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AA/Papers/AA_Feng 21/EMM final/"/>
    </mc:Choice>
  </mc:AlternateContent>
  <xr:revisionPtr revIDLastSave="0" documentId="13_ncr:1_{BA76FC25-2EA9-054B-A47A-59556850D600}" xr6:coauthVersionLast="47" xr6:coauthVersionMax="47" xr10:uidLastSave="{00000000-0000-0000-0000-000000000000}"/>
  <bookViews>
    <workbookView xWindow="3200" yWindow="540" windowWidth="25600" windowHeight="16060" xr2:uid="{00000000-000D-0000-FFFF-FFFF00000000}"/>
  </bookViews>
  <sheets>
    <sheet name="PANTHER_BP" sheetId="7" r:id="rId1"/>
    <sheet name="common signature_Srf-resistant" sheetId="9" r:id="rId2"/>
    <sheet name="Legend Dataset EV1" sheetId="10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7" l="1"/>
  <c r="O4" i="7"/>
  <c r="O5" i="7"/>
  <c r="O6" i="7"/>
  <c r="O7" i="7"/>
  <c r="O8" i="7"/>
  <c r="O9" i="7"/>
  <c r="O10" i="7"/>
  <c r="O11" i="7"/>
  <c r="O12" i="7"/>
  <c r="O2" i="7"/>
</calcChain>
</file>

<file path=xl/sharedStrings.xml><?xml version="1.0" encoding="utf-8"?>
<sst xmlns="http://schemas.openxmlformats.org/spreadsheetml/2006/main" count="2092" uniqueCount="206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PANTHER_BP_ALL</t>
  </si>
  <si>
    <t>BP00285:Cell structure and motility</t>
  </si>
  <si>
    <t>DYNC1LI2, PDLIM7, STK38, VIM, RHOQ, TPM1, DNAH5, SDC3, DSTN, MYL9, VCL, KRT81, KRT80, EZR, COL7A1, FSIP1, PLEKHG5, DYNC2H1, TUBE1, COL12A1, RHOC, KRT86, FOSL1, KRT83, NPHP1, COL4A2, ANXA1, KRT10, ITPR3, FLNA, SPAG9, RND1, KRT16, SVIL, KRT14, TMOD2, FOXE1, JAK1, CLIP1, FOXC1, TGFB1I1, COL1A1, DST, CDC42BPB, KIF26B</t>
  </si>
  <si>
    <t>BP00111:Intracellular signaling cascade</t>
  </si>
  <si>
    <t>DYNC1LI2, NMI, STK38, ELF4, STAM2, OXTR, IFI35, CAMKK1, IQGAP1, GAB2, RASGRP1, STAMBPL1, RAB23, RRAS, RAB27B, TRAF5, FGF2, RNF14, SH3PXD2B, RSU1, SPSB1, SOCS2, TRPC6, SOCS3, ITPR3, SH3BP4, RAB32, SPAG9, PPM1E, ADRB1, CHN1, JAK1, SGCA, CDC42BPB</t>
  </si>
  <si>
    <t>BP00016:Amino acid transport</t>
  </si>
  <si>
    <t>SLC1A4, SLC1A5, PRAF2, SLC6A9, PLEKHG5, SLC7A11</t>
  </si>
  <si>
    <t>BP00102:Signal transduction</t>
  </si>
  <si>
    <t>S100A6, DYNC1LI2, LTBP1, STK38, LTBP2, OSMR, F2RL1, NELL2, TSPAN5, EDIL3, IQGAP1, NOV, GAB2, RAB23, COL12A1, RRAS, HTR1D, RAB27B, STC2, SOCS2, SOCS3, OLFML2A, OGFRL1, SPAG9, GRB10, RND1, ROR1, EFNA5, SLITRK6, CAV2, CAV1, STAM2, BMPR2, LRIG2, IFI35, LAMB3, ECE1, PROCR, P2RY1, STAMBPL1, TRAF5, RNF14, NPHP1, PLB1, TRPC6, NTN4, NR4A3, TPBG, ETS1, CLTCL1, CDC42BPB, INSL4, ELF4, IGFBP6, CRCP, RHOQ, CAMKK1, SLC1A4, SLC1A5, WISP2, SEMA3C, RHOC, CALCRL, RAMP1, PLCB2, FGF2, SH3PXD2B, RSU1, GPR176, AMIGO2, DDR1, PPM1E, ADRB1, GNB5, FOXC1, SGCA, NMI, OXTR, CDH2, GNG12, RASGRP1, PLEKHG5, PLCD3, LMLN, SPSB1, ANXA1, AXL, ITPR3, CAPN2, PTGFR, WNT2B, SH3BP4, RAB32, RGS20, RASSF6, LRRN1, CHN1, FOXE1, HBEGF, JAK1</t>
  </si>
  <si>
    <t>BP00286:Cell structure</t>
  </si>
  <si>
    <t>DYNC1LI2, STK38, VIM, TPM1, DSTN, VCL, KRT81, EZR, KRT80, COL7A1, TUBE1, COL12A1, KRT86, KRT83, COL4A2, KRT10, FLNA, KRT16, SVIL, KRT14, TMOD2, FOXE1, CLIP1, FOXC1, COL1A1, KIF26B, CDC42BPB</t>
  </si>
  <si>
    <t>BP00013:Amino acid metabolism</t>
  </si>
  <si>
    <t>SLC1A4, QPCT, SGPL1, SLC1A5, PRAF2, CTH, SLC6A9, CTBP2, PLEKHG5, PHGDH, ASNS, MTHFD1L, SLC7A11</t>
  </si>
  <si>
    <t>BP00117:JAK-STAT cascade</t>
  </si>
  <si>
    <t>NMI, SOCS2, SOCS3, STAM2, STAMBPL1, JAK1, IFI35</t>
  </si>
  <si>
    <t>BP00014:Amino acid biosynthesis</t>
  </si>
  <si>
    <t>QPCT, CTBP2, PHGDH, ASNS, MTHFD1L</t>
  </si>
  <si>
    <t>BP00173:Muscle contraction</t>
  </si>
  <si>
    <t>ADRB1, TAGLN, OXTR, CACNB3, CNN1, ITPR3, MYOF, TPM1, NEBL, MYL9</t>
  </si>
  <si>
    <t>BP00248:Mesoderm development</t>
  </si>
  <si>
    <t>LTBP1, PDLIM7, LTBP2, BMPR2, MBNL2, EDIL3, TPM1, MYL9, SH3BP4, GAB2, FOXE1, JAK1, COL12A1, SEMA3C, NFE2L1, FOXC1, RUNX1, NFE2L3, FGF2, KLF4, BMP6</t>
  </si>
  <si>
    <t>BP00193:Developmental processes</t>
  </si>
  <si>
    <t>RTN4, INSL4, PEAR1, LTBP1, PDLIM7, LTBP2, CPEB2, ELF4, NELL2, CRCP, EDIL3, KRT81, KRT80, GAB2, TRAK2, SEMA3C, COL12A1, MICAL1, BHLHE41, WDR35, FGF2, KRT86, KRT83, PHC1, SOCS2, SOCS3, OLFML2A, MBNL2, AMIGO2, TRIM36, NFE2L1, FOXC1, EFNA5, NFE2L3, EMP3, VIM, BMPR2, OXTR, LRIG2, DNAH7, TPM1, DNAH5, TIMP1, MYL9, RUNX1, CEBPB, JRKL, NTN4, NR4A3, WNT2B, MID2, SH3BP4, ETS1, BNC2, LRRN1, FOXE1, JAK1, KLF4, BMP6, VLDLR</t>
  </si>
  <si>
    <t>p-value</t>
  </si>
  <si>
    <t>HPX</t>
  </si>
  <si>
    <t>BDH1</t>
  </si>
  <si>
    <t>SALL2</t>
  </si>
  <si>
    <t>HIST1H2BC</t>
  </si>
  <si>
    <t>ADRA2C</t>
  </si>
  <si>
    <t>HIST2H2BE</t>
  </si>
  <si>
    <t>HIST1H3D</t>
  </si>
  <si>
    <t>MTHFD2</t>
  </si>
  <si>
    <t>PFKP</t>
  </si>
  <si>
    <t>ASNS</t>
  </si>
  <si>
    <t>NTN4</t>
  </si>
  <si>
    <t>TUBE1</t>
  </si>
  <si>
    <t>LAMP3</t>
  </si>
  <si>
    <t>PHGDH</t>
  </si>
  <si>
    <t>TIMP1</t>
  </si>
  <si>
    <t>CAV1</t>
  </si>
  <si>
    <t>MAP2K6</t>
  </si>
  <si>
    <t>HBEGF</t>
  </si>
  <si>
    <t>CLIP4</t>
  </si>
  <si>
    <t>MLPH</t>
  </si>
  <si>
    <t>DNAH7</t>
  </si>
  <si>
    <t>LINC01260</t>
  </si>
  <si>
    <t>SPIRE1</t>
  </si>
  <si>
    <t>ETS1</t>
  </si>
  <si>
    <t>ANXA1</t>
  </si>
  <si>
    <t>TMEM243</t>
  </si>
  <si>
    <t>STX11</t>
  </si>
  <si>
    <t>MMP7</t>
  </si>
  <si>
    <t>BCAR3</t>
  </si>
  <si>
    <t>AMIGO2</t>
  </si>
  <si>
    <t>FRMD6</t>
  </si>
  <si>
    <t>HAPLN3</t>
  </si>
  <si>
    <t>SLC7A11</t>
  </si>
  <si>
    <t>AXL</t>
  </si>
  <si>
    <t>SEZ6L2</t>
  </si>
  <si>
    <t>CATSPER1</t>
  </si>
  <si>
    <t>HTR1D</t>
  </si>
  <si>
    <t>WDFY3-AS2</t>
  </si>
  <si>
    <t>PEAR1</t>
  </si>
  <si>
    <t>COLGALT2</t>
  </si>
  <si>
    <t>FADS3</t>
  </si>
  <si>
    <t>LOC100129434</t>
  </si>
  <si>
    <t>VLDLR-AS1</t>
  </si>
  <si>
    <t>WFDC21P</t>
  </si>
  <si>
    <t>geneid</t>
  </si>
  <si>
    <t>SYMBOL</t>
  </si>
  <si>
    <t>GENENAME</t>
  </si>
  <si>
    <t>logFC_Hep3b_CR_vs_DMSO</t>
  </si>
  <si>
    <t>logCPM</t>
  </si>
  <si>
    <t>F</t>
  </si>
  <si>
    <t>logFC_Hep3b_IR_vs_DMSO</t>
  </si>
  <si>
    <t>logFC_Huh7_CR_vs_DMSO</t>
  </si>
  <si>
    <t>logFC_Huh7_IR_vs_DMSO</t>
  </si>
  <si>
    <t>EFNA5</t>
  </si>
  <si>
    <t>ephrin A5</t>
  </si>
  <si>
    <t>LAMA2</t>
  </si>
  <si>
    <t>laminin subunit alpha 2</t>
  </si>
  <si>
    <t>matrix metallopeptidase 7</t>
  </si>
  <si>
    <t>MN1</t>
  </si>
  <si>
    <t>MN1 proto-oncogene, transcriptional regulator</t>
  </si>
  <si>
    <t>mitogen-activated protein kinase kinase 6</t>
  </si>
  <si>
    <t>TIMP metallopeptidase inhibitor 1</t>
  </si>
  <si>
    <t>PITPNC1</t>
  </si>
  <si>
    <t>phosphatidylinositol transfer protein cytoplasmic 1</t>
  </si>
  <si>
    <t>seizure related 6 homolog like 2</t>
  </si>
  <si>
    <t>DZANK1</t>
  </si>
  <si>
    <t>double zinc ribbon and ankyrin repeat domains 1</t>
  </si>
  <si>
    <t>dynein axonemal heavy chain 7</t>
  </si>
  <si>
    <t>spire type actin nucleation factor 1</t>
  </si>
  <si>
    <t>transmembrane protein 243</t>
  </si>
  <si>
    <t>adhesion molecule with Ig like domain 2</t>
  </si>
  <si>
    <t>WDFY3 antisense RNA 2</t>
  </si>
  <si>
    <t>uncharacterized LOC100129434</t>
  </si>
  <si>
    <t>annexin A1</t>
  </si>
  <si>
    <t>RND3</t>
  </si>
  <si>
    <t>Rho family GTPase 3</t>
  </si>
  <si>
    <t>asparagine synthetase (glutamine-hydrolyzing)</t>
  </si>
  <si>
    <t>AXL receptor tyrosine kinase</t>
  </si>
  <si>
    <t>caveolin 1</t>
  </si>
  <si>
    <t>heparin binding EGF like growth factor</t>
  </si>
  <si>
    <t>ETS proto-oncogene 1, transcription factor</t>
  </si>
  <si>
    <t>GARS</t>
  </si>
  <si>
    <t>glycyl-tRNA synthetase</t>
  </si>
  <si>
    <t>5-hydroxytryptamine receptor 1D</t>
  </si>
  <si>
    <t>JAK1</t>
  </si>
  <si>
    <t>Janus kinase 1</t>
  </si>
  <si>
    <t>fatty acid desaturase 3</t>
  </si>
  <si>
    <t>NPR3</t>
  </si>
  <si>
    <t>natriuretic peptide receptor 3</t>
  </si>
  <si>
    <t>phosphofructokinase, platelet</t>
  </si>
  <si>
    <t>TUFT1</t>
  </si>
  <si>
    <t>tuftelin 1</t>
  </si>
  <si>
    <t>BCAR3, NSP family adaptor protein</t>
  </si>
  <si>
    <t>RGS20</t>
  </si>
  <si>
    <t>regulator of G protein signaling 20</t>
  </si>
  <si>
    <t>syntaxin 11</t>
  </si>
  <si>
    <t>methylenetetrahydrofolate dehydrogenase (NADP+ dependent) 2, methenyltetrahydrofolate cyclohydrolase</t>
  </si>
  <si>
    <t>collagen beta(1-O)galactosyltransferase 2</t>
  </si>
  <si>
    <t>solute carrier family 7 member 11</t>
  </si>
  <si>
    <t>WWTR1</t>
  </si>
  <si>
    <t>WW domain containing transcription regulator 1</t>
  </si>
  <si>
    <t>phosphoglycerate dehydrogenase</t>
  </si>
  <si>
    <t>lysosomal associated membrane protein 3</t>
  </si>
  <si>
    <t>tubulin epsilon 1</t>
  </si>
  <si>
    <t>BATF3</t>
  </si>
  <si>
    <t>basic leucine zipper ATF-like transcription factor 3</t>
  </si>
  <si>
    <t>netrin 4</t>
  </si>
  <si>
    <t>long intergenic non-protein coding RNA 1260</t>
  </si>
  <si>
    <t>melanophilin</t>
  </si>
  <si>
    <t>CAP-Gly domain containing linker protein family member 4</t>
  </si>
  <si>
    <t>DLGAP1-AS2</t>
  </si>
  <si>
    <t>DLGAP1 antisense RNA 2</t>
  </si>
  <si>
    <t>cation channel sperm associated 1</t>
  </si>
  <si>
    <t>FERM domain containing 6</t>
  </si>
  <si>
    <t>hyaluronan and proteoglycan link protein 3</t>
  </si>
  <si>
    <t>DAW1</t>
  </si>
  <si>
    <t>dynein assembly factor with WD repeats 1</t>
  </si>
  <si>
    <t>platelet endothelial aggregation receptor 1</t>
  </si>
  <si>
    <t>VLDLR antisense RNA 1</t>
  </si>
  <si>
    <t>WAP four-disulfide core domain 21, pseudogene</t>
  </si>
  <si>
    <t>LOC100268168</t>
  </si>
  <si>
    <t>uncharacterized LOC100268168</t>
  </si>
  <si>
    <t>LINC01111</t>
  </si>
  <si>
    <t>long intergenic non-protein coding RNA 1111</t>
  </si>
  <si>
    <t>AMBP</t>
  </si>
  <si>
    <t>alpha-1-microglobulin/bikunin precursor</t>
  </si>
  <si>
    <t>3-hydroxybutyrate dehydrogenase 1</t>
  </si>
  <si>
    <t>EPHA3</t>
  </si>
  <si>
    <t>EPH receptor A3</t>
  </si>
  <si>
    <t>FGFR4</t>
  </si>
  <si>
    <t>fibroblast growth factor receptor 4</t>
  </si>
  <si>
    <t>HIST1H2AD</t>
  </si>
  <si>
    <t>histone cluster 1 H2A family member d</t>
  </si>
  <si>
    <t>spalt like transcription factor 2</t>
  </si>
  <si>
    <t>SCNN1A</t>
  </si>
  <si>
    <t>sodium channel epithelial 1 alpha subunit</t>
  </si>
  <si>
    <t>HIST1H2AC</t>
  </si>
  <si>
    <t>histone cluster 1 H2A family member c</t>
  </si>
  <si>
    <t>histone cluster 1 H2B family member c</t>
  </si>
  <si>
    <t>histone cluster 2 H2B family member e</t>
  </si>
  <si>
    <t>histone cluster 1 H3 family member d</t>
  </si>
  <si>
    <t>HIST2H4A</t>
  </si>
  <si>
    <t>histone cluster 2 H4 family member a</t>
  </si>
  <si>
    <t>APOM</t>
  </si>
  <si>
    <t>apolipoprotein M</t>
  </si>
  <si>
    <t>COQ8A</t>
  </si>
  <si>
    <t>coenzyme Q8A</t>
  </si>
  <si>
    <t>PCDH20</t>
  </si>
  <si>
    <t>protocadherin 20</t>
  </si>
  <si>
    <t>OLFML1</t>
  </si>
  <si>
    <t>olfactomedin like 1</t>
  </si>
  <si>
    <t>HIST2H4B</t>
  </si>
  <si>
    <t>histone cluster 2 H4 family member b</t>
  </si>
  <si>
    <t>adrenoceptor alpha 2C</t>
  </si>
  <si>
    <t>CKB</t>
  </si>
  <si>
    <t>creatine kinase B</t>
  </si>
  <si>
    <t>hemopexin</t>
  </si>
  <si>
    <t>DLEU2</t>
  </si>
  <si>
    <t>deleted in lymphocytic leukemia 2 (non-protein coding)</t>
  </si>
  <si>
    <t>GRHL1</t>
  </si>
  <si>
    <t>grainyhead like transcription factor 1</t>
  </si>
  <si>
    <t>ADAMTSL4</t>
  </si>
  <si>
    <t>ADAMTS like 4</t>
  </si>
  <si>
    <t>mitochondrial amidoxime reducing component 1</t>
  </si>
  <si>
    <t>C1orf115</t>
  </si>
  <si>
    <t>chromosome 1 open reading frame 115</t>
  </si>
  <si>
    <t>ACADL</t>
  </si>
  <si>
    <t>acyl-CoA dehydrogenase long chain</t>
  </si>
  <si>
    <t>ACVR1</t>
  </si>
  <si>
    <t>activin A receptor type 1</t>
  </si>
  <si>
    <t>ADCY3</t>
  </si>
  <si>
    <t>adenylate cyclase 3</t>
  </si>
  <si>
    <t>AMPD3</t>
  </si>
  <si>
    <t>adenosine monophosphate deaminase 3</t>
  </si>
  <si>
    <t>XIAP</t>
  </si>
  <si>
    <t>X-linked inhibitor of apoptosis</t>
  </si>
  <si>
    <t>RHOC</t>
  </si>
  <si>
    <t>ras homolog family member C</t>
  </si>
  <si>
    <t>ATP6V1G2</t>
  </si>
  <si>
    <t>ATPase H+ transporting V1 subunit G2</t>
  </si>
  <si>
    <t>BCL2</t>
  </si>
  <si>
    <t>BCL2, apoptosis regulator</t>
  </si>
  <si>
    <t>BMP6</t>
  </si>
  <si>
    <t>bone morphogenetic protein 6</t>
  </si>
  <si>
    <t>BMPR2</t>
  </si>
  <si>
    <t>bone morphogenetic protein receptor type 2</t>
  </si>
  <si>
    <t>DST</t>
  </si>
  <si>
    <t>dystonin</t>
  </si>
  <si>
    <t>DDR1</t>
  </si>
  <si>
    <t>discoidin domain receptor tyrosine kinase 1</t>
  </si>
  <si>
    <t>CACNB3</t>
  </si>
  <si>
    <t>calcium voltage-gated channel auxiliary subunit beta 3</t>
  </si>
  <si>
    <t>CAPN2</t>
  </si>
  <si>
    <t>calpain 2</t>
  </si>
  <si>
    <t>CAV2</t>
  </si>
  <si>
    <t>caveolin 2</t>
  </si>
  <si>
    <t>RUNX1</t>
  </si>
  <si>
    <t>runt related transcription factor 1</t>
  </si>
  <si>
    <t>CBR3</t>
  </si>
  <si>
    <t>carbonyl reductase 3</t>
  </si>
  <si>
    <t>CD44</t>
  </si>
  <si>
    <t>CD44 molecule (Indian blood group)</t>
  </si>
  <si>
    <t>CD58</t>
  </si>
  <si>
    <t>CD58 molecule</t>
  </si>
  <si>
    <t>CDH2</t>
  </si>
  <si>
    <t>cadherin 2</t>
  </si>
  <si>
    <t>CDKN1A</t>
  </si>
  <si>
    <t>cyclin dependent kinase inhibitor 1A</t>
  </si>
  <si>
    <t>CEBPB</t>
  </si>
  <si>
    <t>CCAAT enhancer binding protein beta</t>
  </si>
  <si>
    <t>CHN1</t>
  </si>
  <si>
    <t>chimerin 1</t>
  </si>
  <si>
    <t>COL1A1</t>
  </si>
  <si>
    <t>collagen type I alpha 1 chain</t>
  </si>
  <si>
    <t>COL4A2</t>
  </si>
  <si>
    <t>collagen type IV alpha 2 chain</t>
  </si>
  <si>
    <t>COL4A3</t>
  </si>
  <si>
    <t>collagen type IV alpha 3 chain</t>
  </si>
  <si>
    <t>COL4A4</t>
  </si>
  <si>
    <t>collagen type IV alpha 4 chain</t>
  </si>
  <si>
    <t>COL7A1</t>
  </si>
  <si>
    <t>collagen type VII alpha 1 chain</t>
  </si>
  <si>
    <t>CTBP2</t>
  </si>
  <si>
    <t>C-terminal binding protein 2</t>
  </si>
  <si>
    <t>CTH</t>
  </si>
  <si>
    <t>cystathionine gamma-lyase</t>
  </si>
  <si>
    <t>DNAH5</t>
  </si>
  <si>
    <t>dynein axonemal heavy chain 5</t>
  </si>
  <si>
    <t>DYNC1LI2</t>
  </si>
  <si>
    <t>dynein cytoplasmic 1 light intermediate chain 2</t>
  </si>
  <si>
    <t>DPYSL2</t>
  </si>
  <si>
    <t>dihydropyrimidinase like 2</t>
  </si>
  <si>
    <t>TSC22D3</t>
  </si>
  <si>
    <t>TSC22 domain family member 3</t>
  </si>
  <si>
    <t>SLC26A2</t>
  </si>
  <si>
    <t>solute carrier family 26 member 2</t>
  </si>
  <si>
    <t>DTNB</t>
  </si>
  <si>
    <t>dystrobrevin beta</t>
  </si>
  <si>
    <t>ECE1</t>
  </si>
  <si>
    <t>endothelin converting enzyme 1</t>
  </si>
  <si>
    <t>PHC1</t>
  </si>
  <si>
    <t>polyhomeotic homolog 1</t>
  </si>
  <si>
    <t>EIF4EBP1</t>
  </si>
  <si>
    <t>eukaryotic translation initiation factor 4E binding protein 1</t>
  </si>
  <si>
    <t>EMP3</t>
  </si>
  <si>
    <t>epithelial membrane protein 3</t>
  </si>
  <si>
    <t>ERN1</t>
  </si>
  <si>
    <t>endoplasmic reticulum to nucleus signaling 1</t>
  </si>
  <si>
    <t>F2RL1</t>
  </si>
  <si>
    <t>F2R like trypsin receptor 1</t>
  </si>
  <si>
    <t>FGF2</t>
  </si>
  <si>
    <t>fibroblast growth factor 2</t>
  </si>
  <si>
    <t>FOXC1</t>
  </si>
  <si>
    <t>forkhead box C1</t>
  </si>
  <si>
    <t>FOXD1</t>
  </si>
  <si>
    <t>forkhead box D1</t>
  </si>
  <si>
    <t>FOXE1</t>
  </si>
  <si>
    <t>forkhead box E1</t>
  </si>
  <si>
    <t>FLNA</t>
  </si>
  <si>
    <t>filamin A</t>
  </si>
  <si>
    <t>FOSL2</t>
  </si>
  <si>
    <t>FOS like 2, AP-1 transcription factor subunit</t>
  </si>
  <si>
    <t>KDSR</t>
  </si>
  <si>
    <t>3-ketodihydrosphingosine reductase</t>
  </si>
  <si>
    <t>GBP3</t>
  </si>
  <si>
    <t>guanylate binding protein 3</t>
  </si>
  <si>
    <t>GRB10</t>
  </si>
  <si>
    <t>growth factor receptor bound protein 10</t>
  </si>
  <si>
    <t>GRID1</t>
  </si>
  <si>
    <t>glutamate ionotropic receptor delta type subunit 1</t>
  </si>
  <si>
    <t>GRIN2D</t>
  </si>
  <si>
    <t>glutamate ionotropic receptor NMDA type subunit 2D</t>
  </si>
  <si>
    <t>HK1</t>
  </si>
  <si>
    <t>hexokinase 1</t>
  </si>
  <si>
    <t>IDS</t>
  </si>
  <si>
    <t>iduronate 2-sulfatase</t>
  </si>
  <si>
    <t>IFIT2</t>
  </si>
  <si>
    <t>interferon induced protein with tetratricopeptide repeats 2</t>
  </si>
  <si>
    <t>IGFBP6</t>
  </si>
  <si>
    <t>insulin like growth factor binding protein 6</t>
  </si>
  <si>
    <t>INSL4</t>
  </si>
  <si>
    <t>insulin like 4</t>
  </si>
  <si>
    <t>ITGA3</t>
  </si>
  <si>
    <t>integrin subunit alpha 3</t>
  </si>
  <si>
    <t>ITGA4</t>
  </si>
  <si>
    <t>integrin subunit alpha 4</t>
  </si>
  <si>
    <t>ITGB3</t>
  </si>
  <si>
    <t>integrin subunit beta 3</t>
  </si>
  <si>
    <t>KCNN4</t>
  </si>
  <si>
    <t>potassium calcium-activated channel subfamily N member 4</t>
  </si>
  <si>
    <t>KCNS1</t>
  </si>
  <si>
    <t>potassium voltage-gated channel modifier subfamily S member 1</t>
  </si>
  <si>
    <t>KIF3C</t>
  </si>
  <si>
    <t>kinesin family member 3C</t>
  </si>
  <si>
    <t>KRT14</t>
  </si>
  <si>
    <t>keratin 14</t>
  </si>
  <si>
    <t>KRT16</t>
  </si>
  <si>
    <t>keratin 16</t>
  </si>
  <si>
    <t>KRT17</t>
  </si>
  <si>
    <t>keratin 17</t>
  </si>
  <si>
    <t>KRT81</t>
  </si>
  <si>
    <t>keratin 81</t>
  </si>
  <si>
    <t>KRT83</t>
  </si>
  <si>
    <t>keratin 83</t>
  </si>
  <si>
    <t>KRT86</t>
  </si>
  <si>
    <t>keratin 86</t>
  </si>
  <si>
    <t>LIPA</t>
  </si>
  <si>
    <t>lipase A, lysosomal acid type</t>
  </si>
  <si>
    <t>LOXL2</t>
  </si>
  <si>
    <t>lysyl oxidase like 2</t>
  </si>
  <si>
    <t>LTBP1</t>
  </si>
  <si>
    <t>latent transforming growth factor beta binding protein 1</t>
  </si>
  <si>
    <t>MAP3K5</t>
  </si>
  <si>
    <t>mitogen-activated protein kinase kinase kinase 5</t>
  </si>
  <si>
    <t>MYO5A</t>
  </si>
  <si>
    <t>myosin VA</t>
  </si>
  <si>
    <t>MYO9A</t>
  </si>
  <si>
    <t>myosin IXA</t>
  </si>
  <si>
    <t>NAP1L1</t>
  </si>
  <si>
    <t>nucleosome assembly protein 1 like 1</t>
  </si>
  <si>
    <t>NARS</t>
  </si>
  <si>
    <t>asparaginyl-tRNA synthetase</t>
  </si>
  <si>
    <t>NBL1</t>
  </si>
  <si>
    <t>neuroblastoma 1, DAN family BMP antagonist</t>
  </si>
  <si>
    <t>NFE2L1</t>
  </si>
  <si>
    <t>nuclear factor, erythroid 2 like 1</t>
  </si>
  <si>
    <t>NFIB</t>
  </si>
  <si>
    <t>nuclear factor I B</t>
  </si>
  <si>
    <t>NFIX</t>
  </si>
  <si>
    <t>nuclear factor I X</t>
  </si>
  <si>
    <t>NOTCH2</t>
  </si>
  <si>
    <t>notch 2</t>
  </si>
  <si>
    <t>NOTCH4</t>
  </si>
  <si>
    <t>notch 4</t>
  </si>
  <si>
    <t>NOV</t>
  </si>
  <si>
    <t>nephroblastoma overexpressed</t>
  </si>
  <si>
    <t>NPHP1</t>
  </si>
  <si>
    <t>nephrocystin 1</t>
  </si>
  <si>
    <t>ROR1</t>
  </si>
  <si>
    <t>receptor tyrosine kinase like orphan receptor 1</t>
  </si>
  <si>
    <t>OPHN1</t>
  </si>
  <si>
    <t>oligophrenin 1</t>
  </si>
  <si>
    <t>OXCT1</t>
  </si>
  <si>
    <t>3-oxoacid CoA-transferase 1</t>
  </si>
  <si>
    <t>P2RY1</t>
  </si>
  <si>
    <t>purinergic receptor P2Y1</t>
  </si>
  <si>
    <t>PCDHGC3</t>
  </si>
  <si>
    <t>protocadherin gamma subfamily C, 3</t>
  </si>
  <si>
    <t>PDE6A</t>
  </si>
  <si>
    <t>phosphodiesterase 6A</t>
  </si>
  <si>
    <t>SERPINE2</t>
  </si>
  <si>
    <t>serpin family E member 2</t>
  </si>
  <si>
    <t>PLAUR</t>
  </si>
  <si>
    <t>plasminogen activator, urokinase receptor</t>
  </si>
  <si>
    <t>PPP3CC</t>
  </si>
  <si>
    <t>protein phosphatase 3 catalytic subunit gamma</t>
  </si>
  <si>
    <t>PRKAB1</t>
  </si>
  <si>
    <t>protein kinase AMP-activated non-catalytic subunit beta 1</t>
  </si>
  <si>
    <t>PRKCA</t>
  </si>
  <si>
    <t>protein kinase C alpha</t>
  </si>
  <si>
    <t>PRNP</t>
  </si>
  <si>
    <t>prion protein</t>
  </si>
  <si>
    <t>PTGS2</t>
  </si>
  <si>
    <t>prostaglandin-endoperoxide synthase 2</t>
  </si>
  <si>
    <t>RBMS1</t>
  </si>
  <si>
    <t>RNA binding motif single stranded interacting protein 1</t>
  </si>
  <si>
    <t>CLIP1</t>
  </si>
  <si>
    <t>CAP-Gly domain containing linker protein 1</t>
  </si>
  <si>
    <t>RSU1</t>
  </si>
  <si>
    <t>Ras suppressor protein 1</t>
  </si>
  <si>
    <t>S100A2</t>
  </si>
  <si>
    <t>S100 calcium binding protein A2</t>
  </si>
  <si>
    <t>S100A6</t>
  </si>
  <si>
    <t>S100 calcium binding protein A6</t>
  </si>
  <si>
    <t>SARS</t>
  </si>
  <si>
    <t>seryl-tRNA synthetase</t>
  </si>
  <si>
    <t>SDCBP</t>
  </si>
  <si>
    <t>syndecan binding protein</t>
  </si>
  <si>
    <t>SGCA</t>
  </si>
  <si>
    <t>sarcoglycan alpha</t>
  </si>
  <si>
    <t>SLC1A4</t>
  </si>
  <si>
    <t>solute carrier family 1 member 4</t>
  </si>
  <si>
    <t>SLC1A5</t>
  </si>
  <si>
    <t>solute carrier family 1 member 5</t>
  </si>
  <si>
    <t>SLC3A2</t>
  </si>
  <si>
    <t>solute carrier family 3 member 2</t>
  </si>
  <si>
    <t>SLC6A9</t>
  </si>
  <si>
    <t>solute carrier family 6 member 9</t>
  </si>
  <si>
    <t>SLC22A4</t>
  </si>
  <si>
    <t>solute carrier family 22 member 4</t>
  </si>
  <si>
    <t>SP100</t>
  </si>
  <si>
    <t>SP100 nuclear antigen</t>
  </si>
  <si>
    <t>SPARC</t>
  </si>
  <si>
    <t>secreted protein acidic and cysteine rich</t>
  </si>
  <si>
    <t>HSPA13</t>
  </si>
  <si>
    <t>heat shock protein family A (Hsp70) member 13</t>
  </si>
  <si>
    <t>STK10</t>
  </si>
  <si>
    <t>serine/threonine kinase 10</t>
  </si>
  <si>
    <t>SVIL</t>
  </si>
  <si>
    <t>supervillin</t>
  </si>
  <si>
    <t>TCEA1</t>
  </si>
  <si>
    <t>transcription elongation factor A1</t>
  </si>
  <si>
    <t>TEC</t>
  </si>
  <si>
    <t>tec protein tyrosine kinase</t>
  </si>
  <si>
    <t>TFAP2A</t>
  </si>
  <si>
    <t>transcription factor AP-2 alpha</t>
  </si>
  <si>
    <t>TGFB1I1</t>
  </si>
  <si>
    <t>transforming growth factor beta 1 induced transcript 1</t>
  </si>
  <si>
    <t>TGIF1</t>
  </si>
  <si>
    <t>TGFB induced factor homeobox 1</t>
  </si>
  <si>
    <t>TIMP2</t>
  </si>
  <si>
    <t>TIMP metallopeptidase inhibitor 2</t>
  </si>
  <si>
    <t>TRAF5</t>
  </si>
  <si>
    <t>TNF receptor associated factor 5</t>
  </si>
  <si>
    <t>TXK</t>
  </si>
  <si>
    <t>TXK tyrosine kinase</t>
  </si>
  <si>
    <t>VCL</t>
  </si>
  <si>
    <t>vinculin</t>
  </si>
  <si>
    <t>EZR</t>
  </si>
  <si>
    <t>ezrin</t>
  </si>
  <si>
    <t>VIM</t>
  </si>
  <si>
    <t>vimentin</t>
  </si>
  <si>
    <t>VLDLR</t>
  </si>
  <si>
    <t>very low density lipoprotein receptor</t>
  </si>
  <si>
    <t>WARS</t>
  </si>
  <si>
    <t>tryptophanyl-tRNA synthetase</t>
  </si>
  <si>
    <t>ZSCAN26</t>
  </si>
  <si>
    <t>zinc finger and SCAN domain containing 26</t>
  </si>
  <si>
    <t>ZSCAN9</t>
  </si>
  <si>
    <t>zinc finger and SCAN domain containing 9</t>
  </si>
  <si>
    <t>SLC30A4</t>
  </si>
  <si>
    <t>solute carrier family 30 member 4</t>
  </si>
  <si>
    <t>SCG2</t>
  </si>
  <si>
    <t>secretogranin II</t>
  </si>
  <si>
    <t>NR4A3</t>
  </si>
  <si>
    <t>nuclear receptor subfamily 4 group A member 3</t>
  </si>
  <si>
    <t>STAM</t>
  </si>
  <si>
    <t>signal transducing adaptor molecule</t>
  </si>
  <si>
    <t>CCDC6</t>
  </si>
  <si>
    <t>coiled-coil domain containing 6</t>
  </si>
  <si>
    <t>CLTCL1</t>
  </si>
  <si>
    <t>clathrin heavy chain like 1</t>
  </si>
  <si>
    <t>ITGA10</t>
  </si>
  <si>
    <t>integrin subunit alpha 10</t>
  </si>
  <si>
    <t>SLC25A12</t>
  </si>
  <si>
    <t>solute carrier family 25 member 12</t>
  </si>
  <si>
    <t>STC2</t>
  </si>
  <si>
    <t>stanniocalcin 2</t>
  </si>
  <si>
    <t>JRKL</t>
  </si>
  <si>
    <t>JRK like</t>
  </si>
  <si>
    <t>RIOK3</t>
  </si>
  <si>
    <t>RIO kinase 3</t>
  </si>
  <si>
    <t>RGS9</t>
  </si>
  <si>
    <t>regulator of G protein signaling 9</t>
  </si>
  <si>
    <t>IQGAP1</t>
  </si>
  <si>
    <t>IQ motif containing GTPase activating protein 1</t>
  </si>
  <si>
    <t>SOCS2</t>
  </si>
  <si>
    <t>suppressor of cytokine signaling 2</t>
  </si>
  <si>
    <t>KSR1</t>
  </si>
  <si>
    <t>kinase suppressor of ras 1</t>
  </si>
  <si>
    <t>ASAP2</t>
  </si>
  <si>
    <t>ArfGAP with SH3 domain, ankyrin repeat and PH domain 2</t>
  </si>
  <si>
    <t>SGPL1</t>
  </si>
  <si>
    <t>sphingosine-1-phosphate lyase 1</t>
  </si>
  <si>
    <t>EIF2S2</t>
  </si>
  <si>
    <t>eukaryotic translation initiation factor 2 subunit beta</t>
  </si>
  <si>
    <t>CDKL2</t>
  </si>
  <si>
    <t>cyclin dependent kinase like 2</t>
  </si>
  <si>
    <t>SOCS3</t>
  </si>
  <si>
    <t>suppressor of cytokine signaling 3</t>
  </si>
  <si>
    <t>SPAG9</t>
  </si>
  <si>
    <t>sperm associated antigen 9</t>
  </si>
  <si>
    <t>MAP3K6</t>
  </si>
  <si>
    <t>mitogen-activated protein kinase kinase kinase 6</t>
  </si>
  <si>
    <t>NMI</t>
  </si>
  <si>
    <t>N-myc and STAT interactor</t>
  </si>
  <si>
    <t>HGS</t>
  </si>
  <si>
    <t>hepatocyte growth factor-regulated tyrosine kinase substrate</t>
  </si>
  <si>
    <t>OSMR</t>
  </si>
  <si>
    <t>oncostatin M receptor</t>
  </si>
  <si>
    <t>LRRFIP1</t>
  </si>
  <si>
    <t>LRR binding FLII interacting protein 1</t>
  </si>
  <si>
    <t>PNMA1</t>
  </si>
  <si>
    <t>PNMA family member 1</t>
  </si>
  <si>
    <t>STK17B</t>
  </si>
  <si>
    <t>serine/threonine kinase 17b</t>
  </si>
  <si>
    <t>KLF4</t>
  </si>
  <si>
    <t>Kruppel like factor 4</t>
  </si>
  <si>
    <t>KCNK6</t>
  </si>
  <si>
    <t>potassium two pore domain channel subfamily K member 6</t>
  </si>
  <si>
    <t>CHST10</t>
  </si>
  <si>
    <t>carbohydrate sulfotransferase 10</t>
  </si>
  <si>
    <t>SPTLC2</t>
  </si>
  <si>
    <t>serine palmitoyltransferase long chain base subunit 2</t>
  </si>
  <si>
    <t>CDC42BPB</t>
  </si>
  <si>
    <t>CDC42 binding protein kinase beta</t>
  </si>
  <si>
    <t>AKAP12</t>
  </si>
  <si>
    <t>A-kinase anchoring protein 12</t>
  </si>
  <si>
    <t>NFE2L3</t>
  </si>
  <si>
    <t>nuclear factor, erythroid 2 like 3</t>
  </si>
  <si>
    <t>RNF14</t>
  </si>
  <si>
    <t>ring finger protein 14</t>
  </si>
  <si>
    <t>KIAA0408</t>
  </si>
  <si>
    <t>SUSD6</t>
  </si>
  <si>
    <t>sushi domain containing 6</t>
  </si>
  <si>
    <t>GAB2</t>
  </si>
  <si>
    <t>GRB2 associated binding protein 2</t>
  </si>
  <si>
    <t>LRIG2</t>
  </si>
  <si>
    <t>leucine rich repeats and immunoglobulin like domains 2</t>
  </si>
  <si>
    <t>MRC2</t>
  </si>
  <si>
    <t>mannose receptor C type 2</t>
  </si>
  <si>
    <t>TMCC2</t>
  </si>
  <si>
    <t>transmembrane and coiled-coil domain family 2</t>
  </si>
  <si>
    <t>MVP</t>
  </si>
  <si>
    <t>major vault protein</t>
  </si>
  <si>
    <t>SLC12A6</t>
  </si>
  <si>
    <t>solute carrier family 12 member 6</t>
  </si>
  <si>
    <t>SH2B3</t>
  </si>
  <si>
    <t>SH2B adaptor protein 3</t>
  </si>
  <si>
    <t>EDIL3</t>
  </si>
  <si>
    <t>EGF like repeats and discoidin domains 3</t>
  </si>
  <si>
    <t>TSPAN5</t>
  </si>
  <si>
    <t>tetraspanin 5</t>
  </si>
  <si>
    <t>TSPAN1</t>
  </si>
  <si>
    <t>tetraspanin 1</t>
  </si>
  <si>
    <t>RASGRP1</t>
  </si>
  <si>
    <t>RAS guanyl releasing protein 1</t>
  </si>
  <si>
    <t>OPTN</t>
  </si>
  <si>
    <t>optineurin</t>
  </si>
  <si>
    <t>MBNL2</t>
  </si>
  <si>
    <t>muscleblind like splicing regulator 2</t>
  </si>
  <si>
    <t>CALCRL</t>
  </si>
  <si>
    <t>calcitonin receptor like receptor</t>
  </si>
  <si>
    <t>STAM2</t>
  </si>
  <si>
    <t>signal transducing adaptor molecule 2</t>
  </si>
  <si>
    <t>SPEG</t>
  </si>
  <si>
    <t>SPEG complex locus</t>
  </si>
  <si>
    <t>CCNO</t>
  </si>
  <si>
    <t>cyclin O</t>
  </si>
  <si>
    <t>CORO2B</t>
  </si>
  <si>
    <t>coronin 2B</t>
  </si>
  <si>
    <t>NOD1</t>
  </si>
  <si>
    <t>nucleotide binding oligomerization domain containing 1</t>
  </si>
  <si>
    <t>TRIM38</t>
  </si>
  <si>
    <t>tripartite motif containing 38</t>
  </si>
  <si>
    <t>SEMA3C</t>
  </si>
  <si>
    <t>semaphorin 3C</t>
  </si>
  <si>
    <t>NEBL</t>
  </si>
  <si>
    <t>nebulette</t>
  </si>
  <si>
    <t>PITRM1</t>
  </si>
  <si>
    <t>pitrilysin metallopeptidase 1</t>
  </si>
  <si>
    <t>PROCR</t>
  </si>
  <si>
    <t>protein C receptor</t>
  </si>
  <si>
    <t>TACC2</t>
  </si>
  <si>
    <t>transforming acidic coiled-coil containing protein 2</t>
  </si>
  <si>
    <t>SH2B2</t>
  </si>
  <si>
    <t>SH2B adaptor protein 2</t>
  </si>
  <si>
    <t>TRIM16</t>
  </si>
  <si>
    <t>tripartite motif containing 16</t>
  </si>
  <si>
    <t>SPINT2</t>
  </si>
  <si>
    <t>serine peptidase inhibitor, Kunitz type 2</t>
  </si>
  <si>
    <t>GNB5</t>
  </si>
  <si>
    <t>G protein subunit beta 5</t>
  </si>
  <si>
    <t>PNMA2</t>
  </si>
  <si>
    <t>PNMA family member 2</t>
  </si>
  <si>
    <t>TRAF3IP2</t>
  </si>
  <si>
    <t>TRAF3 interacting protein 2</t>
  </si>
  <si>
    <t>RAB10</t>
  </si>
  <si>
    <t>RAB10, member RAS oncogene family</t>
  </si>
  <si>
    <t>MMP24</t>
  </si>
  <si>
    <t>matrix metallopeptidase 24</t>
  </si>
  <si>
    <t>FERMT2</t>
  </si>
  <si>
    <t>fermitin family member 2</t>
  </si>
  <si>
    <t>RAB32</t>
  </si>
  <si>
    <t>RAB32, member RAS oncogene family</t>
  </si>
  <si>
    <t>CCNI</t>
  </si>
  <si>
    <t>cyclin I</t>
  </si>
  <si>
    <t>DSTN</t>
  </si>
  <si>
    <t>destrin, actin depolymerizing factor</t>
  </si>
  <si>
    <t>MID2</t>
  </si>
  <si>
    <t>midline 2</t>
  </si>
  <si>
    <t>BTN2A1</t>
  </si>
  <si>
    <t>butyrophilin subfamily 2 member A1</t>
  </si>
  <si>
    <t>MAP4K5</t>
  </si>
  <si>
    <t>mitogen-activated protein kinase kinase kinase kinase 5</t>
  </si>
  <si>
    <t>GALNT6</t>
  </si>
  <si>
    <t>polypeptide N-acetylgalactosaminyltransferase 6</t>
  </si>
  <si>
    <t>GPR176</t>
  </si>
  <si>
    <t>G protein-coupled receptor 176</t>
  </si>
  <si>
    <t>STK38</t>
  </si>
  <si>
    <t>serine/threonine kinase 38</t>
  </si>
  <si>
    <t>SYNPO</t>
  </si>
  <si>
    <t>synaptopodin</t>
  </si>
  <si>
    <t>RAB11FIP2</t>
  </si>
  <si>
    <t>RAB11 family interacting protein 2</t>
  </si>
  <si>
    <t>PPM1E</t>
  </si>
  <si>
    <t>protein phosphatase, Mg2+/Mn2+ dependent 1E</t>
  </si>
  <si>
    <t>CHSY1</t>
  </si>
  <si>
    <t>chondroitin sulfate synthase 1</t>
  </si>
  <si>
    <t>WDR47</t>
  </si>
  <si>
    <t>WD repeat domain 47</t>
  </si>
  <si>
    <t>PLA2R1</t>
  </si>
  <si>
    <t>phospholipase A2 receptor 1</t>
  </si>
  <si>
    <t>WDFY3</t>
  </si>
  <si>
    <t>WD repeat and FYVE domain containing 3</t>
  </si>
  <si>
    <t>ENDOD1</t>
  </si>
  <si>
    <t>endonuclease domain containing 1</t>
  </si>
  <si>
    <t>MAST2</t>
  </si>
  <si>
    <t>microtubule associated serine/threonine kinase 2</t>
  </si>
  <si>
    <t>RHOQ</t>
  </si>
  <si>
    <t>ras homolog family member Q</t>
  </si>
  <si>
    <t>TTC9</t>
  </si>
  <si>
    <t>tetratricopeptide repeat domain 9</t>
  </si>
  <si>
    <t>SEC14L2</t>
  </si>
  <si>
    <t>SEC14 like lipid binding 2</t>
  </si>
  <si>
    <t>PHLDA3</t>
  </si>
  <si>
    <t>pleckstrin homology like domain family A member 3</t>
  </si>
  <si>
    <t>PPP1R15A</t>
  </si>
  <si>
    <t>protein phosphatase 1 regulatory subunit 15A</t>
  </si>
  <si>
    <t>SH3BP4</t>
  </si>
  <si>
    <t>SH3 domain binding protein 4</t>
  </si>
  <si>
    <t>QPCT</t>
  </si>
  <si>
    <t>glutaminyl-peptide cyclotransferase</t>
  </si>
  <si>
    <t>PLEKHG4</t>
  </si>
  <si>
    <t>pleckstrin homology and RhoGEF domain containing G4</t>
  </si>
  <si>
    <t>MTHFD1L</t>
  </si>
  <si>
    <t>methylenetetrahydrofolate dehydrogenase (NADP+ dependent) 1 like</t>
  </si>
  <si>
    <t>OLFML2B</t>
  </si>
  <si>
    <t>olfactomedin like 2B</t>
  </si>
  <si>
    <t>C20orf194</t>
  </si>
  <si>
    <t>chromosome 20 open reading frame 194</t>
  </si>
  <si>
    <t>REXO2</t>
  </si>
  <si>
    <t>RNA exonuclease 2</t>
  </si>
  <si>
    <t>SUSD5</t>
  </si>
  <si>
    <t>sushi domain containing 5</t>
  </si>
  <si>
    <t>DNM3</t>
  </si>
  <si>
    <t>dynamin 3</t>
  </si>
  <si>
    <t>RAB11FIP5</t>
  </si>
  <si>
    <t>RAB11 family interacting protein 5</t>
  </si>
  <si>
    <t>RAI14</t>
  </si>
  <si>
    <t>retinoic acid induced 14</t>
  </si>
  <si>
    <t>AK5</t>
  </si>
  <si>
    <t>adenylate kinase 5</t>
  </si>
  <si>
    <t>MYOF</t>
  </si>
  <si>
    <t>myoferlin</t>
  </si>
  <si>
    <t>ARRDC2</t>
  </si>
  <si>
    <t>arrestin domain containing 2</t>
  </si>
  <si>
    <t>CSDC2</t>
  </si>
  <si>
    <t>cold shock domain containing C2</t>
  </si>
  <si>
    <t>RAB30</t>
  </si>
  <si>
    <t>RAB30, member RAS oncogene family</t>
  </si>
  <si>
    <t>STK39</t>
  </si>
  <si>
    <t>serine/threonine kinase 39</t>
  </si>
  <si>
    <t>RGCC</t>
  </si>
  <si>
    <t>regulator of cell cycle</t>
  </si>
  <si>
    <t>CD274</t>
  </si>
  <si>
    <t>CD274 molecule</t>
  </si>
  <si>
    <t>TMOD2</t>
  </si>
  <si>
    <t>tropomodulin 2</t>
  </si>
  <si>
    <t>CYP2S1</t>
  </si>
  <si>
    <t>cytochrome P450 family 2 subfamily S member 1</t>
  </si>
  <si>
    <t>CDR2L</t>
  </si>
  <si>
    <t>cerebellar degeneration related protein 2 like</t>
  </si>
  <si>
    <t>CHST11</t>
  </si>
  <si>
    <t>carbohydrate sulfotransferase 11</t>
  </si>
  <si>
    <t>WASHC3</t>
  </si>
  <si>
    <t>WASH complex subunit 3</t>
  </si>
  <si>
    <t>ATL1</t>
  </si>
  <si>
    <t>atlastin GTPase 1</t>
  </si>
  <si>
    <t>ZC2HC1A</t>
  </si>
  <si>
    <t>zinc finger C2HC-type containing 1A</t>
  </si>
  <si>
    <t>CPA4</t>
  </si>
  <si>
    <t>carboxypeptidase A4</t>
  </si>
  <si>
    <t>RAB23</t>
  </si>
  <si>
    <t>RAB23, member RAS oncogene family</t>
  </si>
  <si>
    <t>DNAJC10</t>
  </si>
  <si>
    <t>DnaJ heat shock protein family (Hsp40) member C10</t>
  </si>
  <si>
    <t>GFOD1</t>
  </si>
  <si>
    <t>glucose-fructose oxidoreductase domain containing 1</t>
  </si>
  <si>
    <t>NEURL1B</t>
  </si>
  <si>
    <t>neuralized E3 ubiquitin protein ligase 1B</t>
  </si>
  <si>
    <t>WDR44</t>
  </si>
  <si>
    <t>WD repeat domain 44</t>
  </si>
  <si>
    <t>SPATA6</t>
  </si>
  <si>
    <t>spermatogenesis associated 6</t>
  </si>
  <si>
    <t>GTPBP2</t>
  </si>
  <si>
    <t>GTP binding protein 2</t>
  </si>
  <si>
    <t>SLC35F2</t>
  </si>
  <si>
    <t>solute carrier family 35 member F2</t>
  </si>
  <si>
    <t>EPDR1</t>
  </si>
  <si>
    <t>ependymin related 1</t>
  </si>
  <si>
    <t>FBLIM1</t>
  </si>
  <si>
    <t>filamin binding LIM protein 1</t>
  </si>
  <si>
    <t>BNC2</t>
  </si>
  <si>
    <t>basonuclin 2</t>
  </si>
  <si>
    <t>AHI1</t>
  </si>
  <si>
    <t>Abelson helper integration site 1</t>
  </si>
  <si>
    <t>LRRC49</t>
  </si>
  <si>
    <t>leucine rich repeat containing 49</t>
  </si>
  <si>
    <t>ST7L</t>
  </si>
  <si>
    <t>suppression of tumorigenicity 7 like</t>
  </si>
  <si>
    <t>RETSAT</t>
  </si>
  <si>
    <t>retinol saturase</t>
  </si>
  <si>
    <t>RNF125</t>
  </si>
  <si>
    <t>ring finger protein 125</t>
  </si>
  <si>
    <t>SLC35F6</t>
  </si>
  <si>
    <t>solute carrier family 35 member F6</t>
  </si>
  <si>
    <t>RMND1</t>
  </si>
  <si>
    <t>required for meiotic nuclear division 1 homolog</t>
  </si>
  <si>
    <t>ZCWPW1</t>
  </si>
  <si>
    <t>zinc finger CW-type and PWWP domain containing 1</t>
  </si>
  <si>
    <t>EXD2</t>
  </si>
  <si>
    <t>exonuclease 3'-5' domain containing 2</t>
  </si>
  <si>
    <t>RAVER2</t>
  </si>
  <si>
    <t>ribonucleoprotein, PTB binding 2</t>
  </si>
  <si>
    <t>LARP6</t>
  </si>
  <si>
    <t>La ribonucleoprotein domain family member 6</t>
  </si>
  <si>
    <t>CSGALNACT2</t>
  </si>
  <si>
    <t>chondroitin sulfate N-acetylgalactosaminyltransferase 2</t>
  </si>
  <si>
    <t>TRIM36</t>
  </si>
  <si>
    <t>tripartite motif containing 36</t>
  </si>
  <si>
    <t>GALNT10</t>
  </si>
  <si>
    <t>polypeptide N-acetylgalactosaminyltransferase 10</t>
  </si>
  <si>
    <t>NAGK</t>
  </si>
  <si>
    <t>N-acetylglucosamine kinase</t>
  </si>
  <si>
    <t>FERMT1</t>
  </si>
  <si>
    <t>fermitin family member 1</t>
  </si>
  <si>
    <t>KIF16B</t>
  </si>
  <si>
    <t>kinesin family member 16B</t>
  </si>
  <si>
    <t>NBPF1</t>
  </si>
  <si>
    <t>NBPF member 1</t>
  </si>
  <si>
    <t>RUFY2</t>
  </si>
  <si>
    <t>RUN and FYVE domain containing 2</t>
  </si>
  <si>
    <t>FOXJ2</t>
  </si>
  <si>
    <t>forkhead box J2</t>
  </si>
  <si>
    <t>THSD1</t>
  </si>
  <si>
    <t>thrombospondin type 1 domain containing 1</t>
  </si>
  <si>
    <t>CTTNBP2NL</t>
  </si>
  <si>
    <t>CTTNBP2 N-terminal like</t>
  </si>
  <si>
    <t>GNG12</t>
  </si>
  <si>
    <t>G protein subunit gamma 12</t>
  </si>
  <si>
    <t>MAP3K7CL</t>
  </si>
  <si>
    <t>MAP3K7 C-terminal like</t>
  </si>
  <si>
    <t>IFT46</t>
  </si>
  <si>
    <t>intraflagellar transport 46</t>
  </si>
  <si>
    <t>DTWD1</t>
  </si>
  <si>
    <t>DTW domain containing 1</t>
  </si>
  <si>
    <t>TWSG1</t>
  </si>
  <si>
    <t>twisted gastrulation BMP signaling modulator 1</t>
  </si>
  <si>
    <t>GOPC</t>
  </si>
  <si>
    <t>golgi associated PDZ and coiled-coil motif containing</t>
  </si>
  <si>
    <t>RTN4</t>
  </si>
  <si>
    <t>reticulon 4</t>
  </si>
  <si>
    <t>TMEM159</t>
  </si>
  <si>
    <t>transmembrane protein 159</t>
  </si>
  <si>
    <t>SPRYD7</t>
  </si>
  <si>
    <t>SPRY domain containing 7</t>
  </si>
  <si>
    <t>SERINC1</t>
  </si>
  <si>
    <t>serine incorporator 1</t>
  </si>
  <si>
    <t>STARD9</t>
  </si>
  <si>
    <t>StAR related lipid transfer domain containing 9</t>
  </si>
  <si>
    <t>HECW2</t>
  </si>
  <si>
    <t>HECT, C2 and WW domain containing E3 ubiquitin protein ligase 2</t>
  </si>
  <si>
    <t>KCTD16</t>
  </si>
  <si>
    <t>potassium channel tetramerization domain containing 16</t>
  </si>
  <si>
    <t>WDR35</t>
  </si>
  <si>
    <t>WD repeat domain 35</t>
  </si>
  <si>
    <t>STAMBPL1</t>
  </si>
  <si>
    <t>STAM binding protein like 1</t>
  </si>
  <si>
    <t>ARHGAP21</t>
  </si>
  <si>
    <t>Rho GTPase activating protein 21</t>
  </si>
  <si>
    <t>LRRN1</t>
  </si>
  <si>
    <t>leucine rich repeat neuronal 1</t>
  </si>
  <si>
    <t>ZNF462</t>
  </si>
  <si>
    <t>zinc finger protein 462</t>
  </si>
  <si>
    <t>ABRACL</t>
  </si>
  <si>
    <t>ABRA C-terminal like</t>
  </si>
  <si>
    <t>PLEKHA2</t>
  </si>
  <si>
    <t>pleckstrin homology domain containing A2</t>
  </si>
  <si>
    <t>AFAP1</t>
  </si>
  <si>
    <t>actin filament associated protein 1</t>
  </si>
  <si>
    <t>CCDC90B</t>
  </si>
  <si>
    <t>coiled-coil domain containing 90B</t>
  </si>
  <si>
    <t>C19orf33</t>
  </si>
  <si>
    <t>chromosome 19 open reading frame 33</t>
  </si>
  <si>
    <t>TMEM267</t>
  </si>
  <si>
    <t>transmembrane protein 267</t>
  </si>
  <si>
    <t>MICAL1</t>
  </si>
  <si>
    <t>microtubule associated monooxygenase, calponin and LIM domain containing 1</t>
  </si>
  <si>
    <t>NDRG4</t>
  </si>
  <si>
    <t>NDRG family member 4</t>
  </si>
  <si>
    <t>CPLANE1</t>
  </si>
  <si>
    <t>ciliogenesis and planar polarity effector 1</t>
  </si>
  <si>
    <t>PLEKHA3</t>
  </si>
  <si>
    <t>pleckstrin homology domain containing A3</t>
  </si>
  <si>
    <t>TRAK2</t>
  </si>
  <si>
    <t>trafficking kinesin protein 2</t>
  </si>
  <si>
    <t>BHLHE41</t>
  </si>
  <si>
    <t>basic helix-loop-helix family member e41</t>
  </si>
  <si>
    <t>SH3TC2</t>
  </si>
  <si>
    <t>SH3 domain and tetratricopeptide repeats 2</t>
  </si>
  <si>
    <t>DYNC2H1</t>
  </si>
  <si>
    <t>dynein cytoplasmic 2 heavy chain 1</t>
  </si>
  <si>
    <t>MORC4</t>
  </si>
  <si>
    <t>MORC family CW-type zinc finger 4</t>
  </si>
  <si>
    <t>CCDC7</t>
  </si>
  <si>
    <t>coiled-coil domain containing 7</t>
  </si>
  <si>
    <t>ZNF419</t>
  </si>
  <si>
    <t>zinc finger protein 419</t>
  </si>
  <si>
    <t>CCDC82</t>
  </si>
  <si>
    <t>coiled-coil domain containing 82</t>
  </si>
  <si>
    <t>WDR78</t>
  </si>
  <si>
    <t>WD repeat domain 78</t>
  </si>
  <si>
    <t>JHY</t>
  </si>
  <si>
    <t>junctional cadherin complex regulator</t>
  </si>
  <si>
    <t>CYBRD1</t>
  </si>
  <si>
    <t>cytochrome b reductase 1</t>
  </si>
  <si>
    <t>PCNX2</t>
  </si>
  <si>
    <t>pecanex homolog 2</t>
  </si>
  <si>
    <t>MINDY3</t>
  </si>
  <si>
    <t>MINDY lysine 48 deubiquitinase 3</t>
  </si>
  <si>
    <t>SPSB1</t>
  </si>
  <si>
    <t>splA/ryanodine receptor domain and SOCS box containing 1</t>
  </si>
  <si>
    <t>CEP290</t>
  </si>
  <si>
    <t>centrosomal protein 290</t>
  </si>
  <si>
    <t>HKDC1</t>
  </si>
  <si>
    <t>hexokinase domain containing 1</t>
  </si>
  <si>
    <t>ARMC9</t>
  </si>
  <si>
    <t>armadillo repeat containing 9</t>
  </si>
  <si>
    <t>ELL3</t>
  </si>
  <si>
    <t>elongation factor for RNA polymerase II 3</t>
  </si>
  <si>
    <t>FAM214B</t>
  </si>
  <si>
    <t>family with sequence similarity 214 member B</t>
  </si>
  <si>
    <t>TRIM45</t>
  </si>
  <si>
    <t>tripartite motif containing 45</t>
  </si>
  <si>
    <t>LBH</t>
  </si>
  <si>
    <t>limb bud and heart development</t>
  </si>
  <si>
    <t>SFXN3</t>
  </si>
  <si>
    <t>sideroflexin 3</t>
  </si>
  <si>
    <t>SLC41A2</t>
  </si>
  <si>
    <t>solute carrier family 41 member 2</t>
  </si>
  <si>
    <t>SLITRK6</t>
  </si>
  <si>
    <t>SLIT and NTRK like family member 6</t>
  </si>
  <si>
    <t>CAMKK1</t>
  </si>
  <si>
    <t>calcium/calmodulin dependent protein kinase kinase 1</t>
  </si>
  <si>
    <t>APOPT1</t>
  </si>
  <si>
    <t>apoptogenic 1, mitochondrial</t>
  </si>
  <si>
    <t>MAML2</t>
  </si>
  <si>
    <t>mastermind like transcriptional coactivator 2</t>
  </si>
  <si>
    <t>TMEM185A</t>
  </si>
  <si>
    <t>transmembrane protein 185A</t>
  </si>
  <si>
    <t>ADTRP</t>
  </si>
  <si>
    <t>androgen dependent TFPI regulating protein</t>
  </si>
  <si>
    <t>CEP89</t>
  </si>
  <si>
    <t>centrosomal protein 89</t>
  </si>
  <si>
    <t>TMEM87B</t>
  </si>
  <si>
    <t>transmembrane protein 87B</t>
  </si>
  <si>
    <t>SERAC1</t>
  </si>
  <si>
    <t>serine active site containing 1</t>
  </si>
  <si>
    <t>FRMD5</t>
  </si>
  <si>
    <t>FERM domain containing 5</t>
  </si>
  <si>
    <t>CFAP300</t>
  </si>
  <si>
    <t>cilia and flagella associated protein 300</t>
  </si>
  <si>
    <t>SMIM3</t>
  </si>
  <si>
    <t>small integral membrane protein 3</t>
  </si>
  <si>
    <t>TSLP</t>
  </si>
  <si>
    <t>thymic stromal lymphopoietin</t>
  </si>
  <si>
    <t>LMLN</t>
  </si>
  <si>
    <t>leishmanolysin like peptidase</t>
  </si>
  <si>
    <t>ULK4P3</t>
  </si>
  <si>
    <t>ULK4 pseudogene 3</t>
  </si>
  <si>
    <t>ULK4P1</t>
  </si>
  <si>
    <t>ULK4 pseudogene 1</t>
  </si>
  <si>
    <t>C16orf45</t>
  </si>
  <si>
    <t>chromosome 16 open reading frame 45</t>
  </si>
  <si>
    <t>UCN2</t>
  </si>
  <si>
    <t>urocortin 2</t>
  </si>
  <si>
    <t>ESAM</t>
  </si>
  <si>
    <t>endothelial cell adhesion molecule</t>
  </si>
  <si>
    <t>TMEM67</t>
  </si>
  <si>
    <t>transmembrane protein 67</t>
  </si>
  <si>
    <t>ANKRD44</t>
  </si>
  <si>
    <t>ankyrin repeat domain 44</t>
  </si>
  <si>
    <t>NEXN</t>
  </si>
  <si>
    <t>nexilin F-actin binding protein</t>
  </si>
  <si>
    <t>ZNF585B</t>
  </si>
  <si>
    <t>zinc finger protein 585B</t>
  </si>
  <si>
    <t>SLC38A5</t>
  </si>
  <si>
    <t>solute carrier family 38 member 5</t>
  </si>
  <si>
    <t>CGB8</t>
  </si>
  <si>
    <t>chorionic gonadotropin beta subunit 8</t>
  </si>
  <si>
    <t>SYTL3</t>
  </si>
  <si>
    <t>synaptotagmin like 3</t>
  </si>
  <si>
    <t>PLCD3</t>
  </si>
  <si>
    <t>phospholipase C delta 3</t>
  </si>
  <si>
    <t>AHNAK2</t>
  </si>
  <si>
    <t>AHNAK nucleoprotein 2</t>
  </si>
  <si>
    <t>KLHDC7B</t>
  </si>
  <si>
    <t>kelch domain containing 7B</t>
  </si>
  <si>
    <t>BTBD9</t>
  </si>
  <si>
    <t>BTB domain containing 9</t>
  </si>
  <si>
    <t>FMNL2</t>
  </si>
  <si>
    <t>formin like 2</t>
  </si>
  <si>
    <t>OSBPL1A</t>
  </si>
  <si>
    <t>oxysterol binding protein like 1A</t>
  </si>
  <si>
    <t>TM4SF19</t>
  </si>
  <si>
    <t>transmembrane 4 L six family member 19</t>
  </si>
  <si>
    <t>FAM129A</t>
  </si>
  <si>
    <t>family with sequence similarity 129 member A</t>
  </si>
  <si>
    <t>AGAP1</t>
  </si>
  <si>
    <t>ArfGAP with GTPase domain, ankyrin repeat and PH domain 1</t>
  </si>
  <si>
    <t>MORN4</t>
  </si>
  <si>
    <t>MORN repeat containing 4</t>
  </si>
  <si>
    <t>FRA10AC1</t>
  </si>
  <si>
    <t>FRA10A associated CGG repeat 1</t>
  </si>
  <si>
    <t>ZG16B</t>
  </si>
  <si>
    <t>zymogen granule protein 16B</t>
  </si>
  <si>
    <t>ANKRD13B</t>
  </si>
  <si>
    <t>ankyrin repeat domain 13B</t>
  </si>
  <si>
    <t>RNF19B</t>
  </si>
  <si>
    <t>ring finger protein 19B</t>
  </si>
  <si>
    <t>SLX4IP</t>
  </si>
  <si>
    <t>SLX4 interacting protein</t>
  </si>
  <si>
    <t>CLHC1</t>
  </si>
  <si>
    <t>clathrin heavy chain linker domain containing 1</t>
  </si>
  <si>
    <t>CPEB2</t>
  </si>
  <si>
    <t>cytoplasmic polyadenylation element binding protein 2</t>
  </si>
  <si>
    <t>CMBL</t>
  </si>
  <si>
    <t>carboxymethylenebutenolidase homolog</t>
  </si>
  <si>
    <t>C5orf24</t>
  </si>
  <si>
    <t>chromosome 5 open reading frame 24</t>
  </si>
  <si>
    <t>CD109</t>
  </si>
  <si>
    <t>CD109 molecule</t>
  </si>
  <si>
    <t>FAM92A</t>
  </si>
  <si>
    <t>family with sequence similarity 92 member A</t>
  </si>
  <si>
    <t>LETM2</t>
  </si>
  <si>
    <t>leucine zipper and EF-hand containing transmembrane protein 2</t>
  </si>
  <si>
    <t>KRT80</t>
  </si>
  <si>
    <t>keratin 80</t>
  </si>
  <si>
    <t>PHETA1</t>
  </si>
  <si>
    <t>PH domain containing endocytic trafficking adaptor 1</t>
  </si>
  <si>
    <t>FAM161B</t>
  </si>
  <si>
    <t>family with sequence similarity 161 member B</t>
  </si>
  <si>
    <t>C15orf65</t>
  </si>
  <si>
    <t>chromosome 15 open reading frame 65</t>
  </si>
  <si>
    <t>ZFP90</t>
  </si>
  <si>
    <t>ZFP90 zinc finger protein</t>
  </si>
  <si>
    <t>TRIM16L</t>
  </si>
  <si>
    <t>tripartite motif containing 16 like</t>
  </si>
  <si>
    <t>ANKRD29</t>
  </si>
  <si>
    <t>ankyrin repeat domain 29</t>
  </si>
  <si>
    <t>LINC00662</t>
  </si>
  <si>
    <t>long intergenic non-protein coding RNA 662</t>
  </si>
  <si>
    <t>SAMD13</t>
  </si>
  <si>
    <t>sterile alpha motif domain containing 13</t>
  </si>
  <si>
    <t>PRR34-AS1</t>
  </si>
  <si>
    <t>PRR34 antisense RNA 1</t>
  </si>
  <si>
    <t>TTL</t>
  </si>
  <si>
    <t>tubulin tyrosine ligase</t>
  </si>
  <si>
    <t>LINC01106</t>
  </si>
  <si>
    <t>long intergenic non-protein coding RNA 1106</t>
  </si>
  <si>
    <t>PLB1</t>
  </si>
  <si>
    <t>phospholipase B1</t>
  </si>
  <si>
    <t>MB21D2</t>
  </si>
  <si>
    <t>Mab-21 domain containing 2</t>
  </si>
  <si>
    <t>CCDC112</t>
  </si>
  <si>
    <t>coiled-coil domain containing 112</t>
  </si>
  <si>
    <t>SH3RF2</t>
  </si>
  <si>
    <t>SH3 domain containing ring finger 2</t>
  </si>
  <si>
    <t>RNF217</t>
  </si>
  <si>
    <t>ring finger protein 217</t>
  </si>
  <si>
    <t>TMEM65</t>
  </si>
  <si>
    <t>transmembrane protein 65</t>
  </si>
  <si>
    <t>TTC39B</t>
  </si>
  <si>
    <t>tetratricopeptide repeat domain 39B</t>
  </si>
  <si>
    <t>USP54</t>
  </si>
  <si>
    <t>ubiquitin specific peptidase 54</t>
  </si>
  <si>
    <t>ALDH1L2</t>
  </si>
  <si>
    <t>aldehyde dehydrogenase 1 family member L2</t>
  </si>
  <si>
    <t>MDGA2</t>
  </si>
  <si>
    <t>MAM domain containing glycosylphosphatidylinositol anchor 2</t>
  </si>
  <si>
    <t>DNAAF4</t>
  </si>
  <si>
    <t>dynein axonemal assembly factor 4</t>
  </si>
  <si>
    <t>FSIP1</t>
  </si>
  <si>
    <t>fibrous sheath interacting protein 1</t>
  </si>
  <si>
    <t>ITPRIPL2</t>
  </si>
  <si>
    <t>ITPRIP like 2</t>
  </si>
  <si>
    <t>LONRF2</t>
  </si>
  <si>
    <t>LON peptidase N-terminal domain and ring finger 2</t>
  </si>
  <si>
    <t>RASSF6</t>
  </si>
  <si>
    <t>Ras association domain family member 6</t>
  </si>
  <si>
    <t>SGMS2</t>
  </si>
  <si>
    <t>sphingomyelin synthase 2</t>
  </si>
  <si>
    <t>OLFML2A</t>
  </si>
  <si>
    <t>olfactomedin like 2A</t>
  </si>
  <si>
    <t>PPP1R18</t>
  </si>
  <si>
    <t>protein phosphatase 1 regulatory subunit 18</t>
  </si>
  <si>
    <t>MLKL</t>
  </si>
  <si>
    <t>mixed lineage kinase domain like pseudokinase</t>
  </si>
  <si>
    <t>ZNF585A</t>
  </si>
  <si>
    <t>zinc finger protein 585A</t>
  </si>
  <si>
    <t>CEP112</t>
  </si>
  <si>
    <t>centrosomal protein 112</t>
  </si>
  <si>
    <t>TMEM154</t>
  </si>
  <si>
    <t>transmembrane protein 154</t>
  </si>
  <si>
    <t>TMEM268</t>
  </si>
  <si>
    <t>transmembrane protein 268</t>
  </si>
  <si>
    <t>C9orf72</t>
  </si>
  <si>
    <t>chromosome 9 open reading frame 72</t>
  </si>
  <si>
    <t>BEND6</t>
  </si>
  <si>
    <t>BEN domain containing 6</t>
  </si>
  <si>
    <t>KDM1B</t>
  </si>
  <si>
    <t>lysine demethylase 1B</t>
  </si>
  <si>
    <t>SMIM13</t>
  </si>
  <si>
    <t>small integral membrane protein 13</t>
  </si>
  <si>
    <t>PXDC1</t>
  </si>
  <si>
    <t>PX domain containing 1</t>
  </si>
  <si>
    <t>ATXN7L1</t>
  </si>
  <si>
    <t>ataxin 7 like 1</t>
  </si>
  <si>
    <t>HS3ST5</t>
  </si>
  <si>
    <t>heparan sulfate-glucosamine 3-sulfotransferase 5</t>
  </si>
  <si>
    <t>ATP6V0D2</t>
  </si>
  <si>
    <t>ATPase H+ transporting V0 subunit d2</t>
  </si>
  <si>
    <t>ASPHD1</t>
  </si>
  <si>
    <t>aspartate beta-hydroxylase domain containing 1</t>
  </si>
  <si>
    <t>ST6GALNAC3</t>
  </si>
  <si>
    <t>ST6 N-acetylgalactosaminide alpha-2,6-sialyltransferase 3</t>
  </si>
  <si>
    <t>P4HA3</t>
  </si>
  <si>
    <t>prolyl 4-hydroxylase subunit alpha 3</t>
  </si>
  <si>
    <t>PGM2L1</t>
  </si>
  <si>
    <t>phosphoglucomutase 2 like 1</t>
  </si>
  <si>
    <t>C12orf80</t>
  </si>
  <si>
    <t>chromosome 12 open reading frame 80</t>
  </si>
  <si>
    <t>DPY19L2</t>
  </si>
  <si>
    <t>dpy-19 like 2</t>
  </si>
  <si>
    <t>FAM177A1</t>
  </si>
  <si>
    <t>family with sequence similarity 177 member A1</t>
  </si>
  <si>
    <t>MILR1</t>
  </si>
  <si>
    <t>mast cell immunoglobulin like receptor 1</t>
  </si>
  <si>
    <t>PICART1</t>
  </si>
  <si>
    <t>p53-inducible cancer-associated RNA transcript 1</t>
  </si>
  <si>
    <t>SNHG28</t>
  </si>
  <si>
    <t>small nucleolar RNA host gene 28</t>
  </si>
  <si>
    <t>RIMKLA</t>
  </si>
  <si>
    <t>ribosomal modification protein rimK like family member A</t>
  </si>
  <si>
    <t>SH3PXD2B</t>
  </si>
  <si>
    <t>SH3 and PX domains 2B</t>
  </si>
  <si>
    <t>LURAP1L</t>
  </si>
  <si>
    <t>leucine rich adaptor protein 1 like</t>
  </si>
  <si>
    <t>LUZP2</t>
  </si>
  <si>
    <t>leucine zipper protein 2</t>
  </si>
  <si>
    <t>ANKRD42</t>
  </si>
  <si>
    <t>ankyrin repeat domain 42</t>
  </si>
  <si>
    <t>MTMR9LP</t>
  </si>
  <si>
    <t>myotubularin related protein 9-like, pseudogene</t>
  </si>
  <si>
    <t>SLC35E4</t>
  </si>
  <si>
    <t>solute carrier family 35 member E4</t>
  </si>
  <si>
    <t>CYP27C1</t>
  </si>
  <si>
    <t>cytochrome P450 family 27 subfamily C member 1</t>
  </si>
  <si>
    <t>ARSI</t>
  </si>
  <si>
    <t>arylsulfatase family member I</t>
  </si>
  <si>
    <t>PLCXD3</t>
  </si>
  <si>
    <t>phosphatidylinositol specific phospholipase C X domain containing 3</t>
  </si>
  <si>
    <t>ACTBL2</t>
  </si>
  <si>
    <t>actin, beta like 2</t>
  </si>
  <si>
    <t>NCR3LG1</t>
  </si>
  <si>
    <t>natural killer cell cytotoxicity receptor 3 ligand 1</t>
  </si>
  <si>
    <t>CA13</t>
  </si>
  <si>
    <t>carbonic anhydrase 13</t>
  </si>
  <si>
    <t>SOGA3</t>
  </si>
  <si>
    <t>SOGA family member 3</t>
  </si>
  <si>
    <t>C5orf46</t>
  </si>
  <si>
    <t>chromosome 5 open reading frame 46</t>
  </si>
  <si>
    <t>ARHGEF37</t>
  </si>
  <si>
    <t>Rho guanine nucleotide exchange factor 37</t>
  </si>
  <si>
    <t>ZNF805</t>
  </si>
  <si>
    <t>zinc finger protein 805</t>
  </si>
  <si>
    <t>SPRED3</t>
  </si>
  <si>
    <t>sprouty related EVH1 domain containing 3</t>
  </si>
  <si>
    <t>FAM102A</t>
  </si>
  <si>
    <t>family with sequence similarity 102 member A</t>
  </si>
  <si>
    <t>SHC4</t>
  </si>
  <si>
    <t>SHC adaptor protein 4</t>
  </si>
  <si>
    <t>CRYM-AS1</t>
  </si>
  <si>
    <t>CRYM antisense RNA 1</t>
  </si>
  <si>
    <t>LINC00997</t>
  </si>
  <si>
    <t>long intergenic non-protein coding RNA 997</t>
  </si>
  <si>
    <t>C10orf55</t>
  </si>
  <si>
    <t>chromosome 10 open reading frame 55</t>
  </si>
  <si>
    <t>LINC01123</t>
  </si>
  <si>
    <t>long intergenic non-protein coding RNA 1123</t>
  </si>
  <si>
    <t>FLJ46906</t>
  </si>
  <si>
    <t>uncharacterized LOC441172</t>
  </si>
  <si>
    <t>LOC441242</t>
  </si>
  <si>
    <t>uncharacterized LOC441242</t>
  </si>
  <si>
    <t>LINC01239</t>
  </si>
  <si>
    <t>long intergenic non-protein coding RNA 1239</t>
  </si>
  <si>
    <t>ANKRD18B</t>
  </si>
  <si>
    <t>ankyrin repeat domain 18B</t>
  </si>
  <si>
    <t>GPX8</t>
  </si>
  <si>
    <t>glutathione peroxidase 8 (putative)</t>
  </si>
  <si>
    <t>FAM229B</t>
  </si>
  <si>
    <t>family with sequence similarity 229 member B</t>
  </si>
  <si>
    <t>ZNF487</t>
  </si>
  <si>
    <t>zinc finger protein 487</t>
  </si>
  <si>
    <t>ZCCHC18</t>
  </si>
  <si>
    <t>zinc finger CCHC-type containing 18</t>
  </si>
  <si>
    <t>LINC01184</t>
  </si>
  <si>
    <t>long intergenic non-protein coding RNA 1184</t>
  </si>
  <si>
    <t>SVILP1</t>
  </si>
  <si>
    <t>supervillin pseudogene 1</t>
  </si>
  <si>
    <t>ANKRD33B</t>
  </si>
  <si>
    <t>ankyrin repeat domain 33B</t>
  </si>
  <si>
    <t>ZBTB8A</t>
  </si>
  <si>
    <t>zinc finger and BTB domain containing 8A</t>
  </si>
  <si>
    <t>SCARNA6</t>
  </si>
  <si>
    <t>small Cajal body-specific RNA 6</t>
  </si>
  <si>
    <t>ZBED3-AS1</t>
  </si>
  <si>
    <t>ZBED3 antisense RNA 1</t>
  </si>
  <si>
    <t>MANCR</t>
  </si>
  <si>
    <t>mitotically associated long non coding RNA</t>
  </si>
  <si>
    <t>LINC00941</t>
  </si>
  <si>
    <t>long intergenic non-protein coding RNA 941</t>
  </si>
  <si>
    <t>SMKR1</t>
  </si>
  <si>
    <t>small lysine rich protein 1</t>
  </si>
  <si>
    <t>ULK4P2</t>
  </si>
  <si>
    <t>ULK4 pseudogene 2</t>
  </si>
  <si>
    <t>LINC01094</t>
  </si>
  <si>
    <t>long intergenic non-protein coding RNA 1094</t>
  </si>
  <si>
    <t>LOC100505715</t>
  </si>
  <si>
    <t>uncharacterized LOC100505715</t>
  </si>
  <si>
    <t>LINC00649</t>
  </si>
  <si>
    <t>long intergenic non-protein coding RNA 649</t>
  </si>
  <si>
    <t>FAM212B-AS1</t>
  </si>
  <si>
    <t>FAM212B antisense RNA 1</t>
  </si>
  <si>
    <t>CBR3-AS1</t>
  </si>
  <si>
    <t>CBR3 antisense RNA 1</t>
  </si>
  <si>
    <t>MINOS1-NBL1</t>
  </si>
  <si>
    <t>MINOS1-NBL1 readthrough</t>
  </si>
  <si>
    <t>LINC02104</t>
  </si>
  <si>
    <t>long intergenic non-protein coding RNA 2104</t>
  </si>
  <si>
    <t>LOC101927027</t>
  </si>
  <si>
    <t>uncharacterized LOC101927027</t>
  </si>
  <si>
    <t>LOC101927151</t>
  </si>
  <si>
    <t>uncharacterized LOC101927151</t>
  </si>
  <si>
    <t>LOC101927178</t>
  </si>
  <si>
    <t>uncharacterized LOC101927178</t>
  </si>
  <si>
    <t>LOC101927359</t>
  </si>
  <si>
    <t>uncharacterized LOC101927359</t>
  </si>
  <si>
    <t>LOC101927630</t>
  </si>
  <si>
    <t>uncharacterized LOC101927630</t>
  </si>
  <si>
    <t>LOC101928489</t>
  </si>
  <si>
    <t>uncharacterized LOC101928489</t>
  </si>
  <si>
    <t>RAP2C-AS1</t>
  </si>
  <si>
    <t>RAP2C antisense RNA 1</t>
  </si>
  <si>
    <t>ZNF528-AS1</t>
  </si>
  <si>
    <t>ZNF528 antisense RNA 1</t>
  </si>
  <si>
    <t>ACADSB</t>
  </si>
  <si>
    <t>acyl-CoA dehydrogenase short/branched chain</t>
  </si>
  <si>
    <t>ACAT2</t>
  </si>
  <si>
    <t>acetyl-CoA acetyltransferase 2</t>
  </si>
  <si>
    <t>ACY1</t>
  </si>
  <si>
    <t>aminoacylase 1</t>
  </si>
  <si>
    <t>ADCY1</t>
  </si>
  <si>
    <t>adenylate cyclase 1</t>
  </si>
  <si>
    <t>PARP1</t>
  </si>
  <si>
    <t>poly(ADP-ribose) polymerase 1</t>
  </si>
  <si>
    <t>AFP</t>
  </si>
  <si>
    <t>alpha fetoprotein</t>
  </si>
  <si>
    <t>AGXT</t>
  </si>
  <si>
    <t>alanine--glyoxylate and serine--pyruvate aminotransferase</t>
  </si>
  <si>
    <t>AHSG</t>
  </si>
  <si>
    <t>alpha 2-HS glycoprotein</t>
  </si>
  <si>
    <t>ALAD</t>
  </si>
  <si>
    <t>aminolevulinate dehydratase</t>
  </si>
  <si>
    <t>ALB</t>
  </si>
  <si>
    <t>albumin</t>
  </si>
  <si>
    <t>APOA1</t>
  </si>
  <si>
    <t>apolipoprotein A1</t>
  </si>
  <si>
    <t>APOA2</t>
  </si>
  <si>
    <t>apolipoprotein A2</t>
  </si>
  <si>
    <t>APOB</t>
  </si>
  <si>
    <t>apolipoprotein B</t>
  </si>
  <si>
    <t>APOC2</t>
  </si>
  <si>
    <t>apolipoprotein C2</t>
  </si>
  <si>
    <t>APOC3</t>
  </si>
  <si>
    <t>apolipoprotein C3</t>
  </si>
  <si>
    <t>APOH</t>
  </si>
  <si>
    <t>apolipoprotein H</t>
  </si>
  <si>
    <t>ARG1</t>
  </si>
  <si>
    <t>arginase 1</t>
  </si>
  <si>
    <t>ASGR1</t>
  </si>
  <si>
    <t>asialoglycoprotein receptor 1</t>
  </si>
  <si>
    <t>ASGR2</t>
  </si>
  <si>
    <t>asialoglycoprotein receptor 2</t>
  </si>
  <si>
    <t>ATOX1</t>
  </si>
  <si>
    <t>antioxidant 1 copper chaperone</t>
  </si>
  <si>
    <t>ATP2B2</t>
  </si>
  <si>
    <t>ATPase plasma membrane Ca2+ transporting 2</t>
  </si>
  <si>
    <t>C8A</t>
  </si>
  <si>
    <t>complement C8 alpha chain</t>
  </si>
  <si>
    <t>C8B</t>
  </si>
  <si>
    <t>complement C8 beta chain</t>
  </si>
  <si>
    <t>TMEM258</t>
  </si>
  <si>
    <t>transmembrane protein 258</t>
  </si>
  <si>
    <t>SLC25A20</t>
  </si>
  <si>
    <t>solute carrier family 25 member 20</t>
  </si>
  <si>
    <t>CCNA2</t>
  </si>
  <si>
    <t>cyclin A2</t>
  </si>
  <si>
    <t>CCNB1</t>
  </si>
  <si>
    <t>cyclin B1</t>
  </si>
  <si>
    <t>CCNF</t>
  </si>
  <si>
    <t>cyclin F</t>
  </si>
  <si>
    <t>CD7</t>
  </si>
  <si>
    <t>CD7 molecule</t>
  </si>
  <si>
    <t>SCARB1</t>
  </si>
  <si>
    <t>scavenger receptor class B member 1</t>
  </si>
  <si>
    <t>CDC25C</t>
  </si>
  <si>
    <t>cell division cycle 25C</t>
  </si>
  <si>
    <t>CDKN3</t>
  </si>
  <si>
    <t>cyclin dependent kinase inhibitor 3</t>
  </si>
  <si>
    <t>CEBPA</t>
  </si>
  <si>
    <t>CCAAT enhancer binding protein alpha</t>
  </si>
  <si>
    <t>CHKA</t>
  </si>
  <si>
    <t>choline kinase alpha</t>
  </si>
  <si>
    <t>CKM</t>
  </si>
  <si>
    <t>creatine kinase, M-type</t>
  </si>
  <si>
    <t>CKS1B</t>
  </si>
  <si>
    <t>CDC28 protein kinase regulatory subunit 1B</t>
  </si>
  <si>
    <t>CLK2</t>
  </si>
  <si>
    <t>CDC like kinase 2</t>
  </si>
  <si>
    <t>CCR6</t>
  </si>
  <si>
    <t>C-C motif chemokine receptor 6</t>
  </si>
  <si>
    <t>COL2A1</t>
  </si>
  <si>
    <t>collagen type II alpha 1 chain</t>
  </si>
  <si>
    <t>CPB2</t>
  </si>
  <si>
    <t>carboxypeptidase B2</t>
  </si>
  <si>
    <t>CPM</t>
  </si>
  <si>
    <t>carboxypeptidase M</t>
  </si>
  <si>
    <t>CPN1</t>
  </si>
  <si>
    <t>carboxypeptidase N subunit 1</t>
  </si>
  <si>
    <t>CPN2</t>
  </si>
  <si>
    <t>carboxypeptidase N subunit 2</t>
  </si>
  <si>
    <t>CPT2</t>
  </si>
  <si>
    <t>carnitine palmitoyltransferase 2</t>
  </si>
  <si>
    <t>CSF3R</t>
  </si>
  <si>
    <t>colony stimulating factor 3 receptor</t>
  </si>
  <si>
    <t>CTSE</t>
  </si>
  <si>
    <t>cathepsin E</t>
  </si>
  <si>
    <t>CTSV</t>
  </si>
  <si>
    <t>cathepsin V</t>
  </si>
  <si>
    <t>CYP1A1</t>
  </si>
  <si>
    <t>cytochrome P450 family 1 subfamily A member 1</t>
  </si>
  <si>
    <t>DEFB1</t>
  </si>
  <si>
    <t>defensin beta 1</t>
  </si>
  <si>
    <t>DHCR7</t>
  </si>
  <si>
    <t>7-dehydrocholesterol reductase</t>
  </si>
  <si>
    <t>NQO1</t>
  </si>
  <si>
    <t>NAD(P)H quinone dehydrogenase 1</t>
  </si>
  <si>
    <t>DNA2</t>
  </si>
  <si>
    <t>DNA replication helicase/nuclease 2</t>
  </si>
  <si>
    <t>ARID3A</t>
  </si>
  <si>
    <t>AT-rich interaction domain 3A</t>
  </si>
  <si>
    <t>DTX1</t>
  </si>
  <si>
    <t>deltex E3 ubiquitin ligase 1</t>
  </si>
  <si>
    <t>DUSP9</t>
  </si>
  <si>
    <t>dual specificity phosphatase 9</t>
  </si>
  <si>
    <t>ECT2</t>
  </si>
  <si>
    <t>epithelial cell transforming 2</t>
  </si>
  <si>
    <t>EFNA1</t>
  </si>
  <si>
    <t>ephrin A1</t>
  </si>
  <si>
    <t>EFNA4</t>
  </si>
  <si>
    <t>ephrin A4</t>
  </si>
  <si>
    <t>ELF5</t>
  </si>
  <si>
    <t>E74 like ETS transcription factor 5</t>
  </si>
  <si>
    <t>ENO3</t>
  </si>
  <si>
    <t>enolase 3</t>
  </si>
  <si>
    <t>ENSA</t>
  </si>
  <si>
    <t>endosulfine alpha</t>
  </si>
  <si>
    <t>EPO</t>
  </si>
  <si>
    <t>erythropoietin</t>
  </si>
  <si>
    <t>F2</t>
  </si>
  <si>
    <t>coagulation factor II, thrombin</t>
  </si>
  <si>
    <t>F12</t>
  </si>
  <si>
    <t>coagulation factor XII</t>
  </si>
  <si>
    <t>FABP1</t>
  </si>
  <si>
    <t>fatty acid binding protein 1</t>
  </si>
  <si>
    <t>ACSL3</t>
  </si>
  <si>
    <t>acyl-CoA synthetase long chain family member 3</t>
  </si>
  <si>
    <t>ACSL4</t>
  </si>
  <si>
    <t>acyl-CoA synthetase long chain family member 4</t>
  </si>
  <si>
    <t>FBLN1</t>
  </si>
  <si>
    <t>fibulin 1</t>
  </si>
  <si>
    <t>FBP1</t>
  </si>
  <si>
    <t>fructose-bisphosphatase 1</t>
  </si>
  <si>
    <t>FDFT1</t>
  </si>
  <si>
    <t>farnesyl-diphosphate farnesyltransferase 1</t>
  </si>
  <si>
    <t>FDPS</t>
  </si>
  <si>
    <t>farnesyl diphosphate synthase</t>
  </si>
  <si>
    <t>FES</t>
  </si>
  <si>
    <t>FES proto-oncogene, tyrosine kinase</t>
  </si>
  <si>
    <t>GALT</t>
  </si>
  <si>
    <t>galactose-1-phosphate uridylyltransferase</t>
  </si>
  <si>
    <t>GAMT</t>
  </si>
  <si>
    <t>guanidinoacetate N-methyltransferase</t>
  </si>
  <si>
    <t>GATA2</t>
  </si>
  <si>
    <t>GATA binding protein 2</t>
  </si>
  <si>
    <t>GATA4</t>
  </si>
  <si>
    <t>GATA binding protein 4</t>
  </si>
  <si>
    <t>BLOC1S1</t>
  </si>
  <si>
    <t>biogenesis of lysosomal organelles complex 1 subunit 1</t>
  </si>
  <si>
    <t>NR6A1</t>
  </si>
  <si>
    <t>nuclear receptor subfamily 6 group A member 1</t>
  </si>
  <si>
    <t>GLDC</t>
  </si>
  <si>
    <t>glycine decarboxylase</t>
  </si>
  <si>
    <t>GLUD1</t>
  </si>
  <si>
    <t>glutamate dehydrogenase 1</t>
  </si>
  <si>
    <t>GLUD2</t>
  </si>
  <si>
    <t>glutamate dehydrogenase 2</t>
  </si>
  <si>
    <t>GLUL</t>
  </si>
  <si>
    <t>glutamate-ammonia ligase</t>
  </si>
  <si>
    <t>GPR19</t>
  </si>
  <si>
    <t>G protein-coupled receptor 19</t>
  </si>
  <si>
    <t>H2AFX</t>
  </si>
  <si>
    <t>H2A histone family member X</t>
  </si>
  <si>
    <t>HADH</t>
  </si>
  <si>
    <t>hydroxyacyl-CoA dehydrogenase</t>
  </si>
  <si>
    <t>HAL</t>
  </si>
  <si>
    <t>histidine ammonia-lyase</t>
  </si>
  <si>
    <t>SERPIND1</t>
  </si>
  <si>
    <t>serpin family D member 1</t>
  </si>
  <si>
    <t>HMGCR</t>
  </si>
  <si>
    <t>3-hydroxy-3-methylglutaryl-CoA reductase</t>
  </si>
  <si>
    <t>HMGCS1</t>
  </si>
  <si>
    <t>3-hydroxy-3-methylglutaryl-CoA synthase 1</t>
  </si>
  <si>
    <t>SLC29A2</t>
  </si>
  <si>
    <t>solute carrier family 29 member 2</t>
  </si>
  <si>
    <t>HOXB7</t>
  </si>
  <si>
    <t>homeobox B7</t>
  </si>
  <si>
    <t>AGFG2</t>
  </si>
  <si>
    <t>ArfGAP with FG repeats 2</t>
  </si>
  <si>
    <t>HRC</t>
  </si>
  <si>
    <t>histidine rich calcium binding protein</t>
  </si>
  <si>
    <t>HSD11B2</t>
  </si>
  <si>
    <t>hydroxysteroid 11-beta dehydrogenase 2</t>
  </si>
  <si>
    <t>IDI1</t>
  </si>
  <si>
    <t>isopentenyl-diphosphate delta isomerase 1</t>
  </si>
  <si>
    <t>INSIG1</t>
  </si>
  <si>
    <t>insulin induced gene 1</t>
  </si>
  <si>
    <t>IRF6</t>
  </si>
  <si>
    <t>interferon regulatory factor 6</t>
  </si>
  <si>
    <t>ITGAL</t>
  </si>
  <si>
    <t>integrin subunit alpha L</t>
  </si>
  <si>
    <t>ITIH1</t>
  </si>
  <si>
    <t>inter-alpha-trypsin inhibitor heavy chain 1</t>
  </si>
  <si>
    <t>ITIH3</t>
  </si>
  <si>
    <t>inter-alpha-trypsin inhibitor heavy chain 3</t>
  </si>
  <si>
    <t>KNG1</t>
  </si>
  <si>
    <t>kininogen 1</t>
  </si>
  <si>
    <t>KRAS</t>
  </si>
  <si>
    <t>KRAS proto-oncogene, GTPase</t>
  </si>
  <si>
    <t>LAMC1</t>
  </si>
  <si>
    <t>laminin subunit gamma 1</t>
  </si>
  <si>
    <t>LBR</t>
  </si>
  <si>
    <t>lamin B receptor</t>
  </si>
  <si>
    <t>FADS1</t>
  </si>
  <si>
    <t>fatty acid desaturase 1</t>
  </si>
  <si>
    <t>LRP6</t>
  </si>
  <si>
    <t>LDL receptor related protein 6</t>
  </si>
  <si>
    <t>LRP5</t>
  </si>
  <si>
    <t>LDL receptor related protein 5</t>
  </si>
  <si>
    <t>MAD2L1</t>
  </si>
  <si>
    <t>mitotic arrest deficient 2 like 1</t>
  </si>
  <si>
    <t>MAT1A</t>
  </si>
  <si>
    <t>methionine adenosyltransferase 1A</t>
  </si>
  <si>
    <t>MCM2</t>
  </si>
  <si>
    <t>minichromosome maintenance complex component 2</t>
  </si>
  <si>
    <t>MEP1A</t>
  </si>
  <si>
    <t>meprin A subunit alpha</t>
  </si>
  <si>
    <t>MPP2</t>
  </si>
  <si>
    <t>membrane palmitoylated protein 2</t>
  </si>
  <si>
    <t>MST1</t>
  </si>
  <si>
    <t>macrophage stimulating 1</t>
  </si>
  <si>
    <t>NUDT1</t>
  </si>
  <si>
    <t>nudix hydrolase 1</t>
  </si>
  <si>
    <t>MTTP</t>
  </si>
  <si>
    <t>microsomal triglyceride transfer protein</t>
  </si>
  <si>
    <t>MVD</t>
  </si>
  <si>
    <t>mevalonate diphosphate decarboxylase</t>
  </si>
  <si>
    <t>MVK</t>
  </si>
  <si>
    <t>mevalonate kinase</t>
  </si>
  <si>
    <t>MYBPC3</t>
  </si>
  <si>
    <t>myosin binding protein C, cardiac</t>
  </si>
  <si>
    <t>MYH10</t>
  </si>
  <si>
    <t>myosin heavy chain 10</t>
  </si>
  <si>
    <t>NDUFB4</t>
  </si>
  <si>
    <t>NADH:ubiquinone oxidoreductase subunit B4</t>
  </si>
  <si>
    <t>NDUFS2</t>
  </si>
  <si>
    <t>NADH:ubiquinone oxidoreductase core subunit S2</t>
  </si>
  <si>
    <t>NDUFS8</t>
  </si>
  <si>
    <t>NADH:ubiquinone oxidoreductase core subunit S8</t>
  </si>
  <si>
    <t>NID1</t>
  </si>
  <si>
    <t>nidogen 1</t>
  </si>
  <si>
    <t>NME4</t>
  </si>
  <si>
    <t>NME/NM23 nucleoside diphosphate kinase 4</t>
  </si>
  <si>
    <t>NTS</t>
  </si>
  <si>
    <t>neurotensin</t>
  </si>
  <si>
    <t>OCA2</t>
  </si>
  <si>
    <t>OCA2 melanosomal transmembrane protein</t>
  </si>
  <si>
    <t>ORM1</t>
  </si>
  <si>
    <t>orosomucoid 1</t>
  </si>
  <si>
    <t>ORM2</t>
  </si>
  <si>
    <t>orosomucoid 2</t>
  </si>
  <si>
    <t>PAH</t>
  </si>
  <si>
    <t>phenylalanine hydroxylase</t>
  </si>
  <si>
    <t>PC</t>
  </si>
  <si>
    <t>pyruvate carboxylase</t>
  </si>
  <si>
    <t>PCCB</t>
  </si>
  <si>
    <t>propionyl-CoA carboxylase beta subunit</t>
  </si>
  <si>
    <t>PDE4B</t>
  </si>
  <si>
    <t>phosphodiesterase 4B</t>
  </si>
  <si>
    <t>PGC</t>
  </si>
  <si>
    <t>progastricsin</t>
  </si>
  <si>
    <t>PKLR</t>
  </si>
  <si>
    <t>pyruvate kinase L/R</t>
  </si>
  <si>
    <t>PLK1</t>
  </si>
  <si>
    <t>polo like kinase 1</t>
  </si>
  <si>
    <t>FXYD1</t>
  </si>
  <si>
    <t>FXYD domain containing ion transport regulator 1</t>
  </si>
  <si>
    <t>FXYD3</t>
  </si>
  <si>
    <t>FXYD domain containing ion transport regulator 3</t>
  </si>
  <si>
    <t>PPP1R1A</t>
  </si>
  <si>
    <t>protein phosphatase 1 regulatory inhibitor subunit 1A</t>
  </si>
  <si>
    <t>PRKACA</t>
  </si>
  <si>
    <t>protein kinase cAMP-activated catalytic subunit alpha</t>
  </si>
  <si>
    <t>MASP1</t>
  </si>
  <si>
    <t>mannan binding lectin serine peptidase 1</t>
  </si>
  <si>
    <t>PSMB4</t>
  </si>
  <si>
    <t>proteasome subunit beta 4</t>
  </si>
  <si>
    <t>PTPRE</t>
  </si>
  <si>
    <t>protein tyrosine phosphatase, receptor type E</t>
  </si>
  <si>
    <t>PZP</t>
  </si>
  <si>
    <t>PZP, alpha-2-macroglobulin like</t>
  </si>
  <si>
    <t>RBP4</t>
  </si>
  <si>
    <t>retinol binding protein 4</t>
  </si>
  <si>
    <t>RPA3</t>
  </si>
  <si>
    <t>replication protein A3</t>
  </si>
  <si>
    <t>MRPL23</t>
  </si>
  <si>
    <t>mitochondrial ribosomal protein L23</t>
  </si>
  <si>
    <t>SAA4</t>
  </si>
  <si>
    <t>serum amyloid A4, constitutive</t>
  </si>
  <si>
    <t>SALL1</t>
  </si>
  <si>
    <t>spalt like transcription factor 1</t>
  </si>
  <si>
    <t>SCML1</t>
  </si>
  <si>
    <t>Scm polycomb group protein like 1</t>
  </si>
  <si>
    <t>STIL</t>
  </si>
  <si>
    <t>STIL, centriolar assembly protein</t>
  </si>
  <si>
    <t>SKP2</t>
  </si>
  <si>
    <t>S-phase kinase associated protein 2</t>
  </si>
  <si>
    <t>SLC2A4</t>
  </si>
  <si>
    <t>solute carrier family 2 member 4</t>
  </si>
  <si>
    <t>SLC6A11</t>
  </si>
  <si>
    <t>solute carrier family 6 member 11</t>
  </si>
  <si>
    <t>SLC25A1</t>
  </si>
  <si>
    <t>solute carrier family 25 member 1</t>
  </si>
  <si>
    <t>SMARCA1</t>
  </si>
  <si>
    <t>SWI/SNF related, matrix associated, actin dependent regulator of chromatin, subfamily a, member 1</t>
  </si>
  <si>
    <t>SMO</t>
  </si>
  <si>
    <t>smoothened, frizzled class receptor</t>
  </si>
  <si>
    <t>SNRPE</t>
  </si>
  <si>
    <t>small nuclear ribonucleoprotein polypeptide E</t>
  </si>
  <si>
    <t>SP4</t>
  </si>
  <si>
    <t>Sp4 transcription factor</t>
  </si>
  <si>
    <t>SQLE</t>
  </si>
  <si>
    <t>squalene epoxidase</t>
  </si>
  <si>
    <t>AKR1D1</t>
  </si>
  <si>
    <t>aldo-keto reductase family 1 member D1</t>
  </si>
  <si>
    <t>SUOX</t>
  </si>
  <si>
    <t>sulfite oxidase</t>
  </si>
  <si>
    <t>SULT2A1</t>
  </si>
  <si>
    <t>sulfotransferase family 2A member 1</t>
  </si>
  <si>
    <t>TAF10</t>
  </si>
  <si>
    <t>TATA-box binding protein associated factor 10</t>
  </si>
  <si>
    <t>SERPINA7</t>
  </si>
  <si>
    <t>serpin family A member 7</t>
  </si>
  <si>
    <t>TF</t>
  </si>
  <si>
    <t>transferrin</t>
  </si>
  <si>
    <t>TFR2</t>
  </si>
  <si>
    <t>transferrin receptor 2</t>
  </si>
  <si>
    <t>THBS4</t>
  </si>
  <si>
    <t>thrombospondin 4</t>
  </si>
  <si>
    <t>TTPA</t>
  </si>
  <si>
    <t>alpha tocopherol transfer protein</t>
  </si>
  <si>
    <t>ZBTB16</t>
  </si>
  <si>
    <t>zinc finger and BTB domain containing 16</t>
  </si>
  <si>
    <t>RND2</t>
  </si>
  <si>
    <t>Rho family GTPase 2</t>
  </si>
  <si>
    <t>SYN3</t>
  </si>
  <si>
    <t>synapsin III</t>
  </si>
  <si>
    <t>ACOX2</t>
  </si>
  <si>
    <t>acyl-CoA oxidase 2</t>
  </si>
  <si>
    <t>HIST1H2AB</t>
  </si>
  <si>
    <t>histone cluster 1 H2A family member b</t>
  </si>
  <si>
    <t>HIST1H2AM</t>
  </si>
  <si>
    <t>histone cluster 1 H2A family member m</t>
  </si>
  <si>
    <t>HIST2H2AA3</t>
  </si>
  <si>
    <t>histone cluster 2 H2A family member a3</t>
  </si>
  <si>
    <t>HIST2H2AC</t>
  </si>
  <si>
    <t>histone cluster 2 H2A family member c</t>
  </si>
  <si>
    <t>HIST1H2BL</t>
  </si>
  <si>
    <t>histone cluster 1 H2B family member l</t>
  </si>
  <si>
    <t>HIST1H2BN</t>
  </si>
  <si>
    <t>histone cluster 1 H2B family member n</t>
  </si>
  <si>
    <t>HIST1H2BF</t>
  </si>
  <si>
    <t>histone cluster 1 H2B family member f</t>
  </si>
  <si>
    <t>HIST1H2BO</t>
  </si>
  <si>
    <t>histone cluster 1 H2B family member o</t>
  </si>
  <si>
    <t>HIST1H3B</t>
  </si>
  <si>
    <t>histone cluster 1 H3 family member b</t>
  </si>
  <si>
    <t>HIST1H4A</t>
  </si>
  <si>
    <t>histone cluster 1 H4 family member a</t>
  </si>
  <si>
    <t>HIST1H4D</t>
  </si>
  <si>
    <t>histone cluster 1 H4 family member d</t>
  </si>
  <si>
    <t>HIST1H4B</t>
  </si>
  <si>
    <t>histone cluster 1 H4 family member b</t>
  </si>
  <si>
    <t>HIST1H4E</t>
  </si>
  <si>
    <t>histone cluster 1 H4 family member e</t>
  </si>
  <si>
    <t>PIP5K1A</t>
  </si>
  <si>
    <t>phosphatidylinositol-4-phosphate 5-kinase type 1 alpha</t>
  </si>
  <si>
    <t>PPFIA4</t>
  </si>
  <si>
    <t>PTPRF interacting protein alpha 4</t>
  </si>
  <si>
    <t>PIK3R3</t>
  </si>
  <si>
    <t>phosphoinositide-3-kinase regulatory subunit 3</t>
  </si>
  <si>
    <t>CADPS</t>
  </si>
  <si>
    <t>calcium dependent secretion activator</t>
  </si>
  <si>
    <t>HCAR3</t>
  </si>
  <si>
    <t>hydroxycarboxylic acid receptor 3</t>
  </si>
  <si>
    <t>PROZ</t>
  </si>
  <si>
    <t>protein Z, vitamin K dependent plasma glycoprotein</t>
  </si>
  <si>
    <t>HIST1H2AG</t>
  </si>
  <si>
    <t>histone cluster 1 H2A family member g</t>
  </si>
  <si>
    <t>HIST1H2BJ</t>
  </si>
  <si>
    <t>histone cluster 1 H2B family member j</t>
  </si>
  <si>
    <t>NAT8</t>
  </si>
  <si>
    <t>N-acetyltransferase 8 (putative)</t>
  </si>
  <si>
    <t>AIFM1</t>
  </si>
  <si>
    <t>apoptosis inducing factor mitochondria associated 1</t>
  </si>
  <si>
    <t>AURKB</t>
  </si>
  <si>
    <t>aurora kinase B</t>
  </si>
  <si>
    <t>CER1</t>
  </si>
  <si>
    <t>cerberus 1, DAN family BMP antagonist</t>
  </si>
  <si>
    <t>FADS2</t>
  </si>
  <si>
    <t>fatty acid desaturase 2</t>
  </si>
  <si>
    <t>SOX13</t>
  </si>
  <si>
    <t>SRY-box 13</t>
  </si>
  <si>
    <t>RAB36</t>
  </si>
  <si>
    <t>RAB36, member RAS oncogene family</t>
  </si>
  <si>
    <t>ESPL1</t>
  </si>
  <si>
    <t>extra spindle pole bodies like 1, separase</t>
  </si>
  <si>
    <t>PPP6R2</t>
  </si>
  <si>
    <t>protein phosphatase 6 regulatory subunit 2</t>
  </si>
  <si>
    <t>TOMM70</t>
  </si>
  <si>
    <t>translocase of outer mitochondrial membrane 70</t>
  </si>
  <si>
    <t>CD302</t>
  </si>
  <si>
    <t>CD302 molecule</t>
  </si>
  <si>
    <t>FGF19</t>
  </si>
  <si>
    <t>fibroblast growth factor 19</t>
  </si>
  <si>
    <t>CCS</t>
  </si>
  <si>
    <t>copper chaperone for superoxide dismutase</t>
  </si>
  <si>
    <t>TROAP</t>
  </si>
  <si>
    <t>trophinin associated protein</t>
  </si>
  <si>
    <t>ABCB6</t>
  </si>
  <si>
    <t>ATP binding cassette subfamily B member 6 (Langereis blood group)</t>
  </si>
  <si>
    <t>COX17</t>
  </si>
  <si>
    <t>COX17, cytochrome c oxidase copper chaperone</t>
  </si>
  <si>
    <t>SLC25A15</t>
  </si>
  <si>
    <t>solute carrier family 25 member 15</t>
  </si>
  <si>
    <t>CRISP3</t>
  </si>
  <si>
    <t>cysteine rich secretory protein 3</t>
  </si>
  <si>
    <t>BPNT1</t>
  </si>
  <si>
    <t>3'(2'), 5'-bisphosphate nucleotidase 1</t>
  </si>
  <si>
    <t>TUBB4B</t>
  </si>
  <si>
    <t>tubulin beta 4B class IVb</t>
  </si>
  <si>
    <t>SCML2</t>
  </si>
  <si>
    <t>Scm polycomb group protein like 2</t>
  </si>
  <si>
    <t>ST3GAL6</t>
  </si>
  <si>
    <t>ST3 beta-galactoside alpha-2,3-sialyltransferase 6</t>
  </si>
  <si>
    <t>RBM14</t>
  </si>
  <si>
    <t>RNA binding motif protein 14</t>
  </si>
  <si>
    <t>TACC3</t>
  </si>
  <si>
    <t>transforming acidic coiled-coil containing protein 3</t>
  </si>
  <si>
    <t>SEMA6B</t>
  </si>
  <si>
    <t>semaphorin 6B</t>
  </si>
  <si>
    <t>SLC19A2</t>
  </si>
  <si>
    <t>solute carrier family 19 member 2</t>
  </si>
  <si>
    <t>SPAG5</t>
  </si>
  <si>
    <t>sperm associated antigen 5</t>
  </si>
  <si>
    <t>POLQ</t>
  </si>
  <si>
    <t>DNA polymerase theta</t>
  </si>
  <si>
    <t>PTGES3</t>
  </si>
  <si>
    <t>prostaglandin E synthase 3</t>
  </si>
  <si>
    <t>SLC26A1</t>
  </si>
  <si>
    <t>solute carrier family 26 member 1</t>
  </si>
  <si>
    <t>POP1</t>
  </si>
  <si>
    <t>POP1 homolog, ribonuclease P/MRP subunit</t>
  </si>
  <si>
    <t>SLC38A3</t>
  </si>
  <si>
    <t>solute carrier family 38 member 3</t>
  </si>
  <si>
    <t>TDRKH</t>
  </si>
  <si>
    <t>tudor and KH domain containing</t>
  </si>
  <si>
    <t>B4GAT1</t>
  </si>
  <si>
    <t>beta-1,4-glucuronyltransferase 1</t>
  </si>
  <si>
    <t>UPK1A</t>
  </si>
  <si>
    <t>uroplakin 1A</t>
  </si>
  <si>
    <t>LSM6</t>
  </si>
  <si>
    <t>LSM6 homolog, U6 small nuclear RNA and mRNA degradation associated</t>
  </si>
  <si>
    <t>ERG28</t>
  </si>
  <si>
    <t>ergosterol biosynthesis 28 homolog</t>
  </si>
  <si>
    <t>PSIP1</t>
  </si>
  <si>
    <t>PC4 and SFRS1 interacting protein 1</t>
  </si>
  <si>
    <t>MST1P2</t>
  </si>
  <si>
    <t>macrophage stimulating 1 pseudogene 2</t>
  </si>
  <si>
    <t>MST1L</t>
  </si>
  <si>
    <t>macrophage stimulating 1 like</t>
  </si>
  <si>
    <t>PMF1</t>
  </si>
  <si>
    <t>polyamine modulated factor 1</t>
  </si>
  <si>
    <t>PTGDR2</t>
  </si>
  <si>
    <t>prostaglandin D2 receptor 2</t>
  </si>
  <si>
    <t>SLC6A14</t>
  </si>
  <si>
    <t>solute carrier family 6 member 14</t>
  </si>
  <si>
    <t>HIC2</t>
  </si>
  <si>
    <t>HIC ZBTB transcriptional repressor 2</t>
  </si>
  <si>
    <t>GPD1L</t>
  </si>
  <si>
    <t>glycerol-3-phosphate dehydrogenase 1 like</t>
  </si>
  <si>
    <t>NCAPD3</t>
  </si>
  <si>
    <t>non-SMC condensin II complex subunit D3</t>
  </si>
  <si>
    <t>ZNF281</t>
  </si>
  <si>
    <t>zinc finger protein 281</t>
  </si>
  <si>
    <t>POLA2</t>
  </si>
  <si>
    <t>DNA polymerase alpha 2, accessory subunit</t>
  </si>
  <si>
    <t>MPC2</t>
  </si>
  <si>
    <t>mitochondrial pyruvate carrier 2</t>
  </si>
  <si>
    <t>NSL1</t>
  </si>
  <si>
    <t>NSL1, MIS12 kinetochore complex component</t>
  </si>
  <si>
    <t>TIPARP</t>
  </si>
  <si>
    <t>TCDD inducible poly(ADP-ribose) polymerase</t>
  </si>
  <si>
    <t>HIGD1A</t>
  </si>
  <si>
    <t>HIG1 hypoxia inducible domain family member 1A</t>
  </si>
  <si>
    <t>CCDC69</t>
  </si>
  <si>
    <t>coiled-coil domain containing 69</t>
  </si>
  <si>
    <t>PCOLCE2</t>
  </si>
  <si>
    <t>procollagen C-endopeptidase enhancer 2</t>
  </si>
  <si>
    <t>GPR160</t>
  </si>
  <si>
    <t>G protein-coupled receptor 160</t>
  </si>
  <si>
    <t>FETUB</t>
  </si>
  <si>
    <t>fetuin B</t>
  </si>
  <si>
    <t>BEX3</t>
  </si>
  <si>
    <t>brain expressed X-linked 3</t>
  </si>
  <si>
    <t>LSM3</t>
  </si>
  <si>
    <t>LSM3 homolog, U6 small nuclear RNA and mRNA degradation associated</t>
  </si>
  <si>
    <t>ANGPTL3</t>
  </si>
  <si>
    <t>angiopoietin like 3</t>
  </si>
  <si>
    <t>TMEM97</t>
  </si>
  <si>
    <t>transmembrane protein 97</t>
  </si>
  <si>
    <t>TMEM176B</t>
  </si>
  <si>
    <t>transmembrane protein 176B</t>
  </si>
  <si>
    <t>FLVCR1</t>
  </si>
  <si>
    <t>feline leukemia virus subgroup C cellular receptor 1</t>
  </si>
  <si>
    <t>KLF15</t>
  </si>
  <si>
    <t>Kruppel like factor 15</t>
  </si>
  <si>
    <t>UBE2T</t>
  </si>
  <si>
    <t>ubiquitin conjugating enzyme E2 T</t>
  </si>
  <si>
    <t>NPC1L1</t>
  </si>
  <si>
    <t>NPC1 like intracellular cholesterol transporter 1</t>
  </si>
  <si>
    <t>SNX10</t>
  </si>
  <si>
    <t>sorting nexin 10</t>
  </si>
  <si>
    <t>PNMA3</t>
  </si>
  <si>
    <t>PNMA family member 3</t>
  </si>
  <si>
    <t>CDIP1</t>
  </si>
  <si>
    <t>cell death inducing p53 target 1</t>
  </si>
  <si>
    <t>NSDHL</t>
  </si>
  <si>
    <t>NAD(P) dependent steroid dehydrogenase-like</t>
  </si>
  <si>
    <t>BOLA1</t>
  </si>
  <si>
    <t>bolA family member 1</t>
  </si>
  <si>
    <t>SERPINA10</t>
  </si>
  <si>
    <t>serpin family A member 10</t>
  </si>
  <si>
    <t>EGFL7</t>
  </si>
  <si>
    <t>EGF like domain multiple 7</t>
  </si>
  <si>
    <t>NUSAP1</t>
  </si>
  <si>
    <t>nucleolar and spindle associated protein 1</t>
  </si>
  <si>
    <t>NAT8B</t>
  </si>
  <si>
    <t>N-acetyltransferase 8B (putative, gene/pseudogene)</t>
  </si>
  <si>
    <t>HSD17B7</t>
  </si>
  <si>
    <t>hydroxysteroid 17-beta dehydrogenase 7</t>
  </si>
  <si>
    <t>C21orf58</t>
  </si>
  <si>
    <t>chromosome 21 open reading frame 58</t>
  </si>
  <si>
    <t>EGLN1</t>
  </si>
  <si>
    <t>egl-9 family hypoxia inducible factor 1</t>
  </si>
  <si>
    <t>NCAPG2</t>
  </si>
  <si>
    <t>non-SMC condensin II complex subunit G2</t>
  </si>
  <si>
    <t>MRPL16</t>
  </si>
  <si>
    <t>mitochondrial ribosomal protein L16</t>
  </si>
  <si>
    <t>TTC38</t>
  </si>
  <si>
    <t>tetratricopeptide repeat domain 38</t>
  </si>
  <si>
    <t>ANO1</t>
  </si>
  <si>
    <t>anoctamin 1</t>
  </si>
  <si>
    <t>TMEM176A</t>
  </si>
  <si>
    <t>transmembrane protein 176A</t>
  </si>
  <si>
    <t>TMCO6</t>
  </si>
  <si>
    <t>transmembrane and coiled-coil domains 6</t>
  </si>
  <si>
    <t>SLC30A10</t>
  </si>
  <si>
    <t>solute carrier family 30 member 10</t>
  </si>
  <si>
    <t>SOX6</t>
  </si>
  <si>
    <t>SRY-box 6</t>
  </si>
  <si>
    <t>IARS2</t>
  </si>
  <si>
    <t>isoleucyl-tRNA synthetase 2, mitochondrial</t>
  </si>
  <si>
    <t>ASF1B</t>
  </si>
  <si>
    <t>anti-silencing function 1B histone chaperone</t>
  </si>
  <si>
    <t>ADCY10</t>
  </si>
  <si>
    <t>adenylate cyclase 10</t>
  </si>
  <si>
    <t>DCAF6</t>
  </si>
  <si>
    <t>DDB1 and CUL4 associated factor 6</t>
  </si>
  <si>
    <t>LGALS14</t>
  </si>
  <si>
    <t>galectin 14</t>
  </si>
  <si>
    <t>SMCO4</t>
  </si>
  <si>
    <t>single-pass membrane protein with coiled-coil domains 4</t>
  </si>
  <si>
    <t>OLFML3</t>
  </si>
  <si>
    <t>olfactomedin like 3</t>
  </si>
  <si>
    <t>OTUD7B</t>
  </si>
  <si>
    <t>OTU deubiquitinase 7B</t>
  </si>
  <si>
    <t>CTNNBIP1</t>
  </si>
  <si>
    <t>catenin beta interacting protein 1</t>
  </si>
  <si>
    <t>ZNF695</t>
  </si>
  <si>
    <t>zinc finger protein 695</t>
  </si>
  <si>
    <t>RHBG</t>
  </si>
  <si>
    <t>Rh family B glycoprotein (gene/pseudogene)</t>
  </si>
  <si>
    <t>DOLPP1</t>
  </si>
  <si>
    <t>dolichyldiphosphatase 1</t>
  </si>
  <si>
    <t>MYORG</t>
  </si>
  <si>
    <t>myogenesis regulating glycosidase (putative)</t>
  </si>
  <si>
    <t>CIP2A</t>
  </si>
  <si>
    <t>cell proliferation regulating inhibitor of protein phosphatase 2A</t>
  </si>
  <si>
    <t>GPAM</t>
  </si>
  <si>
    <t>glycerol-3-phosphate acyltransferase, mitochondrial</t>
  </si>
  <si>
    <t>HAMP</t>
  </si>
  <si>
    <t>hepcidin antimicrobial peptide</t>
  </si>
  <si>
    <t>PRUNE1</t>
  </si>
  <si>
    <t>prune exopolyphosphatase 1</t>
  </si>
  <si>
    <t>ALDH8A1</t>
  </si>
  <si>
    <t>aldehyde dehydrogenase 8 family member A1</t>
  </si>
  <si>
    <t>UNKL</t>
  </si>
  <si>
    <t>unkempt family like zinc finger</t>
  </si>
  <si>
    <t>MRPL11</t>
  </si>
  <si>
    <t>mitochondrial ribosomal protein L11</t>
  </si>
  <si>
    <t>JMJD4</t>
  </si>
  <si>
    <t>jumonji domain containing 4</t>
  </si>
  <si>
    <t>ELOVL6</t>
  </si>
  <si>
    <t>ELOVL fatty acid elongase 6</t>
  </si>
  <si>
    <t>GDPD3</t>
  </si>
  <si>
    <t>glycerophosphodiester phosphodiesterase domain containing 3</t>
  </si>
  <si>
    <t>IRX3</t>
  </si>
  <si>
    <t>iroquois homeobox 3</t>
  </si>
  <si>
    <t>E2F8</t>
  </si>
  <si>
    <t>E2F transcription factor 8</t>
  </si>
  <si>
    <t>ATF7IP2</t>
  </si>
  <si>
    <t>activating transcription factor 7 interacting protein 2</t>
  </si>
  <si>
    <t>TEDC2</t>
  </si>
  <si>
    <t>tubulin epsilon and delta complex 2</t>
  </si>
  <si>
    <t>PNPLA3</t>
  </si>
  <si>
    <t>patatin like phospholipase domain containing 3</t>
  </si>
  <si>
    <t>MIR600HG</t>
  </si>
  <si>
    <t>MIR600 host gene</t>
  </si>
  <si>
    <t>FAM83D</t>
  </si>
  <si>
    <t>family with sequence similarity 83 member D</t>
  </si>
  <si>
    <t>ANP32E</t>
  </si>
  <si>
    <t>acidic nuclear phosphoprotein 32 family member E</t>
  </si>
  <si>
    <t>REXO5</t>
  </si>
  <si>
    <t>RNA exonuclease 5</t>
  </si>
  <si>
    <t>DOCK8</t>
  </si>
  <si>
    <t>dedicator of cytokinesis 8</t>
  </si>
  <si>
    <t>HDHD3</t>
  </si>
  <si>
    <t>haloacid dehalogenase like hydrolase domain containing 3</t>
  </si>
  <si>
    <t>RBP5</t>
  </si>
  <si>
    <t>retinol binding protein 5</t>
  </si>
  <si>
    <t>HASPIN</t>
  </si>
  <si>
    <t>histone H3 associated protein kinase</t>
  </si>
  <si>
    <t>NCALD</t>
  </si>
  <si>
    <t>neurocalcin delta</t>
  </si>
  <si>
    <t>ZIC4</t>
  </si>
  <si>
    <t>Zic family member 4</t>
  </si>
  <si>
    <t>TOMM40L</t>
  </si>
  <si>
    <t>translocase of outer mitochondrial membrane 40 like</t>
  </si>
  <si>
    <t>C2orf16</t>
  </si>
  <si>
    <t>chromosome 2 open reading frame 16</t>
  </si>
  <si>
    <t>PYM1</t>
  </si>
  <si>
    <t>PYM homolog 1, exon junction complex associated factor</t>
  </si>
  <si>
    <t>FBN3</t>
  </si>
  <si>
    <t>fibrillin 3</t>
  </si>
  <si>
    <t>PLA2G12B</t>
  </si>
  <si>
    <t>phospholipase A2 group XIIB</t>
  </si>
  <si>
    <t>DGAT2</t>
  </si>
  <si>
    <t>diacylglycerol O-acyltransferase 2</t>
  </si>
  <si>
    <t>PSRC1</t>
  </si>
  <si>
    <t>proline and serine rich coiled-coil 1</t>
  </si>
  <si>
    <t>LINC00467</t>
  </si>
  <si>
    <t>long intergenic non-protein coding RNA 467</t>
  </si>
  <si>
    <t>LINGO1</t>
  </si>
  <si>
    <t>leucine rich repeat and Ig domain containing 1</t>
  </si>
  <si>
    <t>ARHGEF39</t>
  </si>
  <si>
    <t>Rho guanine nucleotide exchange factor 39</t>
  </si>
  <si>
    <t>ARHGAP19</t>
  </si>
  <si>
    <t>Rho GTPase activating protein 19</t>
  </si>
  <si>
    <t>HIST1H2AH</t>
  </si>
  <si>
    <t>histone cluster 1 H2A family member h</t>
  </si>
  <si>
    <t>FGD3</t>
  </si>
  <si>
    <t>FYVE, RhoGEF and PH domain containing 3</t>
  </si>
  <si>
    <t>TICRR</t>
  </si>
  <si>
    <t>TOPBP1 interacting checkpoint and replication regulator</t>
  </si>
  <si>
    <t>ISX</t>
  </si>
  <si>
    <t>intestine specific homeobox</t>
  </si>
  <si>
    <t>ZNF670</t>
  </si>
  <si>
    <t>zinc finger protein 670</t>
  </si>
  <si>
    <t>SLC22A9</t>
  </si>
  <si>
    <t>solute carrier family 22 member 9</t>
  </si>
  <si>
    <t>OSR2</t>
  </si>
  <si>
    <t>odd-skipped related transciption factor 2</t>
  </si>
  <si>
    <t>APOA5</t>
  </si>
  <si>
    <t>apolipoprotein A5</t>
  </si>
  <si>
    <t>TADA1</t>
  </si>
  <si>
    <t>transcriptional adaptor 1</t>
  </si>
  <si>
    <t>CLRN3</t>
  </si>
  <si>
    <t>clarin 3</t>
  </si>
  <si>
    <t>SLC51B</t>
  </si>
  <si>
    <t>solute carrier family 51 beta subunit</t>
  </si>
  <si>
    <t>KRT222</t>
  </si>
  <si>
    <t>keratin 222</t>
  </si>
  <si>
    <t>TNFAIP8L1</t>
  </si>
  <si>
    <t>TNF alpha induced protein 8 like 1</t>
  </si>
  <si>
    <t>HIST2H3C</t>
  </si>
  <si>
    <t>histone cluster 2 H3 family member c</t>
  </si>
  <si>
    <t>TRIM71</t>
  </si>
  <si>
    <t>tripartite motif containing 71</t>
  </si>
  <si>
    <t>NUDT16</t>
  </si>
  <si>
    <t>nudix hydrolase 16</t>
  </si>
  <si>
    <t>GLYCTK</t>
  </si>
  <si>
    <t>glycerate kinase</t>
  </si>
  <si>
    <t>NADK2</t>
  </si>
  <si>
    <t>NAD kinase 2, mitochondrial</t>
  </si>
  <si>
    <t>STARD4</t>
  </si>
  <si>
    <t>StAR related lipid transfer domain containing 4</t>
  </si>
  <si>
    <t>TRIM50</t>
  </si>
  <si>
    <t>tripartite motif containing 50</t>
  </si>
  <si>
    <t>FAM69B</t>
  </si>
  <si>
    <t>family with sequence similarity 69 member B</t>
  </si>
  <si>
    <t>PNCK</t>
  </si>
  <si>
    <t>pregnancy up-regulated nonubiquitous CaM kinase</t>
  </si>
  <si>
    <t>GPR119</t>
  </si>
  <si>
    <t>G protein-coupled receptor 119</t>
  </si>
  <si>
    <t>KIF18B</t>
  </si>
  <si>
    <t>kinesin family member 18B</t>
  </si>
  <si>
    <t>SPC24</t>
  </si>
  <si>
    <t>SPC24, NDC80 kinetochore complex component</t>
  </si>
  <si>
    <t>HJV</t>
  </si>
  <si>
    <t>hemojuvelin BMP co-receptor</t>
  </si>
  <si>
    <t>SGO1</t>
  </si>
  <si>
    <t>shugoshin 1</t>
  </si>
  <si>
    <t>CMTM8</t>
  </si>
  <si>
    <t>CKLF like MARVEL transmembrane domain containing 8</t>
  </si>
  <si>
    <t>C9orf66</t>
  </si>
  <si>
    <t>chromosome 9 open reading frame 66</t>
  </si>
  <si>
    <t>HSD17B7P2</t>
  </si>
  <si>
    <t>hydroxysteroid 17-beta dehydrogenase 7 pseudogene 2</t>
  </si>
  <si>
    <t>FREM1</t>
  </si>
  <si>
    <t>FRAS1 related extracellular matrix 1</t>
  </si>
  <si>
    <t>TMEM30B</t>
  </si>
  <si>
    <t>transmembrane protein 30B</t>
  </si>
  <si>
    <t>SYNE4</t>
  </si>
  <si>
    <t>spectrin repeat containing nuclear envelope family member 4</t>
  </si>
  <si>
    <t>TMPRSS6</t>
  </si>
  <si>
    <t>transmembrane serine protease 6</t>
  </si>
  <si>
    <t>CHST13</t>
  </si>
  <si>
    <t>carbohydrate sulfotransferase 13</t>
  </si>
  <si>
    <t>CDC20B</t>
  </si>
  <si>
    <t>cell division cycle 20B</t>
  </si>
  <si>
    <t>ADAMTS19</t>
  </si>
  <si>
    <t>ADAM metallopeptidase with thrombospondin type 1 motif 19</t>
  </si>
  <si>
    <t>KCTD6</t>
  </si>
  <si>
    <t>potassium channel tetramerization domain containing 6</t>
  </si>
  <si>
    <t>SLC16A13</t>
  </si>
  <si>
    <t>solute carrier family 16 member 13</t>
  </si>
  <si>
    <t>RDM1</t>
  </si>
  <si>
    <t>RAD52 motif containing 1</t>
  </si>
  <si>
    <t>CMYA5</t>
  </si>
  <si>
    <t>cardiomyopathy associated 5</t>
  </si>
  <si>
    <t>PIP5K1P1</t>
  </si>
  <si>
    <t>phosphatidylinositol-4-phosphate 5-kinase type 1 pseudogene 1</t>
  </si>
  <si>
    <t>VWCE</t>
  </si>
  <si>
    <t>von Willebrand factor C and EGF domains</t>
  </si>
  <si>
    <t>CNIH2</t>
  </si>
  <si>
    <t>cornichon family AMPA receptor auxiliary protein 2</t>
  </si>
  <si>
    <t>PCSK9</t>
  </si>
  <si>
    <t>proprotein convertase subtilisin/kexin type 9</t>
  </si>
  <si>
    <t>SERPINA11</t>
  </si>
  <si>
    <t>serpin family A member 11</t>
  </si>
  <si>
    <t>ASPM</t>
  </si>
  <si>
    <t>abnormal spindle microtubule assembly</t>
  </si>
  <si>
    <t>PIPSL</t>
  </si>
  <si>
    <t>PIP5K1A and PSMD4-like, pseudogene</t>
  </si>
  <si>
    <t>SLC25A45</t>
  </si>
  <si>
    <t>solute carrier family 25 member 45</t>
  </si>
  <si>
    <t>LOC283335</t>
  </si>
  <si>
    <t>uncharacterized LOC283335</t>
  </si>
  <si>
    <t>LINC01465</t>
  </si>
  <si>
    <t>long intergenic non-protein coding RNA 1465</t>
  </si>
  <si>
    <t>GAS2L3</t>
  </si>
  <si>
    <t>growth arrest specific 2 like 3</t>
  </si>
  <si>
    <t>NUDT7</t>
  </si>
  <si>
    <t>nudix hydrolase 7</t>
  </si>
  <si>
    <t>SLC13A5</t>
  </si>
  <si>
    <t>solute carrier family 13 member 5</t>
  </si>
  <si>
    <t>LINC00908</t>
  </si>
  <si>
    <t>long intergenic non-protein coding RNA 908</t>
  </si>
  <si>
    <t>MAMSTR</t>
  </si>
  <si>
    <t>MEF2 activating motif and SAP domain containing transcriptional regulator</t>
  </si>
  <si>
    <t>HLA-F-AS1</t>
  </si>
  <si>
    <t>HLA-F antisense RNA 1</t>
  </si>
  <si>
    <t>FAM78A</t>
  </si>
  <si>
    <t>family with sequence similarity 78 member A</t>
  </si>
  <si>
    <t>HIST2H2AB</t>
  </si>
  <si>
    <t>histone cluster 2 H2A family member b</t>
  </si>
  <si>
    <t>MMAB</t>
  </si>
  <si>
    <t>methylmalonic aciduria (cobalamin deficiency) cblB type</t>
  </si>
  <si>
    <t>HIST2H3A</t>
  </si>
  <si>
    <t>histone cluster 2 H3 family member a</t>
  </si>
  <si>
    <t>HIST2H2BA</t>
  </si>
  <si>
    <t>histone cluster 2 H2B family member a (pseudogene)</t>
  </si>
  <si>
    <t>FAM151A</t>
  </si>
  <si>
    <t>family with sequence similarity 151 member A</t>
  </si>
  <si>
    <t>HCAR2</t>
  </si>
  <si>
    <t>hydroxycarboxylic acid receptor 2</t>
  </si>
  <si>
    <t>ZNF678</t>
  </si>
  <si>
    <t>zinc finger protein 678</t>
  </si>
  <si>
    <t>PAQR9</t>
  </si>
  <si>
    <t>progestin and adipoQ receptor family member 9</t>
  </si>
  <si>
    <t>MOGAT3</t>
  </si>
  <si>
    <t>monoacylglycerol O-acyltransferase 3</t>
  </si>
  <si>
    <t>SLC22A25</t>
  </si>
  <si>
    <t>solute carrier family 22 member 25</t>
  </si>
  <si>
    <t>LIPT2</t>
  </si>
  <si>
    <t>lipoyl(octanoyl) transferase 2</t>
  </si>
  <si>
    <t>GLTPD2</t>
  </si>
  <si>
    <t>glycolipid transfer protein domain containing 2</t>
  </si>
  <si>
    <t>LINC02381</t>
  </si>
  <si>
    <t>long intergenic non-protein coding RNA 2381</t>
  </si>
  <si>
    <t>HAGLR</t>
  </si>
  <si>
    <t>HOXD antisense growth-associated long non-coding RNA</t>
  </si>
  <si>
    <t>CENPP</t>
  </si>
  <si>
    <t>centromere protein P</t>
  </si>
  <si>
    <t>FIGNL2</t>
  </si>
  <si>
    <t>fidgetin like 2</t>
  </si>
  <si>
    <t>LCN10</t>
  </si>
  <si>
    <t>lipocalin 10</t>
  </si>
  <si>
    <t>HIST2H2BF</t>
  </si>
  <si>
    <t>histone cluster 2 H2B family member f</t>
  </si>
  <si>
    <t>LOC641746</t>
  </si>
  <si>
    <t>glycine cleavage system protein H (aminomethyl carrier) pseudogene</t>
  </si>
  <si>
    <t>UCA1</t>
  </si>
  <si>
    <t>urothelial cancer associated 1 (non-protein coding)</t>
  </si>
  <si>
    <t>HIST2H3D</t>
  </si>
  <si>
    <t>histone cluster 2 H3 family member d</t>
  </si>
  <si>
    <t>ZG16</t>
  </si>
  <si>
    <t>zymogen granule protein 16</t>
  </si>
  <si>
    <t>HIST2H2AA4</t>
  </si>
  <si>
    <t>histone cluster 2 H2A family member a4</t>
  </si>
  <si>
    <t>HULC</t>
  </si>
  <si>
    <t>hepatocellular carcinoma up-regulated long non-coding RNA</t>
  </si>
  <si>
    <t>LOC729080</t>
  </si>
  <si>
    <t>TMEM170B</t>
  </si>
  <si>
    <t>transmembrane protein 170B</t>
  </si>
  <si>
    <t>SOD2-OT1</t>
  </si>
  <si>
    <t>SOD2 overlapping transcript 1</t>
  </si>
  <si>
    <t>MRPL23-AS1</t>
  </si>
  <si>
    <t>MRPL23 antisense RNA 1</t>
  </si>
  <si>
    <t>LOC100289361</t>
  </si>
  <si>
    <t>uncharacterized LOC100289361</t>
  </si>
  <si>
    <t>LINC01370</t>
  </si>
  <si>
    <t>long intergenic non-protein coding RNA 1370</t>
  </si>
  <si>
    <t>DSCAM-AS1</t>
  </si>
  <si>
    <t>DSCAM antisense RNA 1</t>
  </si>
  <si>
    <t>LOC100507006</t>
  </si>
  <si>
    <t>uncharacterized LOC100507006</t>
  </si>
  <si>
    <t>LOC100507389</t>
  </si>
  <si>
    <t>uncharacterized LOC100507389</t>
  </si>
  <si>
    <t>LY75-CD302</t>
  </si>
  <si>
    <t>LY75-CD302 readthrough</t>
  </si>
  <si>
    <t>ABHD14A-ACY1</t>
  </si>
  <si>
    <t>ABHD14A-ACY1 readthrough</t>
  </si>
  <si>
    <t>PMF1-BGLAP</t>
  </si>
  <si>
    <t>PMF1-BGLAP readthrough</t>
  </si>
  <si>
    <t>SAA2-SAA4</t>
  </si>
  <si>
    <t>SAA2-SAA4 readthrough</t>
  </si>
  <si>
    <t>BLOC1S1-RDH5</t>
  </si>
  <si>
    <t>BLOC1S1-RDH5 readthrough</t>
  </si>
  <si>
    <t>ZNF670-ZNF695</t>
  </si>
  <si>
    <t>ZNF670-ZNF695 readthrough (NMD candidate)</t>
  </si>
  <si>
    <t>ARHGAP19-SLIT1</t>
  </si>
  <si>
    <t>ARHGAP19-SLIT1 readthrough (NMD candidate)</t>
  </si>
  <si>
    <t>LRRC37A8P</t>
  </si>
  <si>
    <t>leucine rich repeat containing 37 member A8, pseudogene</t>
  </si>
  <si>
    <t>APOC4-APOC2</t>
  </si>
  <si>
    <t>APOC4-APOC2 readthrough (NMD candidate)</t>
  </si>
  <si>
    <t>UPK1A-AS1</t>
  </si>
  <si>
    <t>UPK1A antisense RNA 1</t>
  </si>
  <si>
    <t>CTXND1</t>
  </si>
  <si>
    <t>cortexin domain containing 1</t>
  </si>
  <si>
    <t>TMEM220-AS1</t>
  </si>
  <si>
    <t>TMEM220 antisense RNA 1</t>
  </si>
  <si>
    <t>GATA2-AS1</t>
  </si>
  <si>
    <t>GATA2 antisense RNA 1</t>
  </si>
  <si>
    <t>PAQR9-AS1</t>
  </si>
  <si>
    <t>PAQR9 antisense RNA 1</t>
  </si>
  <si>
    <t>LINC01488</t>
  </si>
  <si>
    <t>long intergenic non-protein coding RNA 1488</t>
  </si>
  <si>
    <t>CTD-3080P12.3</t>
  </si>
  <si>
    <t>uncharacterized LOC101928857</t>
  </si>
  <si>
    <t>LINC02367</t>
  </si>
  <si>
    <t>long intergenic non-protein coding RNA 2367</t>
  </si>
  <si>
    <t>TBX2-AS1</t>
  </si>
  <si>
    <t>TBX2 antisense RNA 1</t>
  </si>
  <si>
    <r>
      <rPr>
        <b/>
        <sz val="11"/>
        <color theme="1"/>
        <rFont val="Calibri"/>
        <family val="2"/>
        <scheme val="minor"/>
      </rPr>
      <t>Dataset EV1.</t>
    </r>
    <r>
      <rPr>
        <sz val="11"/>
        <color theme="1"/>
        <rFont val="Calibri"/>
        <family val="2"/>
        <scheme val="minor"/>
      </rPr>
      <t xml:space="preserve"> Biological process analysis of gene expression in Sorafenib-resistant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/>
    <xf numFmtId="17" fontId="0" fillId="0" borderId="0" xfId="0" applyNumberFormat="1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00B050"/>
  </sheetPr>
  <dimension ref="A1:O12"/>
  <sheetViews>
    <sheetView tabSelected="1" workbookViewId="0">
      <selection activeCell="F7" sqref="F7"/>
    </sheetView>
  </sheetViews>
  <sheetFormatPr baseColWidth="10" defaultColWidth="8.83203125" defaultRowHeight="15" x14ac:dyDescent="0.2"/>
  <cols>
    <col min="1" max="1" width="15.33203125" customWidth="1"/>
    <col min="2" max="2" width="38.6640625" customWidth="1"/>
    <col min="5" max="5" width="10.1640625" customWidth="1"/>
    <col min="6" max="6" width="86.3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t="s">
        <v>36</v>
      </c>
    </row>
    <row r="2" spans="1:15" x14ac:dyDescent="0.2">
      <c r="A2" t="s">
        <v>13</v>
      </c>
      <c r="B2" t="s">
        <v>14</v>
      </c>
      <c r="C2">
        <v>45</v>
      </c>
      <c r="D2">
        <v>10.344827586206801</v>
      </c>
      <c r="E2" s="1">
        <v>2.6164984098853898E-4</v>
      </c>
      <c r="F2" s="2" t="s">
        <v>15</v>
      </c>
      <c r="G2">
        <v>313</v>
      </c>
      <c r="H2">
        <v>1042</v>
      </c>
      <c r="I2">
        <v>12713</v>
      </c>
      <c r="J2">
        <v>1.7540763952340299</v>
      </c>
      <c r="K2">
        <v>4.0754046522826201E-2</v>
      </c>
      <c r="L2">
        <v>4.0754046522826201E-2</v>
      </c>
      <c r="M2">
        <v>0.31514432426378303</v>
      </c>
      <c r="O2">
        <f>-LOG10(E2)</f>
        <v>3.5822795248563666</v>
      </c>
    </row>
    <row r="3" spans="1:15" x14ac:dyDescent="0.2">
      <c r="A3" t="s">
        <v>13</v>
      </c>
      <c r="B3" t="s">
        <v>16</v>
      </c>
      <c r="C3">
        <v>34</v>
      </c>
      <c r="D3">
        <v>7.8160919540229798</v>
      </c>
      <c r="E3">
        <v>3.9139401581909199E-3</v>
      </c>
      <c r="F3" t="s">
        <v>17</v>
      </c>
      <c r="G3">
        <v>313</v>
      </c>
      <c r="H3">
        <v>826</v>
      </c>
      <c r="I3">
        <v>12713</v>
      </c>
      <c r="J3">
        <v>1.6718702859927701</v>
      </c>
      <c r="K3">
        <v>0.46395519339419</v>
      </c>
      <c r="L3">
        <v>0.267849191350709</v>
      </c>
      <c r="M3">
        <v>4.6201045225433202</v>
      </c>
      <c r="O3">
        <f t="shared" ref="O3:O12" si="0">-LOG10(E3)</f>
        <v>2.4073858187306869</v>
      </c>
    </row>
    <row r="4" spans="1:15" x14ac:dyDescent="0.2">
      <c r="A4" t="s">
        <v>13</v>
      </c>
      <c r="B4" t="s">
        <v>18</v>
      </c>
      <c r="C4">
        <v>6</v>
      </c>
      <c r="D4">
        <v>1.3793103448275801</v>
      </c>
      <c r="E4">
        <v>4.2748099174488201E-3</v>
      </c>
      <c r="F4" t="s">
        <v>19</v>
      </c>
      <c r="G4">
        <v>313</v>
      </c>
      <c r="H4">
        <v>44</v>
      </c>
      <c r="I4">
        <v>12713</v>
      </c>
      <c r="J4">
        <v>5.5386291025268601</v>
      </c>
      <c r="K4">
        <v>0.49396614935679201</v>
      </c>
      <c r="L4">
        <v>0.20311951788539101</v>
      </c>
      <c r="M4">
        <v>5.0360705226126301</v>
      </c>
      <c r="O4">
        <f t="shared" si="0"/>
        <v>2.3690831917284214</v>
      </c>
    </row>
    <row r="5" spans="1:15" x14ac:dyDescent="0.2">
      <c r="A5" t="s">
        <v>13</v>
      </c>
      <c r="B5" t="s">
        <v>20</v>
      </c>
      <c r="C5">
        <v>100</v>
      </c>
      <c r="D5">
        <v>22.9885057471264</v>
      </c>
      <c r="E5">
        <v>5.2384447735131503E-3</v>
      </c>
      <c r="F5" s="2" t="s">
        <v>21</v>
      </c>
      <c r="G5">
        <v>313</v>
      </c>
      <c r="H5">
        <v>3207</v>
      </c>
      <c r="I5">
        <v>12713</v>
      </c>
      <c r="J5">
        <v>1.2664987034153501</v>
      </c>
      <c r="K5">
        <v>0.56616975043347095</v>
      </c>
      <c r="L5">
        <v>0.18842257582161301</v>
      </c>
      <c r="M5">
        <v>6.1386902831280903</v>
      </c>
      <c r="O5">
        <f t="shared" si="0"/>
        <v>2.2807976302937716</v>
      </c>
    </row>
    <row r="6" spans="1:15" x14ac:dyDescent="0.2">
      <c r="A6" t="s">
        <v>13</v>
      </c>
      <c r="B6" t="s">
        <v>22</v>
      </c>
      <c r="C6">
        <v>27</v>
      </c>
      <c r="D6">
        <v>6.2068965517241299</v>
      </c>
      <c r="E6">
        <v>5.5609973494098403E-3</v>
      </c>
      <c r="F6" t="s">
        <v>23</v>
      </c>
      <c r="G6">
        <v>313</v>
      </c>
      <c r="H6">
        <v>621</v>
      </c>
      <c r="I6">
        <v>12713</v>
      </c>
      <c r="J6">
        <v>1.7659397138491399</v>
      </c>
      <c r="K6">
        <v>0.58797293672903606</v>
      </c>
      <c r="L6">
        <v>0.16249935811035501</v>
      </c>
      <c r="M6">
        <v>6.5051336169933602</v>
      </c>
      <c r="O6">
        <f t="shared" si="0"/>
        <v>2.2548473119248897</v>
      </c>
    </row>
    <row r="7" spans="1:15" x14ac:dyDescent="0.2">
      <c r="A7" t="s">
        <v>13</v>
      </c>
      <c r="B7" t="s">
        <v>24</v>
      </c>
      <c r="C7">
        <v>13</v>
      </c>
      <c r="D7">
        <v>2.98850574712643</v>
      </c>
      <c r="E7">
        <v>7.0849683849147499E-3</v>
      </c>
      <c r="F7" t="s">
        <v>25</v>
      </c>
      <c r="G7">
        <v>313</v>
      </c>
      <c r="H7">
        <v>216</v>
      </c>
      <c r="I7">
        <v>12713</v>
      </c>
      <c r="J7">
        <v>2.4445184001893199</v>
      </c>
      <c r="K7">
        <v>0.67713453732655104</v>
      </c>
      <c r="L7">
        <v>0.171733178064469</v>
      </c>
      <c r="M7">
        <v>8.2187985778177595</v>
      </c>
      <c r="O7">
        <f t="shared" si="0"/>
        <v>2.1496620833540936</v>
      </c>
    </row>
    <row r="8" spans="1:15" x14ac:dyDescent="0.2">
      <c r="A8" t="s">
        <v>13</v>
      </c>
      <c r="B8" t="s">
        <v>26</v>
      </c>
      <c r="C8">
        <v>7</v>
      </c>
      <c r="D8">
        <v>1.6091954022988499</v>
      </c>
      <c r="E8">
        <v>1.53373512901124E-2</v>
      </c>
      <c r="F8" t="s">
        <v>27</v>
      </c>
      <c r="G8">
        <v>313</v>
      </c>
      <c r="H8">
        <v>82</v>
      </c>
      <c r="I8">
        <v>12713</v>
      </c>
      <c r="J8">
        <v>3.4672718771916098</v>
      </c>
      <c r="K8">
        <v>0.91435405760926403</v>
      </c>
      <c r="L8">
        <v>0.296069890643264</v>
      </c>
      <c r="M8">
        <v>17.008474596604099</v>
      </c>
      <c r="O8">
        <f t="shared" si="0"/>
        <v>1.8142496351335091</v>
      </c>
    </row>
    <row r="9" spans="1:15" x14ac:dyDescent="0.2">
      <c r="A9" t="s">
        <v>13</v>
      </c>
      <c r="B9" t="s">
        <v>28</v>
      </c>
      <c r="C9">
        <v>5</v>
      </c>
      <c r="D9">
        <v>1.14942528735632</v>
      </c>
      <c r="E9">
        <v>2.4082317765338101E-2</v>
      </c>
      <c r="F9" t="s">
        <v>29</v>
      </c>
      <c r="G9">
        <v>313</v>
      </c>
      <c r="H9">
        <v>45</v>
      </c>
      <c r="I9">
        <v>12713</v>
      </c>
      <c r="J9">
        <v>4.5129570465033702</v>
      </c>
      <c r="K9">
        <v>0.97926534984649605</v>
      </c>
      <c r="L9">
        <v>0.38399095505976799</v>
      </c>
      <c r="M9">
        <v>25.474925297891801</v>
      </c>
      <c r="O9">
        <f t="shared" si="0"/>
        <v>1.6183017174035754</v>
      </c>
    </row>
    <row r="10" spans="1:15" x14ac:dyDescent="0.2">
      <c r="A10" t="s">
        <v>13</v>
      </c>
      <c r="B10" t="s">
        <v>30</v>
      </c>
      <c r="C10">
        <v>10</v>
      </c>
      <c r="D10">
        <v>2.29885057471264</v>
      </c>
      <c r="E10">
        <v>3.1576505860790902E-2</v>
      </c>
      <c r="F10" t="s">
        <v>31</v>
      </c>
      <c r="G10">
        <v>313</v>
      </c>
      <c r="H10">
        <v>178</v>
      </c>
      <c r="I10">
        <v>12713</v>
      </c>
      <c r="J10">
        <v>2.2818322145241701</v>
      </c>
      <c r="K10">
        <v>0.99391325093946103</v>
      </c>
      <c r="L10">
        <v>0.43268979001763702</v>
      </c>
      <c r="M10">
        <v>32.092054670539099</v>
      </c>
      <c r="O10">
        <f t="shared" si="0"/>
        <v>1.5006359290881448</v>
      </c>
    </row>
    <row r="11" spans="1:15" x14ac:dyDescent="0.2">
      <c r="A11" t="s">
        <v>13</v>
      </c>
      <c r="B11" t="s">
        <v>32</v>
      </c>
      <c r="C11">
        <v>21</v>
      </c>
      <c r="D11">
        <v>4.8275862068965498</v>
      </c>
      <c r="E11">
        <v>3.51747478134362E-2</v>
      </c>
      <c r="F11" t="s">
        <v>33</v>
      </c>
      <c r="G11">
        <v>313</v>
      </c>
      <c r="H11">
        <v>526</v>
      </c>
      <c r="I11">
        <v>12713</v>
      </c>
      <c r="J11">
        <v>1.62157582089189</v>
      </c>
      <c r="K11">
        <v>0.99663227048955805</v>
      </c>
      <c r="L11">
        <v>0.43410778385100801</v>
      </c>
      <c r="M11">
        <v>35.073711162384001</v>
      </c>
      <c r="O11">
        <f t="shared" si="0"/>
        <v>1.4537690075712746</v>
      </c>
    </row>
    <row r="12" spans="1:15" x14ac:dyDescent="0.2">
      <c r="A12" t="s">
        <v>13</v>
      </c>
      <c r="B12" t="s">
        <v>34</v>
      </c>
      <c r="C12">
        <v>60</v>
      </c>
      <c r="D12">
        <v>13.793103448275801</v>
      </c>
      <c r="E12">
        <v>7.2660204101511694E-2</v>
      </c>
      <c r="F12" s="2" t="s">
        <v>35</v>
      </c>
      <c r="G12">
        <v>313</v>
      </c>
      <c r="H12">
        <v>2002</v>
      </c>
      <c r="I12">
        <v>12713</v>
      </c>
      <c r="J12">
        <v>1.2172811214344701</v>
      </c>
      <c r="K12">
        <v>0.99999382005365101</v>
      </c>
      <c r="L12">
        <v>0.66391188493373299</v>
      </c>
      <c r="M12">
        <v>59.743379380516302</v>
      </c>
      <c r="O12">
        <f t="shared" si="0"/>
        <v>1.138703386544377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5046-5481-5F4A-A8B4-AE85388ED953}">
  <dimension ref="A1:W1012"/>
  <sheetViews>
    <sheetView workbookViewId="0">
      <selection activeCell="F713" sqref="F713"/>
    </sheetView>
  </sheetViews>
  <sheetFormatPr baseColWidth="10" defaultColWidth="8.83203125" defaultRowHeight="15" x14ac:dyDescent="0.2"/>
  <sheetData>
    <row r="1" spans="1:23" x14ac:dyDescent="0.2">
      <c r="A1" t="s">
        <v>81</v>
      </c>
      <c r="B1" t="s">
        <v>82</v>
      </c>
      <c r="C1" t="s">
        <v>83</v>
      </c>
      <c r="D1" t="s">
        <v>84</v>
      </c>
      <c r="E1" t="s">
        <v>85</v>
      </c>
      <c r="F1" t="s">
        <v>86</v>
      </c>
      <c r="G1" t="s">
        <v>4</v>
      </c>
      <c r="H1" t="s">
        <v>12</v>
      </c>
      <c r="I1" t="s">
        <v>87</v>
      </c>
      <c r="J1" t="s">
        <v>85</v>
      </c>
      <c r="K1" t="s">
        <v>86</v>
      </c>
      <c r="L1" t="s">
        <v>4</v>
      </c>
      <c r="M1" t="s">
        <v>12</v>
      </c>
      <c r="N1" t="s">
        <v>88</v>
      </c>
      <c r="O1" t="s">
        <v>85</v>
      </c>
      <c r="P1" t="s">
        <v>86</v>
      </c>
      <c r="Q1" t="s">
        <v>4</v>
      </c>
      <c r="R1" t="s">
        <v>12</v>
      </c>
      <c r="S1" t="s">
        <v>89</v>
      </c>
      <c r="T1" t="s">
        <v>85</v>
      </c>
      <c r="U1" t="s">
        <v>86</v>
      </c>
      <c r="V1" t="s">
        <v>4</v>
      </c>
      <c r="W1" t="s">
        <v>12</v>
      </c>
    </row>
    <row r="2" spans="1:23" x14ac:dyDescent="0.2">
      <c r="A2">
        <v>33</v>
      </c>
      <c r="B2" t="s">
        <v>203</v>
      </c>
      <c r="C2" t="s">
        <v>204</v>
      </c>
      <c r="D2">
        <v>2.7168057071924099</v>
      </c>
      <c r="E2">
        <v>0.30646729919231802</v>
      </c>
      <c r="F2">
        <v>17.578010507510399</v>
      </c>
      <c r="G2">
        <v>3.4958812957186199E-4</v>
      </c>
      <c r="H2">
        <v>7.9609133984818899E-3</v>
      </c>
      <c r="I2">
        <v>3.0235947334296198</v>
      </c>
      <c r="J2">
        <v>0.30646729919231802</v>
      </c>
      <c r="K2">
        <v>20.606429172038201</v>
      </c>
      <c r="L2">
        <v>1.47328548800506E-4</v>
      </c>
      <c r="M2">
        <v>4.8038590054882598E-3</v>
      </c>
      <c r="N2">
        <v>2.3638657361820501</v>
      </c>
      <c r="O2">
        <v>0.30646729919231802</v>
      </c>
      <c r="P2">
        <v>12.744631064093101</v>
      </c>
      <c r="Q2">
        <v>1.6289125721523599E-3</v>
      </c>
      <c r="R2">
        <v>1.7564917344197701E-2</v>
      </c>
      <c r="S2">
        <v>2.4082145445199998</v>
      </c>
      <c r="T2">
        <v>0.30646729919231802</v>
      </c>
      <c r="U2">
        <v>13.130314288337701</v>
      </c>
      <c r="V2">
        <v>1.4285810530976599E-3</v>
      </c>
      <c r="W2">
        <v>1.0748285947623001E-2</v>
      </c>
    </row>
    <row r="3" spans="1:23" x14ac:dyDescent="0.2">
      <c r="A3">
        <v>90</v>
      </c>
      <c r="B3" t="s">
        <v>205</v>
      </c>
      <c r="C3" t="s">
        <v>206</v>
      </c>
      <c r="D3">
        <v>0.76768237055331601</v>
      </c>
      <c r="E3">
        <v>5.9328498954906301</v>
      </c>
      <c r="F3">
        <v>6.6883217660900298</v>
      </c>
      <c r="G3">
        <v>1.6527116196659399E-2</v>
      </c>
      <c r="H3">
        <v>0.100040193711196</v>
      </c>
      <c r="I3">
        <v>1.7976772085994901</v>
      </c>
      <c r="J3">
        <v>5.9328498954906301</v>
      </c>
      <c r="K3">
        <v>34.906922967658602</v>
      </c>
      <c r="L3" s="1">
        <v>5.0967978271207902E-6</v>
      </c>
      <c r="M3">
        <v>5.4627295992595805E-4</v>
      </c>
      <c r="N3">
        <v>0.96533998517342301</v>
      </c>
      <c r="O3">
        <v>5.9328498954906301</v>
      </c>
      <c r="P3">
        <v>10.5230481822325</v>
      </c>
      <c r="Q3">
        <v>3.5877628065864699E-3</v>
      </c>
      <c r="R3">
        <v>3.0696637894403099E-2</v>
      </c>
      <c r="S3">
        <v>1.1911532910097999</v>
      </c>
      <c r="T3">
        <v>5.9328498954906301</v>
      </c>
      <c r="U3">
        <v>15.8674742774731</v>
      </c>
      <c r="V3">
        <v>5.8797898148182698E-4</v>
      </c>
      <c r="W3">
        <v>5.5499739517595103E-3</v>
      </c>
    </row>
    <row r="4" spans="1:23" x14ac:dyDescent="0.2">
      <c r="A4">
        <v>109</v>
      </c>
      <c r="B4" t="s">
        <v>207</v>
      </c>
      <c r="C4" t="s">
        <v>208</v>
      </c>
      <c r="D4">
        <v>2.94320106016841</v>
      </c>
      <c r="E4">
        <v>4.4707166945541799</v>
      </c>
      <c r="F4">
        <v>42.1466998772568</v>
      </c>
      <c r="G4" s="1">
        <v>1.2767551994736401E-6</v>
      </c>
      <c r="H4">
        <v>1.90438677628156E-4</v>
      </c>
      <c r="I4">
        <v>2.5808768148885299</v>
      </c>
      <c r="J4">
        <v>4.4707166945541799</v>
      </c>
      <c r="K4">
        <v>33.499384448865797</v>
      </c>
      <c r="L4" s="1">
        <v>6.8109997753464198E-6</v>
      </c>
      <c r="M4">
        <v>6.4163202620487198E-4</v>
      </c>
      <c r="N4">
        <v>1.86927128111531</v>
      </c>
      <c r="O4">
        <v>4.4707166945541799</v>
      </c>
      <c r="P4">
        <v>19.263473887615401</v>
      </c>
      <c r="Q4">
        <v>2.1432932816315E-4</v>
      </c>
      <c r="R4">
        <v>4.0212585375180602E-3</v>
      </c>
      <c r="S4">
        <v>2.3058506080077099</v>
      </c>
      <c r="T4">
        <v>4.4707166945541799</v>
      </c>
      <c r="U4">
        <v>28.1538574376039</v>
      </c>
      <c r="V4" s="1">
        <v>2.2039532526121399E-5</v>
      </c>
      <c r="W4">
        <v>4.87019250228454E-4</v>
      </c>
    </row>
    <row r="5" spans="1:23" x14ac:dyDescent="0.2">
      <c r="A5">
        <v>272</v>
      </c>
      <c r="B5" t="s">
        <v>209</v>
      </c>
      <c r="C5" t="s">
        <v>210</v>
      </c>
      <c r="D5">
        <v>2.4252571113422698</v>
      </c>
      <c r="E5">
        <v>3.44506893406197</v>
      </c>
      <c r="F5">
        <v>17.812600748246101</v>
      </c>
      <c r="G5">
        <v>3.2614465467067298E-4</v>
      </c>
      <c r="H5">
        <v>7.6632793482607703E-3</v>
      </c>
      <c r="I5">
        <v>1.40808781492283</v>
      </c>
      <c r="J5">
        <v>3.44506893406197</v>
      </c>
      <c r="K5">
        <v>6.5223219020771701</v>
      </c>
      <c r="L5">
        <v>1.77601055248548E-2</v>
      </c>
      <c r="M5">
        <v>0.108272523429624</v>
      </c>
      <c r="N5">
        <v>3.4466296006482202</v>
      </c>
      <c r="O5">
        <v>3.44506893406197</v>
      </c>
      <c r="P5">
        <v>32.3818895329889</v>
      </c>
      <c r="Q5" s="1">
        <v>8.6204158599526602E-6</v>
      </c>
      <c r="R5">
        <v>3.8865698608889801E-4</v>
      </c>
      <c r="S5">
        <v>3.2535005788105602</v>
      </c>
      <c r="T5">
        <v>3.44506893406197</v>
      </c>
      <c r="U5">
        <v>29.393248443810599</v>
      </c>
      <c r="V5" s="1">
        <v>1.66012676247566E-5</v>
      </c>
      <c r="W5">
        <v>3.93050382560208E-4</v>
      </c>
    </row>
    <row r="6" spans="1:23" x14ac:dyDescent="0.2">
      <c r="A6">
        <v>301</v>
      </c>
      <c r="B6" t="s">
        <v>61</v>
      </c>
      <c r="C6" t="s">
        <v>110</v>
      </c>
      <c r="D6">
        <v>5.2877357526119004</v>
      </c>
      <c r="E6">
        <v>8.7952536169065194</v>
      </c>
      <c r="F6">
        <v>228.91672463645801</v>
      </c>
      <c r="G6" s="1">
        <v>1.9757719739834401E-13</v>
      </c>
      <c r="H6" s="1">
        <v>1.1788114187443201E-9</v>
      </c>
      <c r="I6">
        <v>4.5550200020506102</v>
      </c>
      <c r="J6">
        <v>8.7952536169065194</v>
      </c>
      <c r="K6">
        <v>182.71635953034101</v>
      </c>
      <c r="L6" s="1">
        <v>2.04331215089904E-12</v>
      </c>
      <c r="M6" s="1">
        <v>2.4539012388166999E-8</v>
      </c>
      <c r="N6">
        <v>3.7134809863458198</v>
      </c>
      <c r="O6">
        <v>8.7952536169065194</v>
      </c>
      <c r="P6">
        <v>129.48272543864999</v>
      </c>
      <c r="Q6" s="1">
        <v>6.48946670480569E-11</v>
      </c>
      <c r="R6" s="1">
        <v>5.8077482274658598E-8</v>
      </c>
      <c r="S6">
        <v>3.3854231072855301</v>
      </c>
      <c r="T6">
        <v>8.7952536169065194</v>
      </c>
      <c r="U6">
        <v>110.906868185316</v>
      </c>
      <c r="V6" s="1">
        <v>2.91646720096571E-10</v>
      </c>
      <c r="W6" s="1">
        <v>1.3336678255420501E-7</v>
      </c>
    </row>
    <row r="7" spans="1:23" x14ac:dyDescent="0.2">
      <c r="A7">
        <v>331</v>
      </c>
      <c r="B7" t="s">
        <v>211</v>
      </c>
      <c r="C7" t="s">
        <v>212</v>
      </c>
      <c r="D7">
        <v>1.0077128861687199</v>
      </c>
      <c r="E7">
        <v>6.4725236372117498</v>
      </c>
      <c r="F7">
        <v>12.34797417987</v>
      </c>
      <c r="G7">
        <v>1.86749438613414E-3</v>
      </c>
      <c r="H7">
        <v>2.3944328092704199E-2</v>
      </c>
      <c r="I7">
        <v>1.10865759182101</v>
      </c>
      <c r="J7">
        <v>6.4725236372117498</v>
      </c>
      <c r="K7">
        <v>14.8851091761546</v>
      </c>
      <c r="L7">
        <v>8.0186500746820598E-4</v>
      </c>
      <c r="M7">
        <v>1.47936868198662E-2</v>
      </c>
      <c r="N7">
        <v>0.73756155948220403</v>
      </c>
      <c r="O7">
        <v>6.4725236372117498</v>
      </c>
      <c r="P7">
        <v>6.6749967732261899</v>
      </c>
      <c r="Q7">
        <v>1.6622501286694898E-2</v>
      </c>
      <c r="R7">
        <v>8.8182024460744302E-2</v>
      </c>
      <c r="S7">
        <v>0.84676728835363002</v>
      </c>
      <c r="T7">
        <v>6.4725236372117498</v>
      </c>
      <c r="U7">
        <v>8.7666898144040495</v>
      </c>
      <c r="V7">
        <v>7.0133389163716704E-3</v>
      </c>
      <c r="W7">
        <v>3.4345212931364298E-2</v>
      </c>
    </row>
    <row r="8" spans="1:23" x14ac:dyDescent="0.2">
      <c r="A8">
        <v>389</v>
      </c>
      <c r="B8" t="s">
        <v>213</v>
      </c>
      <c r="C8" t="s">
        <v>214</v>
      </c>
      <c r="D8">
        <v>1.2243471763481399</v>
      </c>
      <c r="E8">
        <v>8.0499512022031698</v>
      </c>
      <c r="F8">
        <v>22.044693214399899</v>
      </c>
      <c r="G8" s="1">
        <v>9.9962997529884801E-5</v>
      </c>
      <c r="H8">
        <v>3.3257206185639599E-3</v>
      </c>
      <c r="I8">
        <v>0.85554340047113397</v>
      </c>
      <c r="J8">
        <v>8.0499512022031698</v>
      </c>
      <c r="K8">
        <v>10.926713239935101</v>
      </c>
      <c r="L8">
        <v>3.0941856170153899E-3</v>
      </c>
      <c r="M8">
        <v>3.5638885687875502E-2</v>
      </c>
      <c r="N8">
        <v>0.75137358820879696</v>
      </c>
      <c r="O8">
        <v>8.0499512022031698</v>
      </c>
      <c r="P8">
        <v>8.4412351928690494</v>
      </c>
      <c r="Q8">
        <v>7.9813752657793297E-3</v>
      </c>
      <c r="R8">
        <v>5.4133624813256599E-2</v>
      </c>
      <c r="S8">
        <v>0.65352648907081901</v>
      </c>
      <c r="T8">
        <v>8.0499512022031698</v>
      </c>
      <c r="U8">
        <v>6.4028152526006403</v>
      </c>
      <c r="V8">
        <v>1.8710948585682698E-2</v>
      </c>
      <c r="W8">
        <v>6.9468423301210197E-2</v>
      </c>
    </row>
    <row r="9" spans="1:23" x14ac:dyDescent="0.2">
      <c r="A9">
        <v>390</v>
      </c>
      <c r="B9" t="s">
        <v>111</v>
      </c>
      <c r="C9" t="s">
        <v>112</v>
      </c>
      <c r="D9">
        <v>0.64601794463170303</v>
      </c>
      <c r="E9">
        <v>7.7936974599320701</v>
      </c>
      <c r="F9">
        <v>5.1107061261855398</v>
      </c>
      <c r="G9">
        <v>3.3568724375209302E-2</v>
      </c>
      <c r="H9">
        <v>0.15786826000837401</v>
      </c>
      <c r="I9">
        <v>0.645032755737039</v>
      </c>
      <c r="J9">
        <v>7.7936974599320701</v>
      </c>
      <c r="K9">
        <v>5.0954494802728201</v>
      </c>
      <c r="L9">
        <v>3.3809448824037497E-2</v>
      </c>
      <c r="M9">
        <v>0.16484754140600599</v>
      </c>
      <c r="N9">
        <v>1.06982954179901</v>
      </c>
      <c r="O9">
        <v>7.7936974599320701</v>
      </c>
      <c r="P9">
        <v>13.8146072164581</v>
      </c>
      <c r="Q9">
        <v>1.1362815762862499E-3</v>
      </c>
      <c r="R9">
        <v>1.35318056779425E-2</v>
      </c>
      <c r="S9">
        <v>0.897390886446914</v>
      </c>
      <c r="T9">
        <v>7.7936974599320701</v>
      </c>
      <c r="U9">
        <v>9.7836272271996503</v>
      </c>
      <c r="V9">
        <v>4.731836748329E-3</v>
      </c>
      <c r="W9">
        <v>2.5798095022339599E-2</v>
      </c>
    </row>
    <row r="10" spans="1:23" x14ac:dyDescent="0.2">
      <c r="A10">
        <v>440</v>
      </c>
      <c r="B10" t="s">
        <v>46</v>
      </c>
      <c r="C10" t="s">
        <v>113</v>
      </c>
      <c r="D10">
        <v>1.3977216206618399</v>
      </c>
      <c r="E10">
        <v>7.9939154685049401</v>
      </c>
      <c r="F10">
        <v>8.10539465516006</v>
      </c>
      <c r="G10">
        <v>9.13714169349528E-3</v>
      </c>
      <c r="H10">
        <v>6.8363493449857204E-2</v>
      </c>
      <c r="I10">
        <v>1.0665069399332801</v>
      </c>
      <c r="J10">
        <v>7.9939154685049401</v>
      </c>
      <c r="K10">
        <v>4.7921984275756797</v>
      </c>
      <c r="L10">
        <v>3.9019994900818901E-2</v>
      </c>
      <c r="M10">
        <v>0.180018147888415</v>
      </c>
      <c r="N10">
        <v>2.1808920733514001</v>
      </c>
      <c r="O10">
        <v>7.9939154685049401</v>
      </c>
      <c r="P10">
        <v>18.794225603256201</v>
      </c>
      <c r="Q10">
        <v>2.45071770517262E-4</v>
      </c>
      <c r="R10">
        <v>4.4353282310298E-3</v>
      </c>
      <c r="S10">
        <v>2.1608687812952398</v>
      </c>
      <c r="T10">
        <v>7.9939154685049401</v>
      </c>
      <c r="U10">
        <v>18.4770682697295</v>
      </c>
      <c r="V10">
        <v>2.6856094619912501E-4</v>
      </c>
      <c r="W10">
        <v>3.0774471037248001E-3</v>
      </c>
    </row>
    <row r="11" spans="1:23" x14ac:dyDescent="0.2">
      <c r="A11">
        <v>534</v>
      </c>
      <c r="B11" t="s">
        <v>215</v>
      </c>
      <c r="C11" t="s">
        <v>216</v>
      </c>
      <c r="D11">
        <v>1.5804588555550301</v>
      </c>
      <c r="E11">
        <v>-0.83354901321819197</v>
      </c>
      <c r="F11">
        <v>8.9057280316504492</v>
      </c>
      <c r="G11">
        <v>6.6398476681940096E-3</v>
      </c>
      <c r="H11">
        <v>5.5047074299677902E-2</v>
      </c>
      <c r="I11">
        <v>1.15054242149379</v>
      </c>
      <c r="J11">
        <v>-0.83354901321819197</v>
      </c>
      <c r="K11">
        <v>5.2900562226125896</v>
      </c>
      <c r="L11">
        <v>3.0878244687506998E-2</v>
      </c>
      <c r="M11">
        <v>0.15510141628632201</v>
      </c>
      <c r="N11">
        <v>1.2265447207307401</v>
      </c>
      <c r="O11">
        <v>-0.83354901321819197</v>
      </c>
      <c r="P11">
        <v>6.6779203417641098</v>
      </c>
      <c r="Q11">
        <v>1.6601521165520099E-2</v>
      </c>
      <c r="R11">
        <v>8.8175260338766701E-2</v>
      </c>
      <c r="S11">
        <v>1.06478654972084</v>
      </c>
      <c r="T11">
        <v>-0.83354901321819197</v>
      </c>
      <c r="U11">
        <v>5.2917121681954802</v>
      </c>
      <c r="V11">
        <v>3.0854555184061699E-2</v>
      </c>
      <c r="W11">
        <v>0.100411942407186</v>
      </c>
    </row>
    <row r="12" spans="1:23" x14ac:dyDescent="0.2">
      <c r="A12">
        <v>558</v>
      </c>
      <c r="B12" t="s">
        <v>70</v>
      </c>
      <c r="C12" t="s">
        <v>114</v>
      </c>
      <c r="D12">
        <v>7.7762201700373099</v>
      </c>
      <c r="E12">
        <v>8.3933828919071996</v>
      </c>
      <c r="F12">
        <v>66.034534859499104</v>
      </c>
      <c r="G12" s="1">
        <v>3.3237205375730102E-8</v>
      </c>
      <c r="H12" s="1">
        <v>1.24528597939134E-5</v>
      </c>
      <c r="I12">
        <v>7.0567017867807502</v>
      </c>
      <c r="J12">
        <v>8.3933828919071996</v>
      </c>
      <c r="K12">
        <v>58.201879703243698</v>
      </c>
      <c r="L12" s="1">
        <v>9.7168771916989496E-8</v>
      </c>
      <c r="M12" s="1">
        <v>2.8511866369544199E-5</v>
      </c>
      <c r="N12">
        <v>8.4999332803375403</v>
      </c>
      <c r="O12">
        <v>8.3933828919071996</v>
      </c>
      <c r="P12">
        <v>74.386360066121796</v>
      </c>
      <c r="Q12" s="1">
        <v>1.1714906465301601E-8</v>
      </c>
      <c r="R12" s="1">
        <v>2.5887050718819E-6</v>
      </c>
      <c r="S12">
        <v>8.5629975331313801</v>
      </c>
      <c r="T12">
        <v>8.3933828919071996</v>
      </c>
      <c r="U12">
        <v>75.075322651422894</v>
      </c>
      <c r="V12" s="1">
        <v>1.07934256058526E-8</v>
      </c>
      <c r="W12" s="1">
        <v>1.8055282702724801E-6</v>
      </c>
    </row>
    <row r="13" spans="1:23" x14ac:dyDescent="0.2">
      <c r="A13">
        <v>596</v>
      </c>
      <c r="B13" t="s">
        <v>217</v>
      </c>
      <c r="C13" t="s">
        <v>218</v>
      </c>
      <c r="D13">
        <v>1.47744602348169</v>
      </c>
      <c r="E13">
        <v>2.5136452185024298</v>
      </c>
      <c r="F13">
        <v>7.7592222482095101</v>
      </c>
      <c r="G13">
        <v>1.0524941338061301E-2</v>
      </c>
      <c r="H13">
        <v>7.4667429651192593E-2</v>
      </c>
      <c r="I13">
        <v>1.0837597486799799</v>
      </c>
      <c r="J13">
        <v>2.5136452185024298</v>
      </c>
      <c r="K13">
        <v>4.4521131176674897</v>
      </c>
      <c r="L13">
        <v>4.5966586812813903E-2</v>
      </c>
      <c r="M13">
        <v>0.19908482735774199</v>
      </c>
      <c r="N13">
        <v>1.9713819091950799</v>
      </c>
      <c r="O13">
        <v>2.5136452185024298</v>
      </c>
      <c r="P13">
        <v>27.265521776381501</v>
      </c>
      <c r="Q13" s="1">
        <v>2.7123979522378099E-5</v>
      </c>
      <c r="R13">
        <v>8.9081121003861696E-4</v>
      </c>
      <c r="S13">
        <v>2.7581746074784399</v>
      </c>
      <c r="T13">
        <v>2.5136452185024298</v>
      </c>
      <c r="U13">
        <v>40.008395598763599</v>
      </c>
      <c r="V13" s="1">
        <v>1.88874057959882E-6</v>
      </c>
      <c r="W13" s="1">
        <v>8.01103498441691E-5</v>
      </c>
    </row>
    <row r="14" spans="1:23" x14ac:dyDescent="0.2">
      <c r="A14">
        <v>654</v>
      </c>
      <c r="B14" t="s">
        <v>219</v>
      </c>
      <c r="C14" t="s">
        <v>220</v>
      </c>
      <c r="D14">
        <v>6.6891333609005104</v>
      </c>
      <c r="E14">
        <v>3.9466747248955198</v>
      </c>
      <c r="F14">
        <v>237.82931557517199</v>
      </c>
      <c r="G14" s="1">
        <v>1.3235019005171599E-13</v>
      </c>
      <c r="H14" s="1">
        <v>1.1788114187443201E-9</v>
      </c>
      <c r="I14">
        <v>5.21277355577985</v>
      </c>
      <c r="J14">
        <v>3.9466747248955198</v>
      </c>
      <c r="K14">
        <v>170.634702560313</v>
      </c>
      <c r="L14" s="1">
        <v>4.1082213179040602E-12</v>
      </c>
      <c r="M14" s="1">
        <v>2.4539012388166999E-8</v>
      </c>
      <c r="N14">
        <v>2.8376761450474102</v>
      </c>
      <c r="O14">
        <v>3.9466747248955198</v>
      </c>
      <c r="P14">
        <v>60.303334194872697</v>
      </c>
      <c r="Q14" s="1">
        <v>7.2139327637483802E-8</v>
      </c>
      <c r="R14" s="1">
        <v>1.08506035746498E-5</v>
      </c>
      <c r="S14">
        <v>1.96383605204501</v>
      </c>
      <c r="T14">
        <v>3.9466747248955198</v>
      </c>
      <c r="U14">
        <v>31.507778366993399</v>
      </c>
      <c r="V14" s="1">
        <v>1.04010022616467E-5</v>
      </c>
      <c r="W14">
        <v>2.8171821255348802E-4</v>
      </c>
    </row>
    <row r="15" spans="1:23" x14ac:dyDescent="0.2">
      <c r="A15">
        <v>659</v>
      </c>
      <c r="B15" t="s">
        <v>221</v>
      </c>
      <c r="C15" t="s">
        <v>222</v>
      </c>
      <c r="D15">
        <v>0.99640815439257502</v>
      </c>
      <c r="E15">
        <v>6.3869891800742398</v>
      </c>
      <c r="F15">
        <v>14.2518681228131</v>
      </c>
      <c r="G15">
        <v>9.8413731741611699E-4</v>
      </c>
      <c r="H15">
        <v>1.5713714401811799E-2</v>
      </c>
      <c r="I15">
        <v>1.1513382693134999</v>
      </c>
      <c r="J15">
        <v>6.3869891800742398</v>
      </c>
      <c r="K15">
        <v>18.9077328774828</v>
      </c>
      <c r="L15">
        <v>2.3721780617590299E-4</v>
      </c>
      <c r="M15">
        <v>6.5122109091142501E-3</v>
      </c>
      <c r="N15">
        <v>1.44135675971369</v>
      </c>
      <c r="O15">
        <v>6.3869891800742398</v>
      </c>
      <c r="P15">
        <v>29.224844474773999</v>
      </c>
      <c r="Q15" s="1">
        <v>1.72457327100986E-5</v>
      </c>
      <c r="R15">
        <v>6.3745660147879397E-4</v>
      </c>
      <c r="S15">
        <v>1.13000755349565</v>
      </c>
      <c r="T15">
        <v>6.3869891800742398</v>
      </c>
      <c r="U15">
        <v>18.2343211778505</v>
      </c>
      <c r="V15">
        <v>2.8819846928100699E-4</v>
      </c>
      <c r="W15">
        <v>3.23414696028886E-3</v>
      </c>
    </row>
    <row r="16" spans="1:23" x14ac:dyDescent="0.2">
      <c r="A16">
        <v>667</v>
      </c>
      <c r="B16" t="s">
        <v>223</v>
      </c>
      <c r="C16" t="s">
        <v>224</v>
      </c>
      <c r="D16">
        <v>1.1478642847742899</v>
      </c>
      <c r="E16">
        <v>9.4680874517850597</v>
      </c>
      <c r="F16">
        <v>7.8833543283030503</v>
      </c>
      <c r="G16">
        <v>1.00021990717707E-2</v>
      </c>
      <c r="H16">
        <v>7.2032303948888696E-2</v>
      </c>
      <c r="I16">
        <v>1.87052614594533</v>
      </c>
      <c r="J16">
        <v>9.4680874517850597</v>
      </c>
      <c r="K16">
        <v>20.1224185677595</v>
      </c>
      <c r="L16">
        <v>1.6839342394796899E-4</v>
      </c>
      <c r="M16">
        <v>5.1966791297322302E-3</v>
      </c>
      <c r="N16">
        <v>1.17774226935515</v>
      </c>
      <c r="O16">
        <v>9.4680874517850597</v>
      </c>
      <c r="P16">
        <v>8.2885756747095005</v>
      </c>
      <c r="Q16">
        <v>8.4854377619546905E-3</v>
      </c>
      <c r="R16">
        <v>5.6440301189604997E-2</v>
      </c>
      <c r="S16">
        <v>1.19078159143546</v>
      </c>
      <c r="T16">
        <v>9.4680874517850597</v>
      </c>
      <c r="U16">
        <v>8.4680376790652208</v>
      </c>
      <c r="V16">
        <v>7.8963301989081695E-3</v>
      </c>
      <c r="W16">
        <v>3.7489765047813602E-2</v>
      </c>
    </row>
    <row r="17" spans="1:23" x14ac:dyDescent="0.2">
      <c r="A17">
        <v>780</v>
      </c>
      <c r="B17" t="s">
        <v>225</v>
      </c>
      <c r="C17" t="s">
        <v>226</v>
      </c>
      <c r="D17">
        <v>1.89922376434392</v>
      </c>
      <c r="E17">
        <v>5.8953754582520599</v>
      </c>
      <c r="F17">
        <v>7.5926285832180804</v>
      </c>
      <c r="G17">
        <v>1.1274516486072399E-2</v>
      </c>
      <c r="H17">
        <v>7.7765923153838401E-2</v>
      </c>
      <c r="I17">
        <v>1.9166272195253</v>
      </c>
      <c r="J17">
        <v>5.8953754582520599</v>
      </c>
      <c r="K17">
        <v>7.72388769445657</v>
      </c>
      <c r="L17">
        <v>1.06792052100021E-2</v>
      </c>
      <c r="M17">
        <v>7.7987386453466395E-2</v>
      </c>
      <c r="N17">
        <v>2.3601110798320901</v>
      </c>
      <c r="O17">
        <v>5.8953754582520599</v>
      </c>
      <c r="P17">
        <v>11.389796045256301</v>
      </c>
      <c r="Q17">
        <v>2.6177249793962599E-3</v>
      </c>
      <c r="R17">
        <v>2.4378074613014399E-2</v>
      </c>
      <c r="S17">
        <v>2.7399160680060302</v>
      </c>
      <c r="T17">
        <v>5.8953754582520599</v>
      </c>
      <c r="U17">
        <v>14.881633866640099</v>
      </c>
      <c r="V17">
        <v>8.0275841003958604E-4</v>
      </c>
      <c r="W17">
        <v>7.0067919544350103E-3</v>
      </c>
    </row>
    <row r="18" spans="1:23" x14ac:dyDescent="0.2">
      <c r="A18">
        <v>784</v>
      </c>
      <c r="B18" t="s">
        <v>227</v>
      </c>
      <c r="C18" t="s">
        <v>228</v>
      </c>
      <c r="D18">
        <v>2.8877452455897998</v>
      </c>
      <c r="E18">
        <v>4.1592527413978297</v>
      </c>
      <c r="F18">
        <v>23.575366105635901</v>
      </c>
      <c r="G18" s="1">
        <v>6.7111271189749302E-5</v>
      </c>
      <c r="H18">
        <v>2.5944376739207801E-3</v>
      </c>
      <c r="I18">
        <v>2.4872336980351499</v>
      </c>
      <c r="J18">
        <v>4.1592527413978297</v>
      </c>
      <c r="K18">
        <v>18.195214912620401</v>
      </c>
      <c r="L18">
        <v>2.9150608352231799E-4</v>
      </c>
      <c r="M18">
        <v>7.4251668037417203E-3</v>
      </c>
      <c r="N18">
        <v>1.90876118518764</v>
      </c>
      <c r="O18">
        <v>4.1592527413978297</v>
      </c>
      <c r="P18">
        <v>10.9228243102636</v>
      </c>
      <c r="Q18">
        <v>3.0985694327307898E-3</v>
      </c>
      <c r="R18">
        <v>2.7483297461074599E-2</v>
      </c>
      <c r="S18">
        <v>2.9042404173694099</v>
      </c>
      <c r="T18">
        <v>4.1592527413978297</v>
      </c>
      <c r="U18">
        <v>23.217340735710799</v>
      </c>
      <c r="V18" s="1">
        <v>7.3573232455568298E-5</v>
      </c>
      <c r="W18">
        <v>1.1521787159890001E-3</v>
      </c>
    </row>
    <row r="19" spans="1:23" x14ac:dyDescent="0.2">
      <c r="A19">
        <v>824</v>
      </c>
      <c r="B19" t="s">
        <v>229</v>
      </c>
      <c r="C19" t="s">
        <v>230</v>
      </c>
      <c r="D19">
        <v>1.78339553967572</v>
      </c>
      <c r="E19">
        <v>8.6160096329497406</v>
      </c>
      <c r="F19">
        <v>12.7482403860042</v>
      </c>
      <c r="G19">
        <v>1.6269010329560099E-3</v>
      </c>
      <c r="H19">
        <v>2.1927636738614101E-2</v>
      </c>
      <c r="I19">
        <v>1.5464702533416901</v>
      </c>
      <c r="J19">
        <v>8.6160096329497406</v>
      </c>
      <c r="K19">
        <v>9.7226305735925909</v>
      </c>
      <c r="L19">
        <v>4.8427664952185E-3</v>
      </c>
      <c r="M19">
        <v>4.73083752846373E-2</v>
      </c>
      <c r="N19">
        <v>3.55129084061676</v>
      </c>
      <c r="O19">
        <v>8.6160096329497406</v>
      </c>
      <c r="P19">
        <v>43.889672744755799</v>
      </c>
      <c r="Q19" s="1">
        <v>9.3689587257961103E-7</v>
      </c>
      <c r="R19" s="1">
        <v>7.3229254250229106E-5</v>
      </c>
      <c r="S19">
        <v>3.1659766201109401</v>
      </c>
      <c r="T19">
        <v>8.6160096329497406</v>
      </c>
      <c r="U19">
        <v>36.116251634386799</v>
      </c>
      <c r="V19" s="1">
        <v>3.99605814861721E-6</v>
      </c>
      <c r="W19">
        <v>1.4163454416257301E-4</v>
      </c>
    </row>
    <row r="20" spans="1:23" x14ac:dyDescent="0.2">
      <c r="A20">
        <v>857</v>
      </c>
      <c r="B20" t="s">
        <v>52</v>
      </c>
      <c r="C20" t="s">
        <v>115</v>
      </c>
      <c r="D20">
        <v>1.6168898083801899</v>
      </c>
      <c r="E20">
        <v>9.2864294927600408</v>
      </c>
      <c r="F20">
        <v>6.8562974946212298</v>
      </c>
      <c r="G20">
        <v>1.53753215664104E-2</v>
      </c>
      <c r="H20">
        <v>9.5160055573021998E-2</v>
      </c>
      <c r="I20">
        <v>1.49219513487049</v>
      </c>
      <c r="J20">
        <v>9.2864294927600408</v>
      </c>
      <c r="K20">
        <v>5.8821070179672601</v>
      </c>
      <c r="L20">
        <v>2.3569596309350401E-2</v>
      </c>
      <c r="M20">
        <v>0.12936896790587599</v>
      </c>
      <c r="N20">
        <v>2.7388717928859001</v>
      </c>
      <c r="O20">
        <v>9.2864294927600408</v>
      </c>
      <c r="P20">
        <v>18.113238272647699</v>
      </c>
      <c r="Q20">
        <v>2.98574903560721E-4</v>
      </c>
      <c r="R20">
        <v>5.1885361153721802E-3</v>
      </c>
      <c r="S20">
        <v>2.4305269201964501</v>
      </c>
      <c r="T20">
        <v>9.2864294927600408</v>
      </c>
      <c r="U20">
        <v>14.622277271819501</v>
      </c>
      <c r="V20">
        <v>8.7260382755405502E-4</v>
      </c>
      <c r="W20">
        <v>7.4445833695853296E-3</v>
      </c>
    </row>
    <row r="21" spans="1:23" x14ac:dyDescent="0.2">
      <c r="A21">
        <v>858</v>
      </c>
      <c r="B21" t="s">
        <v>231</v>
      </c>
      <c r="C21" t="s">
        <v>232</v>
      </c>
      <c r="D21">
        <v>1.6025701574470299</v>
      </c>
      <c r="E21">
        <v>7.3794290329126397</v>
      </c>
      <c r="F21">
        <v>9.0464713101689291</v>
      </c>
      <c r="G21">
        <v>6.2839502261674701E-3</v>
      </c>
      <c r="H21">
        <v>5.3070706833507002E-2</v>
      </c>
      <c r="I21">
        <v>1.63787023736061</v>
      </c>
      <c r="J21">
        <v>7.3794290329126397</v>
      </c>
      <c r="K21">
        <v>9.4301942957356601</v>
      </c>
      <c r="L21">
        <v>5.4158406676420596E-3</v>
      </c>
      <c r="M21">
        <v>5.0752948748756702E-2</v>
      </c>
      <c r="N21">
        <v>1.6176736495900199</v>
      </c>
      <c r="O21">
        <v>7.3794290329126397</v>
      </c>
      <c r="P21">
        <v>9.1929965335345294</v>
      </c>
      <c r="Q21">
        <v>5.9355959759604896E-3</v>
      </c>
      <c r="R21">
        <v>4.3883202137016401E-2</v>
      </c>
      <c r="S21">
        <v>1.1313262286353201</v>
      </c>
      <c r="T21">
        <v>7.3794290329126397</v>
      </c>
      <c r="U21">
        <v>4.6090003422920898</v>
      </c>
      <c r="V21">
        <v>4.2602419933277798E-2</v>
      </c>
      <c r="W21">
        <v>0.126185787586586</v>
      </c>
    </row>
    <row r="22" spans="1:23" x14ac:dyDescent="0.2">
      <c r="A22">
        <v>861</v>
      </c>
      <c r="B22" t="s">
        <v>233</v>
      </c>
      <c r="C22" t="s">
        <v>234</v>
      </c>
      <c r="D22">
        <v>4.2765454132901102</v>
      </c>
      <c r="E22">
        <v>4.22163510095747</v>
      </c>
      <c r="F22">
        <v>109.215175371499</v>
      </c>
      <c r="G22" s="1">
        <v>3.3788917230834798E-10</v>
      </c>
      <c r="H22" s="1">
        <v>4.0863091438671698E-7</v>
      </c>
      <c r="I22">
        <v>2.2995760113082802</v>
      </c>
      <c r="J22">
        <v>4.22163510095747</v>
      </c>
      <c r="K22">
        <v>38.594365384036699</v>
      </c>
      <c r="L22" s="1">
        <v>2.4657120427407399E-6</v>
      </c>
      <c r="M22">
        <v>3.0648458231261402E-4</v>
      </c>
      <c r="N22">
        <v>3.2372219156821598</v>
      </c>
      <c r="O22">
        <v>4.22163510095747</v>
      </c>
      <c r="P22">
        <v>67.779584054207106</v>
      </c>
      <c r="Q22" s="1">
        <v>2.6516985887863E-8</v>
      </c>
      <c r="R22" s="1">
        <v>4.8431380653761103E-6</v>
      </c>
      <c r="S22">
        <v>3.3862164693795802</v>
      </c>
      <c r="T22">
        <v>4.22163510095747</v>
      </c>
      <c r="U22">
        <v>73.118159362468603</v>
      </c>
      <c r="V22" s="1">
        <v>1.3642850480369899E-8</v>
      </c>
      <c r="W22" s="1">
        <v>2.1266750284218499E-6</v>
      </c>
    </row>
    <row r="23" spans="1:23" x14ac:dyDescent="0.2">
      <c r="A23">
        <v>874</v>
      </c>
      <c r="B23" t="s">
        <v>235</v>
      </c>
      <c r="C23" t="s">
        <v>236</v>
      </c>
      <c r="D23">
        <v>2.4911022245685501</v>
      </c>
      <c r="E23">
        <v>3.4419199952002999</v>
      </c>
      <c r="F23">
        <v>109.448673300588</v>
      </c>
      <c r="G23" s="1">
        <v>8.9423008063789498E-10</v>
      </c>
      <c r="H23" s="1">
        <v>8.8921245629653805E-7</v>
      </c>
      <c r="I23">
        <v>1.4424042411440301</v>
      </c>
      <c r="J23">
        <v>3.4419199952002999</v>
      </c>
      <c r="K23">
        <v>71.9708447551929</v>
      </c>
      <c r="L23" s="1">
        <v>3.2277094874785097E-8</v>
      </c>
      <c r="M23" s="1">
        <v>1.30679730004805E-5</v>
      </c>
      <c r="N23">
        <v>4.5480273149873298</v>
      </c>
      <c r="O23">
        <v>3.4419199952002999</v>
      </c>
      <c r="P23">
        <v>140.189280666907</v>
      </c>
      <c r="Q23" s="1">
        <v>9.5782176853076904E-11</v>
      </c>
      <c r="R23" s="1">
        <v>7.5332250639894093E-8</v>
      </c>
      <c r="S23">
        <v>4.6995577807809399</v>
      </c>
      <c r="T23">
        <v>3.4419199952002999</v>
      </c>
      <c r="U23">
        <v>144.82645739425601</v>
      </c>
      <c r="V23" s="1">
        <v>7.1018744877361902E-11</v>
      </c>
      <c r="W23" s="1">
        <v>4.88909428676885E-8</v>
      </c>
    </row>
    <row r="24" spans="1:23" x14ac:dyDescent="0.2">
      <c r="A24">
        <v>960</v>
      </c>
      <c r="B24" t="s">
        <v>237</v>
      </c>
      <c r="C24" t="s">
        <v>238</v>
      </c>
      <c r="D24">
        <v>1.95565448674041</v>
      </c>
      <c r="E24">
        <v>8.4835348418914105</v>
      </c>
      <c r="F24">
        <v>12.652274460664399</v>
      </c>
      <c r="G24">
        <v>1.6813219918909001E-3</v>
      </c>
      <c r="H24">
        <v>2.2349720557622001E-2</v>
      </c>
      <c r="I24">
        <v>1.31161074160671</v>
      </c>
      <c r="J24">
        <v>8.4835348418914105</v>
      </c>
      <c r="K24">
        <v>7.3272417676725796</v>
      </c>
      <c r="L24">
        <v>1.2593461884377899E-2</v>
      </c>
      <c r="M24">
        <v>8.6729655355321206E-2</v>
      </c>
      <c r="N24">
        <v>7.1735329274622197</v>
      </c>
      <c r="O24">
        <v>8.4835348418914105</v>
      </c>
      <c r="P24">
        <v>56.460140462025102</v>
      </c>
      <c r="Q24" s="1">
        <v>1.2512867577209199E-7</v>
      </c>
      <c r="R24" s="1">
        <v>1.5990985999113998E-5</v>
      </c>
      <c r="S24">
        <v>7.61795398333813</v>
      </c>
      <c r="T24">
        <v>8.4835348418914105</v>
      </c>
      <c r="U24">
        <v>61.136868534014901</v>
      </c>
      <c r="V24" s="1">
        <v>6.4236819187185202E-8</v>
      </c>
      <c r="W24" s="1">
        <v>6.6079013024794703E-6</v>
      </c>
    </row>
    <row r="25" spans="1:23" x14ac:dyDescent="0.2">
      <c r="A25">
        <v>965</v>
      </c>
      <c r="B25" t="s">
        <v>239</v>
      </c>
      <c r="C25" t="s">
        <v>240</v>
      </c>
      <c r="D25">
        <v>1.6595399465826</v>
      </c>
      <c r="E25">
        <v>3.8818548830754702</v>
      </c>
      <c r="F25">
        <v>13.335608863811199</v>
      </c>
      <c r="G25">
        <v>1.3330707855232101E-3</v>
      </c>
      <c r="H25">
        <v>1.9165167863518101E-2</v>
      </c>
      <c r="I25">
        <v>2.04730448285106</v>
      </c>
      <c r="J25">
        <v>3.8818548830754702</v>
      </c>
      <c r="K25">
        <v>19.734034916642699</v>
      </c>
      <c r="L25">
        <v>1.87676137342674E-4</v>
      </c>
      <c r="M25">
        <v>5.5759569341751599E-3</v>
      </c>
      <c r="N25">
        <v>2.0693632922301699</v>
      </c>
      <c r="O25">
        <v>3.8818548830754702</v>
      </c>
      <c r="P25">
        <v>20.1585742383735</v>
      </c>
      <c r="Q25">
        <v>1.66711423146644E-4</v>
      </c>
      <c r="R25">
        <v>3.3452553395759799E-3</v>
      </c>
      <c r="S25">
        <v>1.7589004638680501</v>
      </c>
      <c r="T25">
        <v>3.8818548830754702</v>
      </c>
      <c r="U25">
        <v>14.900911033901</v>
      </c>
      <c r="V25">
        <v>7.9781648111354703E-4</v>
      </c>
      <c r="W25">
        <v>6.9739010738793699E-3</v>
      </c>
    </row>
    <row r="26" spans="1:23" x14ac:dyDescent="0.2">
      <c r="A26">
        <v>1000</v>
      </c>
      <c r="B26" t="s">
        <v>241</v>
      </c>
      <c r="C26" t="s">
        <v>242</v>
      </c>
      <c r="D26">
        <v>1.2834033854199201</v>
      </c>
      <c r="E26">
        <v>7.98854381480899</v>
      </c>
      <c r="F26">
        <v>10.618690298831501</v>
      </c>
      <c r="G26">
        <v>3.4634620518441501E-3</v>
      </c>
      <c r="H26">
        <v>3.5889162511929501E-2</v>
      </c>
      <c r="I26">
        <v>1.4728217793563101</v>
      </c>
      <c r="J26">
        <v>7.98854381480899</v>
      </c>
      <c r="K26">
        <v>13.849870768565699</v>
      </c>
      <c r="L26">
        <v>1.1231040187827299E-3</v>
      </c>
      <c r="M26">
        <v>1.81593846722602E-2</v>
      </c>
      <c r="N26">
        <v>2.309777166485</v>
      </c>
      <c r="O26">
        <v>7.98854381480899</v>
      </c>
      <c r="P26">
        <v>32.2566758055587</v>
      </c>
      <c r="Q26" s="1">
        <v>8.8537392477981805E-6</v>
      </c>
      <c r="R26">
        <v>3.9618269699084901E-4</v>
      </c>
      <c r="S26">
        <v>1.7932466830473099</v>
      </c>
      <c r="T26">
        <v>7.98854381480899</v>
      </c>
      <c r="U26">
        <v>20.151886208677599</v>
      </c>
      <c r="V26">
        <v>1.6702117134591101E-4</v>
      </c>
      <c r="W26">
        <v>2.1780831654272998E-3</v>
      </c>
    </row>
    <row r="27" spans="1:23" x14ac:dyDescent="0.2">
      <c r="A27">
        <v>1026</v>
      </c>
      <c r="B27" t="s">
        <v>243</v>
      </c>
      <c r="C27" t="s">
        <v>244</v>
      </c>
      <c r="D27">
        <v>5.5184485467864199</v>
      </c>
      <c r="E27">
        <v>5.8191957465787496</v>
      </c>
      <c r="F27">
        <v>52.471425257559702</v>
      </c>
      <c r="G27" s="1">
        <v>2.28265296113119E-7</v>
      </c>
      <c r="H27" s="1">
        <v>5.5730015340212001E-5</v>
      </c>
      <c r="I27">
        <v>6.0175118630376003</v>
      </c>
      <c r="J27">
        <v>5.8191957465787496</v>
      </c>
      <c r="K27">
        <v>59.461252319099103</v>
      </c>
      <c r="L27" s="1">
        <v>8.1208582973950804E-8</v>
      </c>
      <c r="M27" s="1">
        <v>2.6428225939104501E-5</v>
      </c>
      <c r="N27">
        <v>1.6830957576535099</v>
      </c>
      <c r="O27">
        <v>5.8191957465787496</v>
      </c>
      <c r="P27">
        <v>6.7992772692543202</v>
      </c>
      <c r="Q27">
        <v>1.5756013304872401E-2</v>
      </c>
      <c r="R27">
        <v>8.5278766901696904E-2</v>
      </c>
      <c r="S27">
        <v>1.4369154491434</v>
      </c>
      <c r="T27">
        <v>5.8191957465787496</v>
      </c>
      <c r="U27">
        <v>5.0264238607590102</v>
      </c>
      <c r="V27">
        <v>3.4923015424047202E-2</v>
      </c>
      <c r="W27">
        <v>0.109760676571558</v>
      </c>
    </row>
    <row r="28" spans="1:23" x14ac:dyDescent="0.2">
      <c r="A28">
        <v>1051</v>
      </c>
      <c r="B28" t="s">
        <v>245</v>
      </c>
      <c r="C28" t="s">
        <v>246</v>
      </c>
      <c r="D28">
        <v>2.0336955828502599</v>
      </c>
      <c r="E28">
        <v>4.8873306220709702</v>
      </c>
      <c r="F28">
        <v>18.7686817807399</v>
      </c>
      <c r="G28">
        <v>2.4687806254365002E-4</v>
      </c>
      <c r="H28">
        <v>6.2693723351409597E-3</v>
      </c>
      <c r="I28">
        <v>1.4875483580361</v>
      </c>
      <c r="J28">
        <v>4.8873306220709702</v>
      </c>
      <c r="K28">
        <v>10.417305857793099</v>
      </c>
      <c r="L28">
        <v>3.7309173753357701E-3</v>
      </c>
      <c r="M28">
        <v>4.0035785432335103E-2</v>
      </c>
      <c r="N28">
        <v>1.7134282255920501</v>
      </c>
      <c r="O28">
        <v>4.8873306220709702</v>
      </c>
      <c r="P28">
        <v>13.7356842920543</v>
      </c>
      <c r="Q28">
        <v>1.1663909966233899E-3</v>
      </c>
      <c r="R28">
        <v>1.38351323712071E-2</v>
      </c>
      <c r="S28">
        <v>2.0979058632929801</v>
      </c>
      <c r="T28">
        <v>4.8873306220709702</v>
      </c>
      <c r="U28">
        <v>20.0154458252042</v>
      </c>
      <c r="V28">
        <v>1.7347922487439901E-4</v>
      </c>
      <c r="W28">
        <v>2.2419528130157899E-3</v>
      </c>
    </row>
    <row r="29" spans="1:23" x14ac:dyDescent="0.2">
      <c r="A29">
        <v>1123</v>
      </c>
      <c r="B29" t="s">
        <v>247</v>
      </c>
      <c r="C29" t="s">
        <v>248</v>
      </c>
      <c r="D29">
        <v>2.8974765089658501</v>
      </c>
      <c r="E29">
        <v>4.1321173810924297</v>
      </c>
      <c r="F29">
        <v>35.887158100451899</v>
      </c>
      <c r="G29" s="1">
        <v>4.1828808909158503E-6</v>
      </c>
      <c r="H29">
        <v>3.9307603988958102E-4</v>
      </c>
      <c r="I29">
        <v>2.3220941926229202</v>
      </c>
      <c r="J29">
        <v>4.1321173810924297</v>
      </c>
      <c r="K29">
        <v>24.993434522525799</v>
      </c>
      <c r="L29" s="1">
        <v>4.6969277235854103E-5</v>
      </c>
      <c r="M29">
        <v>2.2478692332742098E-3</v>
      </c>
      <c r="N29">
        <v>1.3619284451398499</v>
      </c>
      <c r="O29">
        <v>4.1321173810924297</v>
      </c>
      <c r="P29">
        <v>7.5316718849244104</v>
      </c>
      <c r="Q29">
        <v>1.1563370635243099E-2</v>
      </c>
      <c r="R29">
        <v>6.9617480995700295E-2</v>
      </c>
      <c r="S29">
        <v>1.1991427228143501</v>
      </c>
      <c r="T29">
        <v>4.1321173810924297</v>
      </c>
      <c r="U29">
        <v>5.8867584457738902</v>
      </c>
      <c r="V29">
        <v>2.3520411288383201E-2</v>
      </c>
      <c r="W29">
        <v>8.2257100752397797E-2</v>
      </c>
    </row>
    <row r="30" spans="1:23" x14ac:dyDescent="0.2">
      <c r="A30">
        <v>1277</v>
      </c>
      <c r="B30" t="s">
        <v>249</v>
      </c>
      <c r="C30" t="s">
        <v>250</v>
      </c>
      <c r="D30">
        <v>7.2444874519162203</v>
      </c>
      <c r="E30">
        <v>5.6875175939114602</v>
      </c>
      <c r="F30">
        <v>23.931453131578099</v>
      </c>
      <c r="G30" s="1">
        <v>6.1292978392798306E-5</v>
      </c>
      <c r="H30">
        <v>2.4325565859261598E-3</v>
      </c>
      <c r="I30">
        <v>6.6786648090642702</v>
      </c>
      <c r="J30">
        <v>5.6875175939114602</v>
      </c>
      <c r="K30">
        <v>21.597305180099099</v>
      </c>
      <c r="L30">
        <v>1.1261833059458E-4</v>
      </c>
      <c r="M30">
        <v>4.0722333319442201E-3</v>
      </c>
      <c r="N30">
        <v>4.5138315135821596</v>
      </c>
      <c r="O30">
        <v>5.6875175939114602</v>
      </c>
      <c r="P30">
        <v>11.356776285563701</v>
      </c>
      <c r="Q30">
        <v>2.6488888113401199E-3</v>
      </c>
      <c r="R30">
        <v>2.45799840947671E-2</v>
      </c>
      <c r="S30">
        <v>5.2134156317502702</v>
      </c>
      <c r="T30">
        <v>5.6875175939114602</v>
      </c>
      <c r="U30">
        <v>14.0931825205236</v>
      </c>
      <c r="V30">
        <v>1.03661003360104E-3</v>
      </c>
      <c r="W30">
        <v>8.5072365847891195E-3</v>
      </c>
    </row>
    <row r="31" spans="1:23" x14ac:dyDescent="0.2">
      <c r="A31">
        <v>1284</v>
      </c>
      <c r="B31" t="s">
        <v>251</v>
      </c>
      <c r="C31" t="s">
        <v>252</v>
      </c>
      <c r="D31">
        <v>1.24759349558702</v>
      </c>
      <c r="E31">
        <v>6.6540730311827598</v>
      </c>
      <c r="F31">
        <v>5.76763106390404</v>
      </c>
      <c r="G31">
        <v>2.4816954667163198E-2</v>
      </c>
      <c r="H31">
        <v>0.13007654851388101</v>
      </c>
      <c r="I31">
        <v>2.2640254317612598</v>
      </c>
      <c r="J31">
        <v>6.6540730311827598</v>
      </c>
      <c r="K31">
        <v>15.6850475005775</v>
      </c>
      <c r="L31">
        <v>6.2243336512505002E-4</v>
      </c>
      <c r="M31">
        <v>1.24340790205059E-2</v>
      </c>
      <c r="N31">
        <v>8.0009216904503599</v>
      </c>
      <c r="O31">
        <v>6.6540730311827598</v>
      </c>
      <c r="P31">
        <v>88.945656944688807</v>
      </c>
      <c r="Q31" s="1">
        <v>2.3239938386381998E-9</v>
      </c>
      <c r="R31" s="1">
        <v>7.9180021425465698E-7</v>
      </c>
      <c r="S31">
        <v>8.5966300487429006</v>
      </c>
      <c r="T31">
        <v>6.6540730311827598</v>
      </c>
      <c r="U31">
        <v>97.370020978373006</v>
      </c>
      <c r="V31" s="1">
        <v>1.00209765837418E-9</v>
      </c>
      <c r="W31" s="1">
        <v>3.20295464057849E-7</v>
      </c>
    </row>
    <row r="32" spans="1:23" x14ac:dyDescent="0.2">
      <c r="A32">
        <v>1285</v>
      </c>
      <c r="B32" t="s">
        <v>253</v>
      </c>
      <c r="C32" t="s">
        <v>254</v>
      </c>
      <c r="D32">
        <v>4.7793602883285002</v>
      </c>
      <c r="E32">
        <v>2.36178462630409</v>
      </c>
      <c r="F32">
        <v>12.851789146197101</v>
      </c>
      <c r="G32">
        <v>1.5703336945387201E-3</v>
      </c>
      <c r="H32">
        <v>2.1430418990642401E-2</v>
      </c>
      <c r="I32">
        <v>5.4499427958396103</v>
      </c>
      <c r="J32">
        <v>2.36178462630409</v>
      </c>
      <c r="K32">
        <v>14.912737257162201</v>
      </c>
      <c r="L32">
        <v>7.9480114950647202E-4</v>
      </c>
      <c r="M32">
        <v>1.47284309279457E-2</v>
      </c>
      <c r="N32">
        <v>3.6867891757499902</v>
      </c>
      <c r="O32">
        <v>2.36178462630409</v>
      </c>
      <c r="P32">
        <v>6.1746524123053304</v>
      </c>
      <c r="Q32">
        <v>2.0687441469639401E-2</v>
      </c>
      <c r="R32">
        <v>0.102458360505001</v>
      </c>
      <c r="S32">
        <v>4.2009870095626596</v>
      </c>
      <c r="T32">
        <v>2.36178462630409</v>
      </c>
      <c r="U32">
        <v>7.5887663457524104</v>
      </c>
      <c r="V32">
        <v>1.12925798536147E-2</v>
      </c>
      <c r="W32">
        <v>4.8194059799678002E-2</v>
      </c>
    </row>
    <row r="33" spans="1:23" x14ac:dyDescent="0.2">
      <c r="A33">
        <v>1286</v>
      </c>
      <c r="B33" t="s">
        <v>255</v>
      </c>
      <c r="C33" t="s">
        <v>256</v>
      </c>
      <c r="D33">
        <v>6.0676994578828296</v>
      </c>
      <c r="E33">
        <v>3.8433860748537101</v>
      </c>
      <c r="F33">
        <v>20.677811996296299</v>
      </c>
      <c r="G33">
        <v>1.44472865120467E-4</v>
      </c>
      <c r="H33">
        <v>4.3607416741842202E-3</v>
      </c>
      <c r="I33">
        <v>6.36628979886643</v>
      </c>
      <c r="J33">
        <v>3.8433860748537101</v>
      </c>
      <c r="K33">
        <v>21.954007282010501</v>
      </c>
      <c r="L33">
        <v>1.02397250501642E-4</v>
      </c>
      <c r="M33">
        <v>3.8585439720608301E-3</v>
      </c>
      <c r="N33">
        <v>3.5982314290411801</v>
      </c>
      <c r="O33">
        <v>3.8433860748537101</v>
      </c>
      <c r="P33">
        <v>8.02321516633938</v>
      </c>
      <c r="Q33">
        <v>9.44729304049601E-3</v>
      </c>
      <c r="R33">
        <v>6.0564863227735702E-2</v>
      </c>
      <c r="S33">
        <v>3.7972362783267499</v>
      </c>
      <c r="T33">
        <v>3.8433860748537101</v>
      </c>
      <c r="U33">
        <v>8.7637416255714005</v>
      </c>
      <c r="V33">
        <v>7.0215049329887796E-3</v>
      </c>
      <c r="W33">
        <v>3.4375797810603403E-2</v>
      </c>
    </row>
    <row r="34" spans="1:23" x14ac:dyDescent="0.2">
      <c r="A34">
        <v>1294</v>
      </c>
      <c r="B34" t="s">
        <v>257</v>
      </c>
      <c r="C34" t="s">
        <v>258</v>
      </c>
      <c r="D34">
        <v>2.8496247171561802</v>
      </c>
      <c r="E34">
        <v>3.5090477823951498</v>
      </c>
      <c r="F34">
        <v>9.7171060354819403</v>
      </c>
      <c r="G34">
        <v>4.8529538013442003E-3</v>
      </c>
      <c r="H34">
        <v>4.4751684745110702E-2</v>
      </c>
      <c r="I34">
        <v>2.4241623315769898</v>
      </c>
      <c r="J34">
        <v>3.5090477823951498</v>
      </c>
      <c r="K34">
        <v>7.3407723851713698</v>
      </c>
      <c r="L34">
        <v>1.2522234679157401E-2</v>
      </c>
      <c r="M34">
        <v>8.6405350239876E-2</v>
      </c>
      <c r="N34">
        <v>4.8020330083502598</v>
      </c>
      <c r="O34">
        <v>3.5090477823951498</v>
      </c>
      <c r="P34">
        <v>23.712005666181799</v>
      </c>
      <c r="Q34" s="1">
        <v>6.4810400403914693E-5</v>
      </c>
      <c r="R34">
        <v>1.6885609269718599E-3</v>
      </c>
      <c r="S34">
        <v>6.5234705771398396</v>
      </c>
      <c r="T34">
        <v>3.5090477823951498</v>
      </c>
      <c r="U34">
        <v>36.2071978674375</v>
      </c>
      <c r="V34" s="1">
        <v>3.9244275891070701E-6</v>
      </c>
      <c r="W34">
        <v>1.3964876623743001E-4</v>
      </c>
    </row>
    <row r="35" spans="1:23" x14ac:dyDescent="0.2">
      <c r="A35">
        <v>1488</v>
      </c>
      <c r="B35" t="s">
        <v>259</v>
      </c>
      <c r="C35" t="s">
        <v>260</v>
      </c>
      <c r="D35">
        <v>1.49595936273374</v>
      </c>
      <c r="E35">
        <v>5.5153079783136896</v>
      </c>
      <c r="F35">
        <v>26.950002848465399</v>
      </c>
      <c r="G35" s="1">
        <v>2.9226597287931101E-5</v>
      </c>
      <c r="H35">
        <v>1.4653413581419601E-3</v>
      </c>
      <c r="I35">
        <v>1.22378577851514</v>
      </c>
      <c r="J35">
        <v>5.5153079783136896</v>
      </c>
      <c r="K35">
        <v>18.299405965449299</v>
      </c>
      <c r="L35">
        <v>2.8278400943450798E-4</v>
      </c>
      <c r="M35">
        <v>7.2933011309340903E-3</v>
      </c>
      <c r="N35">
        <v>4.5423189767433403</v>
      </c>
      <c r="O35">
        <v>5.5153079783136896</v>
      </c>
      <c r="P35">
        <v>204.24948813818699</v>
      </c>
      <c r="Q35" s="1">
        <v>6.4813902247970997E-13</v>
      </c>
      <c r="R35" s="1">
        <v>2.34749655353073E-9</v>
      </c>
      <c r="S35">
        <v>5.0253967397033303</v>
      </c>
      <c r="T35">
        <v>5.5153079783136896</v>
      </c>
      <c r="U35">
        <v>236.99147228560599</v>
      </c>
      <c r="V35" s="1">
        <v>1.3734932905932401E-13</v>
      </c>
      <c r="W35" s="1">
        <v>4.9168312816656905E-10</v>
      </c>
    </row>
    <row r="36" spans="1:23" x14ac:dyDescent="0.2">
      <c r="A36">
        <v>1491</v>
      </c>
      <c r="B36" t="s">
        <v>261</v>
      </c>
      <c r="C36" t="s">
        <v>262</v>
      </c>
      <c r="D36">
        <v>2.02304813751479</v>
      </c>
      <c r="E36">
        <v>4.4107884139771203</v>
      </c>
      <c r="F36">
        <v>17.514569468746899</v>
      </c>
      <c r="G36">
        <v>3.5623960504166499E-4</v>
      </c>
      <c r="H36">
        <v>8.0681674430613005E-3</v>
      </c>
      <c r="I36">
        <v>3.20546788068182</v>
      </c>
      <c r="J36">
        <v>4.4107884139771203</v>
      </c>
      <c r="K36">
        <v>39.766428569887701</v>
      </c>
      <c r="L36" s="1">
        <v>1.9760183824595401E-6</v>
      </c>
      <c r="M36">
        <v>2.5629531179451699E-4</v>
      </c>
      <c r="N36">
        <v>2.0226241022309801</v>
      </c>
      <c r="O36">
        <v>4.4107884139771203</v>
      </c>
      <c r="P36">
        <v>17.333056402614702</v>
      </c>
      <c r="Q36">
        <v>3.76045337465886E-4</v>
      </c>
      <c r="R36">
        <v>6.1038932839281397E-3</v>
      </c>
      <c r="S36">
        <v>2.2820067660027101</v>
      </c>
      <c r="T36">
        <v>4.4107884139771203</v>
      </c>
      <c r="U36">
        <v>21.639132909531501</v>
      </c>
      <c r="V36">
        <v>1.11364138762443E-4</v>
      </c>
      <c r="W36">
        <v>1.5895587876467001E-3</v>
      </c>
    </row>
    <row r="37" spans="1:23" x14ac:dyDescent="0.2">
      <c r="A37">
        <v>1767</v>
      </c>
      <c r="B37" t="s">
        <v>263</v>
      </c>
      <c r="C37" t="s">
        <v>264</v>
      </c>
      <c r="D37">
        <v>2.0247569841262401</v>
      </c>
      <c r="E37">
        <v>3.4252359638121099</v>
      </c>
      <c r="F37">
        <v>7.0734034494488096</v>
      </c>
      <c r="G37">
        <v>1.40163452773947E-2</v>
      </c>
      <c r="H37">
        <v>8.9344217991484495E-2</v>
      </c>
      <c r="I37">
        <v>3.0054592765322998</v>
      </c>
      <c r="J37">
        <v>3.4252359638121099</v>
      </c>
      <c r="K37">
        <v>14.287627973005099</v>
      </c>
      <c r="L37">
        <v>9.7271791650705103E-4</v>
      </c>
      <c r="M37">
        <v>1.6613242354541698E-2</v>
      </c>
      <c r="N37">
        <v>2.3379051143208098</v>
      </c>
      <c r="O37">
        <v>3.4252359638121099</v>
      </c>
      <c r="P37">
        <v>9.2398656726228907</v>
      </c>
      <c r="Q37">
        <v>5.82869619581842E-3</v>
      </c>
      <c r="R37">
        <v>4.3407801884429401E-2</v>
      </c>
      <c r="S37">
        <v>2.6040431420325798</v>
      </c>
      <c r="T37">
        <v>3.4252359638121099</v>
      </c>
      <c r="U37">
        <v>11.1885183054407</v>
      </c>
      <c r="V37">
        <v>2.8141376462702001E-3</v>
      </c>
      <c r="W37">
        <v>1.74896700453438E-2</v>
      </c>
    </row>
    <row r="38" spans="1:23" x14ac:dyDescent="0.2">
      <c r="A38">
        <v>1783</v>
      </c>
      <c r="B38" t="s">
        <v>265</v>
      </c>
      <c r="C38" t="s">
        <v>266</v>
      </c>
      <c r="D38">
        <v>0.97878420697951996</v>
      </c>
      <c r="E38">
        <v>7.8478180556978501</v>
      </c>
      <c r="F38">
        <v>19.059560997079501</v>
      </c>
      <c r="G38">
        <v>2.2713845414831899E-4</v>
      </c>
      <c r="H38">
        <v>5.9612187548398199E-3</v>
      </c>
      <c r="I38">
        <v>1.0837865767435599</v>
      </c>
      <c r="J38">
        <v>7.8478180556978501</v>
      </c>
      <c r="K38">
        <v>23.271798438791599</v>
      </c>
      <c r="L38" s="1">
        <v>7.2548069278440295E-5</v>
      </c>
      <c r="M38">
        <v>3.0844130451658002E-3</v>
      </c>
      <c r="N38">
        <v>0.71343915731477003</v>
      </c>
      <c r="O38">
        <v>7.8478180556978501</v>
      </c>
      <c r="P38">
        <v>10.210835779065899</v>
      </c>
      <c r="Q38">
        <v>4.0288585043466501E-3</v>
      </c>
      <c r="R38">
        <v>3.33102576424213E-2</v>
      </c>
      <c r="S38">
        <v>0.74961122399486302</v>
      </c>
      <c r="T38">
        <v>7.8478180556978501</v>
      </c>
      <c r="U38">
        <v>11.2601847994303</v>
      </c>
      <c r="V38">
        <v>2.74241024526517E-3</v>
      </c>
      <c r="W38">
        <v>1.7187115189076101E-2</v>
      </c>
    </row>
    <row r="39" spans="1:23" x14ac:dyDescent="0.2">
      <c r="A39">
        <v>1808</v>
      </c>
      <c r="B39" t="s">
        <v>267</v>
      </c>
      <c r="C39" t="s">
        <v>268</v>
      </c>
      <c r="D39">
        <v>1.55210533679628</v>
      </c>
      <c r="E39">
        <v>7.9212248638592504</v>
      </c>
      <c r="F39">
        <v>14.011591639781599</v>
      </c>
      <c r="G39">
        <v>1.0647743325555899E-3</v>
      </c>
      <c r="H39">
        <v>1.6500775565725101E-2</v>
      </c>
      <c r="I39">
        <v>1.6937078195937501</v>
      </c>
      <c r="J39">
        <v>7.9212248638592504</v>
      </c>
      <c r="K39">
        <v>16.547233064925301</v>
      </c>
      <c r="L39">
        <v>4.7679762813704899E-4</v>
      </c>
      <c r="M39">
        <v>1.0549073851699699E-2</v>
      </c>
      <c r="N39">
        <v>1.48926831240621</v>
      </c>
      <c r="O39">
        <v>7.9212248638592504</v>
      </c>
      <c r="P39">
        <v>12.9205580758642</v>
      </c>
      <c r="Q39">
        <v>1.5339572577638E-3</v>
      </c>
      <c r="R39">
        <v>1.6844356415162201E-2</v>
      </c>
      <c r="S39">
        <v>1.5234955165430299</v>
      </c>
      <c r="T39">
        <v>7.9212248638592504</v>
      </c>
      <c r="U39">
        <v>13.4950536602637</v>
      </c>
      <c r="V39">
        <v>1.2637095746365801E-3</v>
      </c>
      <c r="W39">
        <v>9.8687337157155903E-3</v>
      </c>
    </row>
    <row r="40" spans="1:23" x14ac:dyDescent="0.2">
      <c r="A40">
        <v>1831</v>
      </c>
      <c r="B40" t="s">
        <v>269</v>
      </c>
      <c r="C40" t="s">
        <v>270</v>
      </c>
      <c r="D40">
        <v>2.8070637843603099</v>
      </c>
      <c r="E40">
        <v>5.0222543560545603</v>
      </c>
      <c r="F40">
        <v>11.213980043829901</v>
      </c>
      <c r="G40">
        <v>2.7884213920188099E-3</v>
      </c>
      <c r="H40">
        <v>3.11547780872313E-2</v>
      </c>
      <c r="I40">
        <v>1.9712388072635201</v>
      </c>
      <c r="J40">
        <v>5.0222543560545603</v>
      </c>
      <c r="K40">
        <v>5.9158423901689003</v>
      </c>
      <c r="L40">
        <v>2.3215452646742799E-2</v>
      </c>
      <c r="M40">
        <v>0.12797455710626701</v>
      </c>
      <c r="N40">
        <v>2.7907581553225298</v>
      </c>
      <c r="O40">
        <v>5.0222543560545603</v>
      </c>
      <c r="P40">
        <v>11.018879408221901</v>
      </c>
      <c r="Q40">
        <v>2.9922563075790399E-3</v>
      </c>
      <c r="R40">
        <v>2.676581491722E-2</v>
      </c>
      <c r="S40">
        <v>2.6746449018451099</v>
      </c>
      <c r="T40">
        <v>5.0222543560545603</v>
      </c>
      <c r="U40">
        <v>10.219554270532701</v>
      </c>
      <c r="V40">
        <v>4.0157622038383299E-3</v>
      </c>
      <c r="W40">
        <v>2.27939156961443E-2</v>
      </c>
    </row>
    <row r="41" spans="1:23" x14ac:dyDescent="0.2">
      <c r="A41">
        <v>1836</v>
      </c>
      <c r="B41" t="s">
        <v>271</v>
      </c>
      <c r="C41" t="s">
        <v>272</v>
      </c>
      <c r="D41">
        <v>2.2908015747219501</v>
      </c>
      <c r="E41">
        <v>6.3609312057382201</v>
      </c>
      <c r="F41">
        <v>49.524633946613001</v>
      </c>
      <c r="G41" s="1">
        <v>3.6355027420066098E-7</v>
      </c>
      <c r="H41" s="1">
        <v>8.0335634048365903E-5</v>
      </c>
      <c r="I41">
        <v>2.47120597264388</v>
      </c>
      <c r="J41">
        <v>6.3609312057382201</v>
      </c>
      <c r="K41">
        <v>56.834167396612003</v>
      </c>
      <c r="L41" s="1">
        <v>1.18458320407226E-7</v>
      </c>
      <c r="M41" s="1">
        <v>3.2125537529832299E-5</v>
      </c>
      <c r="N41">
        <v>1.4873779848312201</v>
      </c>
      <c r="O41">
        <v>6.3609312057382201</v>
      </c>
      <c r="P41">
        <v>21.9719633156928</v>
      </c>
      <c r="Q41">
        <v>1.0191017974636201E-4</v>
      </c>
      <c r="R41">
        <v>2.3628112788602702E-3</v>
      </c>
      <c r="S41">
        <v>1.30914618320436</v>
      </c>
      <c r="T41">
        <v>6.3609312057382201</v>
      </c>
      <c r="U41">
        <v>17.1789697023762</v>
      </c>
      <c r="V41">
        <v>3.9380327683458599E-4</v>
      </c>
      <c r="W41">
        <v>4.0720305326760603E-3</v>
      </c>
    </row>
    <row r="42" spans="1:23" x14ac:dyDescent="0.2">
      <c r="A42">
        <v>1838</v>
      </c>
      <c r="B42" t="s">
        <v>273</v>
      </c>
      <c r="C42" t="s">
        <v>274</v>
      </c>
      <c r="D42">
        <v>1.3440211553505801</v>
      </c>
      <c r="E42">
        <v>3.36927691539602</v>
      </c>
      <c r="F42">
        <v>10.698710789378699</v>
      </c>
      <c r="G42">
        <v>3.3630905988620702E-3</v>
      </c>
      <c r="H42">
        <v>3.5326266801075298E-2</v>
      </c>
      <c r="I42">
        <v>1.01206920106313</v>
      </c>
      <c r="J42">
        <v>3.36927691539602</v>
      </c>
      <c r="K42">
        <v>6.1795892862141697</v>
      </c>
      <c r="L42">
        <v>2.0642294159074599E-2</v>
      </c>
      <c r="M42">
        <v>0.11885634429346</v>
      </c>
      <c r="N42">
        <v>1.2408814227339899</v>
      </c>
      <c r="O42">
        <v>3.36927691539602</v>
      </c>
      <c r="P42">
        <v>9.4526787177758997</v>
      </c>
      <c r="Q42">
        <v>5.3692312629481801E-3</v>
      </c>
      <c r="R42">
        <v>4.1052486277449597E-2</v>
      </c>
      <c r="S42">
        <v>1.8868427596188699</v>
      </c>
      <c r="T42">
        <v>3.36927691539602</v>
      </c>
      <c r="U42">
        <v>20.821595583599599</v>
      </c>
      <c r="V42">
        <v>1.38902244319798E-4</v>
      </c>
      <c r="W42">
        <v>1.8978711992977701E-3</v>
      </c>
    </row>
    <row r="43" spans="1:23" x14ac:dyDescent="0.2">
      <c r="A43">
        <v>1839</v>
      </c>
      <c r="B43" t="s">
        <v>54</v>
      </c>
      <c r="C43" t="s">
        <v>116</v>
      </c>
      <c r="D43">
        <v>2.8411035757329102</v>
      </c>
      <c r="E43">
        <v>5.1664499636447498</v>
      </c>
      <c r="F43">
        <v>12.4828460050001</v>
      </c>
      <c r="G43">
        <v>1.78233247617543E-3</v>
      </c>
      <c r="H43">
        <v>2.3150920893370099E-2</v>
      </c>
      <c r="I43">
        <v>1.9733680710427799</v>
      </c>
      <c r="J43">
        <v>5.1664499636447498</v>
      </c>
      <c r="K43">
        <v>6.47944272014744</v>
      </c>
      <c r="L43">
        <v>1.80949557265262E-2</v>
      </c>
      <c r="M43">
        <v>0.109375101127987</v>
      </c>
      <c r="N43">
        <v>1.8642189940357301</v>
      </c>
      <c r="O43">
        <v>5.1664499636447498</v>
      </c>
      <c r="P43">
        <v>5.7866982029197702</v>
      </c>
      <c r="Q43">
        <v>2.4604183497323E-2</v>
      </c>
      <c r="R43">
        <v>0.114684968859007</v>
      </c>
      <c r="S43">
        <v>2.0716501422761402</v>
      </c>
      <c r="T43">
        <v>5.1664499636447498</v>
      </c>
      <c r="U43">
        <v>7.03417944068054</v>
      </c>
      <c r="V43">
        <v>1.42516838830952E-2</v>
      </c>
      <c r="W43">
        <v>5.6952643407796599E-2</v>
      </c>
    </row>
    <row r="44" spans="1:23" x14ac:dyDescent="0.2">
      <c r="A44">
        <v>1889</v>
      </c>
      <c r="B44" t="s">
        <v>275</v>
      </c>
      <c r="C44" t="s">
        <v>276</v>
      </c>
      <c r="D44">
        <v>2.3111465529389501</v>
      </c>
      <c r="E44">
        <v>7.0201162663188903</v>
      </c>
      <c r="F44">
        <v>13.0607036075785</v>
      </c>
      <c r="G44">
        <v>1.4626462956063601E-3</v>
      </c>
      <c r="H44">
        <v>2.03418073388177E-2</v>
      </c>
      <c r="I44">
        <v>1.8953434211635201</v>
      </c>
      <c r="J44">
        <v>7.0201162663188903</v>
      </c>
      <c r="K44">
        <v>9.0466811050093892</v>
      </c>
      <c r="L44">
        <v>6.2834356467957701E-3</v>
      </c>
      <c r="M44">
        <v>5.59260142426641E-2</v>
      </c>
      <c r="N44">
        <v>1.94280175916438</v>
      </c>
      <c r="O44">
        <v>7.0201162663188903</v>
      </c>
      <c r="P44">
        <v>9.4699331686791801</v>
      </c>
      <c r="Q44">
        <v>5.3337624745121402E-3</v>
      </c>
      <c r="R44">
        <v>4.0816166965067402E-2</v>
      </c>
      <c r="S44">
        <v>1.7995102354969299</v>
      </c>
      <c r="T44">
        <v>7.0201162663188903</v>
      </c>
      <c r="U44">
        <v>8.2003245792213892</v>
      </c>
      <c r="V44">
        <v>8.7927746145658597E-3</v>
      </c>
      <c r="W44">
        <v>4.03646762826659E-2</v>
      </c>
    </row>
    <row r="45" spans="1:23" x14ac:dyDescent="0.2">
      <c r="A45">
        <v>1911</v>
      </c>
      <c r="B45" t="s">
        <v>277</v>
      </c>
      <c r="C45" t="s">
        <v>278</v>
      </c>
      <c r="D45">
        <v>1.3261653365449499</v>
      </c>
      <c r="E45">
        <v>3.9410470352272098</v>
      </c>
      <c r="F45">
        <v>15.0732911951253</v>
      </c>
      <c r="G45">
        <v>7.5507363267701797E-4</v>
      </c>
      <c r="H45">
        <v>1.3211205230973499E-2</v>
      </c>
      <c r="I45">
        <v>0.82074537466752995</v>
      </c>
      <c r="J45">
        <v>3.9410470352272098</v>
      </c>
      <c r="K45">
        <v>5.9106337975383596</v>
      </c>
      <c r="L45">
        <v>2.32697418653715E-2</v>
      </c>
      <c r="M45">
        <v>0.12815541835331801</v>
      </c>
      <c r="N45">
        <v>1.31422532272311</v>
      </c>
      <c r="O45">
        <v>3.9410470352272098</v>
      </c>
      <c r="P45">
        <v>15.064185011147501</v>
      </c>
      <c r="Q45">
        <v>7.5726786094900301E-4</v>
      </c>
      <c r="R45">
        <v>1.01973689391177E-2</v>
      </c>
      <c r="S45">
        <v>2.1330424130402399</v>
      </c>
      <c r="T45">
        <v>3.9410470352272098</v>
      </c>
      <c r="U45">
        <v>37.469884722326597</v>
      </c>
      <c r="V45" s="1">
        <v>3.0618739473325501E-6</v>
      </c>
      <c r="W45">
        <v>1.17354350713716E-4</v>
      </c>
    </row>
    <row r="46" spans="1:23" x14ac:dyDescent="0.2">
      <c r="A46">
        <v>1946</v>
      </c>
      <c r="B46" t="s">
        <v>90</v>
      </c>
      <c r="C46" t="s">
        <v>91</v>
      </c>
      <c r="D46">
        <v>2.5362933540164998</v>
      </c>
      <c r="E46">
        <v>3.9986495163231002</v>
      </c>
      <c r="F46">
        <v>12.13230997542</v>
      </c>
      <c r="G46">
        <v>2.01307756470195E-3</v>
      </c>
      <c r="H46">
        <v>2.5144504766643601E-2</v>
      </c>
      <c r="I46">
        <v>1.87634460261324</v>
      </c>
      <c r="J46">
        <v>3.9986495163231002</v>
      </c>
      <c r="K46">
        <v>7.07111143141457</v>
      </c>
      <c r="L46">
        <v>1.40299780689646E-2</v>
      </c>
      <c r="M46">
        <v>9.2801421555647398E-2</v>
      </c>
      <c r="N46">
        <v>3.2050919234606101</v>
      </c>
      <c r="O46">
        <v>3.9986495163231002</v>
      </c>
      <c r="P46">
        <v>21.856381626935399</v>
      </c>
      <c r="Q46">
        <v>1.05090209338155E-4</v>
      </c>
      <c r="R46">
        <v>2.41155084223542E-3</v>
      </c>
      <c r="S46">
        <v>2.7839439522498099</v>
      </c>
      <c r="T46">
        <v>3.9986495163231002</v>
      </c>
      <c r="U46">
        <v>17.639400925216599</v>
      </c>
      <c r="V46">
        <v>3.4328049509688E-4</v>
      </c>
      <c r="W46">
        <v>3.6682851234262999E-3</v>
      </c>
    </row>
    <row r="47" spans="1:23" x14ac:dyDescent="0.2">
      <c r="A47">
        <v>1978</v>
      </c>
      <c r="B47" t="s">
        <v>279</v>
      </c>
      <c r="C47" t="s">
        <v>280</v>
      </c>
      <c r="D47">
        <v>1.47255873109042</v>
      </c>
      <c r="E47">
        <v>6.3718836799358698</v>
      </c>
      <c r="F47">
        <v>15.154199672957001</v>
      </c>
      <c r="G47">
        <v>7.35880154849945E-4</v>
      </c>
      <c r="H47">
        <v>1.30141825504103E-2</v>
      </c>
      <c r="I47">
        <v>1.02633318753826</v>
      </c>
      <c r="J47">
        <v>6.3718836799358698</v>
      </c>
      <c r="K47">
        <v>7.5189058550087804</v>
      </c>
      <c r="L47">
        <v>1.16248948587124E-2</v>
      </c>
      <c r="M47">
        <v>8.2402155160987298E-2</v>
      </c>
      <c r="N47">
        <v>1.21430840960592</v>
      </c>
      <c r="O47">
        <v>6.3718836799358698</v>
      </c>
      <c r="P47">
        <v>10.4525431597042</v>
      </c>
      <c r="Q47">
        <v>3.6825282249029999E-3</v>
      </c>
      <c r="R47">
        <v>3.1238660046226899E-2</v>
      </c>
      <c r="S47">
        <v>1.6538977962471599</v>
      </c>
      <c r="T47">
        <v>6.3718836799358698</v>
      </c>
      <c r="U47">
        <v>18.937693573148</v>
      </c>
      <c r="V47">
        <v>2.3519081719506799E-4</v>
      </c>
      <c r="W47">
        <v>2.7823400112191102E-3</v>
      </c>
    </row>
    <row r="48" spans="1:23" x14ac:dyDescent="0.2">
      <c r="A48">
        <v>2014</v>
      </c>
      <c r="B48" t="s">
        <v>281</v>
      </c>
      <c r="C48" t="s">
        <v>282</v>
      </c>
      <c r="D48">
        <v>4.6716136838775197</v>
      </c>
      <c r="E48">
        <v>6.0948316028026097</v>
      </c>
      <c r="F48">
        <v>169.976829479304</v>
      </c>
      <c r="G48" s="1">
        <v>4.2728002624790102E-12</v>
      </c>
      <c r="H48" s="1">
        <v>1.2746475316352001E-8</v>
      </c>
      <c r="I48">
        <v>4.2870617069414996</v>
      </c>
      <c r="J48">
        <v>6.0948316028026097</v>
      </c>
      <c r="K48">
        <v>149.63604094954999</v>
      </c>
      <c r="L48" s="1">
        <v>1.54607535420419E-11</v>
      </c>
      <c r="M48" s="1">
        <v>4.6122004608168103E-8</v>
      </c>
      <c r="N48">
        <v>4.9176341402864496</v>
      </c>
      <c r="O48">
        <v>6.0948316028026097</v>
      </c>
      <c r="P48">
        <v>173.06294138435999</v>
      </c>
      <c r="Q48" s="1">
        <v>3.55787050985518E-12</v>
      </c>
      <c r="R48" s="1">
        <v>7.9602905319872395E-9</v>
      </c>
      <c r="S48">
        <v>4.8650505345730997</v>
      </c>
      <c r="T48">
        <v>6.0948316028026097</v>
      </c>
      <c r="U48">
        <v>170.25058796315301</v>
      </c>
      <c r="V48" s="1">
        <v>4.2034597196392801E-12</v>
      </c>
      <c r="W48" s="1">
        <v>5.7875173478325803E-9</v>
      </c>
    </row>
    <row r="49" spans="1:23" x14ac:dyDescent="0.2">
      <c r="A49">
        <v>2081</v>
      </c>
      <c r="B49" t="s">
        <v>283</v>
      </c>
      <c r="C49" t="s">
        <v>284</v>
      </c>
      <c r="D49">
        <v>2.6372359861850398</v>
      </c>
      <c r="E49">
        <v>4.1535565808760699</v>
      </c>
      <c r="F49">
        <v>29.394667821117199</v>
      </c>
      <c r="G49" s="1">
        <v>1.6595948516761299E-5</v>
      </c>
      <c r="H49">
        <v>9.7393731967708105E-4</v>
      </c>
      <c r="I49">
        <v>1.21650164828489</v>
      </c>
      <c r="J49">
        <v>4.1535565808760699</v>
      </c>
      <c r="K49">
        <v>6.8988368635702697</v>
      </c>
      <c r="L49">
        <v>1.5097948393517101E-2</v>
      </c>
      <c r="M49">
        <v>9.7629399673252307E-2</v>
      </c>
      <c r="N49">
        <v>1.29089046953261</v>
      </c>
      <c r="O49">
        <v>4.1535565808760699</v>
      </c>
      <c r="P49">
        <v>7.7846468196447196</v>
      </c>
      <c r="Q49">
        <v>1.04154651156962E-2</v>
      </c>
      <c r="R49">
        <v>6.4843968732468393E-2</v>
      </c>
      <c r="S49">
        <v>2.10759674333171</v>
      </c>
      <c r="T49">
        <v>4.1535565808760699</v>
      </c>
      <c r="U49">
        <v>19.662898452903899</v>
      </c>
      <c r="V49">
        <v>1.91462286702564E-4</v>
      </c>
      <c r="W49">
        <v>2.41979130114435E-3</v>
      </c>
    </row>
    <row r="50" spans="1:23" x14ac:dyDescent="0.2">
      <c r="A50">
        <v>2113</v>
      </c>
      <c r="B50" t="s">
        <v>60</v>
      </c>
      <c r="C50" t="s">
        <v>117</v>
      </c>
      <c r="D50">
        <v>5.4800740959167999</v>
      </c>
      <c r="E50">
        <v>7.05827454366728</v>
      </c>
      <c r="F50">
        <v>142.74250078623101</v>
      </c>
      <c r="G50" s="1">
        <v>2.4755596757299701E-11</v>
      </c>
      <c r="H50" s="1">
        <v>5.5387553294863398E-8</v>
      </c>
      <c r="I50">
        <v>4.0274148659621396</v>
      </c>
      <c r="J50">
        <v>7.05827454366728</v>
      </c>
      <c r="K50">
        <v>89.440515583594404</v>
      </c>
      <c r="L50" s="1">
        <v>2.2080925261059901E-9</v>
      </c>
      <c r="M50" s="1">
        <v>1.71837600542483E-6</v>
      </c>
      <c r="N50">
        <v>3.5868604143828802</v>
      </c>
      <c r="O50">
        <v>7.05827454366728</v>
      </c>
      <c r="P50">
        <v>71.880043419986706</v>
      </c>
      <c r="Q50" s="1">
        <v>1.58621912003735E-8</v>
      </c>
      <c r="R50" s="1">
        <v>3.3380226706351802E-6</v>
      </c>
      <c r="S50">
        <v>3.7950029844482698</v>
      </c>
      <c r="T50">
        <v>7.05827454366728</v>
      </c>
      <c r="U50">
        <v>78.905720162892706</v>
      </c>
      <c r="V50" s="1">
        <v>6.91614669188838E-9</v>
      </c>
      <c r="W50" s="1">
        <v>1.2631847922256099E-6</v>
      </c>
    </row>
    <row r="51" spans="1:23" x14ac:dyDescent="0.2">
      <c r="A51">
        <v>2150</v>
      </c>
      <c r="B51" t="s">
        <v>285</v>
      </c>
      <c r="C51" t="s">
        <v>286</v>
      </c>
      <c r="D51">
        <v>3.0231805717641702</v>
      </c>
      <c r="E51">
        <v>5.6783320066069001</v>
      </c>
      <c r="F51">
        <v>24.137571295398399</v>
      </c>
      <c r="G51" s="1">
        <v>5.8177954619133202E-5</v>
      </c>
      <c r="H51">
        <v>2.3415761654725698E-3</v>
      </c>
      <c r="I51">
        <v>2.2558737300057401</v>
      </c>
      <c r="J51">
        <v>5.6783320066069001</v>
      </c>
      <c r="K51">
        <v>14.3148733785719</v>
      </c>
      <c r="L51">
        <v>9.6411470878030102E-4</v>
      </c>
      <c r="M51">
        <v>1.6561122046505401E-2</v>
      </c>
      <c r="N51">
        <v>2.6651751248617401</v>
      </c>
      <c r="O51">
        <v>5.6783320066069001</v>
      </c>
      <c r="P51">
        <v>19.346560950257199</v>
      </c>
      <c r="Q51">
        <v>2.0933785187411899E-4</v>
      </c>
      <c r="R51">
        <v>3.9399981185014301E-3</v>
      </c>
      <c r="S51">
        <v>1.90472733740532</v>
      </c>
      <c r="T51">
        <v>5.6783320066069001</v>
      </c>
      <c r="U51">
        <v>10.466561956079699</v>
      </c>
      <c r="V51">
        <v>3.6634689921682599E-3</v>
      </c>
      <c r="W51">
        <v>2.1315652981974399E-2</v>
      </c>
    </row>
    <row r="52" spans="1:23" x14ac:dyDescent="0.2">
      <c r="A52">
        <v>2247</v>
      </c>
      <c r="B52" t="s">
        <v>287</v>
      </c>
      <c r="C52" t="s">
        <v>288</v>
      </c>
      <c r="D52">
        <v>3.6817459536461099</v>
      </c>
      <c r="E52">
        <v>6.5317461781239601</v>
      </c>
      <c r="F52">
        <v>14.2194872785686</v>
      </c>
      <c r="G52">
        <v>9.946042023904391E-4</v>
      </c>
      <c r="H52">
        <v>1.5800356317795399E-2</v>
      </c>
      <c r="I52">
        <v>3.11865112653012</v>
      </c>
      <c r="J52">
        <v>6.5317461781239601</v>
      </c>
      <c r="K52">
        <v>10.755872384906899</v>
      </c>
      <c r="L52">
        <v>3.2933466443395101E-3</v>
      </c>
      <c r="M52">
        <v>3.6888367701522498E-2</v>
      </c>
      <c r="N52">
        <v>2.9882345066271401</v>
      </c>
      <c r="O52">
        <v>6.5317461781239601</v>
      </c>
      <c r="P52">
        <v>9.9437199373312097</v>
      </c>
      <c r="Q52">
        <v>4.4537437077076698E-3</v>
      </c>
      <c r="R52">
        <v>3.5812020945309803E-2</v>
      </c>
      <c r="S52">
        <v>2.6991419444887299</v>
      </c>
      <c r="T52">
        <v>6.5317461781239601</v>
      </c>
      <c r="U52">
        <v>8.3167082026526096</v>
      </c>
      <c r="V52">
        <v>8.3899702936150802E-3</v>
      </c>
      <c r="W52">
        <v>3.9158299422533599E-2</v>
      </c>
    </row>
    <row r="53" spans="1:23" x14ac:dyDescent="0.2">
      <c r="A53">
        <v>2296</v>
      </c>
      <c r="B53" t="s">
        <v>289</v>
      </c>
      <c r="C53" t="s">
        <v>290</v>
      </c>
      <c r="D53">
        <v>3.3074121872143101</v>
      </c>
      <c r="E53">
        <v>3.1762299576851301</v>
      </c>
      <c r="F53">
        <v>37.095643122899197</v>
      </c>
      <c r="G53" s="1">
        <v>3.2937382988168999E-6</v>
      </c>
      <c r="H53">
        <v>3.50920367919784E-4</v>
      </c>
      <c r="I53">
        <v>2.3177007869444499</v>
      </c>
      <c r="J53">
        <v>3.1762299576851301</v>
      </c>
      <c r="K53">
        <v>20.050534663173199</v>
      </c>
      <c r="L53">
        <v>1.7179277525619701E-4</v>
      </c>
      <c r="M53">
        <v>5.2833657806025296E-3</v>
      </c>
      <c r="N53">
        <v>2.58659724282459</v>
      </c>
      <c r="O53">
        <v>3.1762299576851301</v>
      </c>
      <c r="P53">
        <v>27.802598989606</v>
      </c>
      <c r="Q53" s="1">
        <v>2.3913902891568398E-5</v>
      </c>
      <c r="R53">
        <v>8.1375465371897899E-4</v>
      </c>
      <c r="S53">
        <v>3.0701983907670298</v>
      </c>
      <c r="T53">
        <v>3.1762299576851301</v>
      </c>
      <c r="U53">
        <v>36.678110665943301</v>
      </c>
      <c r="V53" s="1">
        <v>3.57520159906744E-6</v>
      </c>
      <c r="W53">
        <v>1.3194336787981101E-4</v>
      </c>
    </row>
    <row r="54" spans="1:23" x14ac:dyDescent="0.2">
      <c r="A54">
        <v>2297</v>
      </c>
      <c r="B54" t="s">
        <v>291</v>
      </c>
      <c r="C54" t="s">
        <v>292</v>
      </c>
      <c r="D54">
        <v>1.3498338772973599</v>
      </c>
      <c r="E54">
        <v>2.5819975818533698</v>
      </c>
      <c r="F54">
        <v>14.214834925717</v>
      </c>
      <c r="G54">
        <v>9.9611801631310803E-4</v>
      </c>
      <c r="H54">
        <v>1.5800356317795399E-2</v>
      </c>
      <c r="I54">
        <v>0.60670955829145301</v>
      </c>
      <c r="J54">
        <v>2.5819975818533698</v>
      </c>
      <c r="K54">
        <v>5.3764224746862599</v>
      </c>
      <c r="L54">
        <v>2.9669404866868601E-2</v>
      </c>
      <c r="M54">
        <v>0.15086723798638699</v>
      </c>
      <c r="N54">
        <v>1.4546582665443399</v>
      </c>
      <c r="O54">
        <v>2.5819975818533698</v>
      </c>
      <c r="P54">
        <v>11.3007088591803</v>
      </c>
      <c r="Q54">
        <v>2.7027405898010499E-3</v>
      </c>
      <c r="R54">
        <v>2.4884955667103401E-2</v>
      </c>
      <c r="S54">
        <v>1.84091992675039</v>
      </c>
      <c r="T54">
        <v>2.5819975818533698</v>
      </c>
      <c r="U54">
        <v>15.291423997301401</v>
      </c>
      <c r="V54">
        <v>7.0453455370884097E-4</v>
      </c>
      <c r="W54">
        <v>6.3560806334851602E-3</v>
      </c>
    </row>
    <row r="55" spans="1:23" x14ac:dyDescent="0.2">
      <c r="A55">
        <v>2304</v>
      </c>
      <c r="B55" t="s">
        <v>293</v>
      </c>
      <c r="C55" t="s">
        <v>294</v>
      </c>
      <c r="D55">
        <v>1.13563192855957</v>
      </c>
      <c r="E55">
        <v>1.2618156031595</v>
      </c>
      <c r="F55">
        <v>4.3430467149148999</v>
      </c>
      <c r="G55">
        <v>4.8481952418658103E-2</v>
      </c>
      <c r="H55">
        <v>0.199443453537477</v>
      </c>
      <c r="I55">
        <v>2.7304441850271899</v>
      </c>
      <c r="J55">
        <v>1.2618156031595</v>
      </c>
      <c r="K55">
        <v>19.340997817702799</v>
      </c>
      <c r="L55">
        <v>2.09668067445719E-4</v>
      </c>
      <c r="M55">
        <v>6.0141806718123801E-3</v>
      </c>
      <c r="N55">
        <v>2.8467937306764299</v>
      </c>
      <c r="O55">
        <v>1.2618156031595</v>
      </c>
      <c r="P55">
        <v>17.810211472215698</v>
      </c>
      <c r="Q55">
        <v>3.2637459238694201E-4</v>
      </c>
      <c r="R55">
        <v>5.5319875275888896E-3</v>
      </c>
      <c r="S55">
        <v>2.7645571982170098</v>
      </c>
      <c r="T55">
        <v>1.2618156031595</v>
      </c>
      <c r="U55">
        <v>16.935541174772599</v>
      </c>
      <c r="V55">
        <v>4.2375113574510102E-4</v>
      </c>
      <c r="W55">
        <v>4.3046092955173502E-3</v>
      </c>
    </row>
    <row r="56" spans="1:23" x14ac:dyDescent="0.2">
      <c r="A56">
        <v>2316</v>
      </c>
      <c r="B56" t="s">
        <v>295</v>
      </c>
      <c r="C56" t="s">
        <v>296</v>
      </c>
      <c r="D56">
        <v>1.3504064171403001</v>
      </c>
      <c r="E56">
        <v>9.9182665515430894</v>
      </c>
      <c r="F56">
        <v>10.804690076361499</v>
      </c>
      <c r="G56">
        <v>3.2350384593697601E-3</v>
      </c>
      <c r="H56">
        <v>3.4446135267257198E-2</v>
      </c>
      <c r="I56">
        <v>1.02129665029364</v>
      </c>
      <c r="J56">
        <v>9.9182665515430894</v>
      </c>
      <c r="K56">
        <v>6.2717534609909498</v>
      </c>
      <c r="L56">
        <v>1.98192537843646E-2</v>
      </c>
      <c r="M56">
        <v>0.115552059767538</v>
      </c>
      <c r="N56">
        <v>1.3315855335439799</v>
      </c>
      <c r="O56">
        <v>9.9182665515430894</v>
      </c>
      <c r="P56">
        <v>10.515697158883</v>
      </c>
      <c r="Q56">
        <v>3.5975171844297802E-3</v>
      </c>
      <c r="R56">
        <v>3.0750697270347901E-2</v>
      </c>
      <c r="S56">
        <v>1.14150276634876</v>
      </c>
      <c r="T56">
        <v>9.9182665515430894</v>
      </c>
      <c r="U56">
        <v>7.7961763048374504</v>
      </c>
      <c r="V56">
        <v>1.03662349500657E-2</v>
      </c>
      <c r="W56">
        <v>4.5365584198343897E-2</v>
      </c>
    </row>
    <row r="57" spans="1:23" x14ac:dyDescent="0.2">
      <c r="A57">
        <v>2355</v>
      </c>
      <c r="B57" t="s">
        <v>297</v>
      </c>
      <c r="C57" t="s">
        <v>298</v>
      </c>
      <c r="D57">
        <v>2.40529896803312</v>
      </c>
      <c r="E57">
        <v>5.5548671827652099</v>
      </c>
      <c r="F57">
        <v>38.420867285625299</v>
      </c>
      <c r="G57" s="1">
        <v>2.54880222932527E-6</v>
      </c>
      <c r="H57">
        <v>2.9057968855218398E-4</v>
      </c>
      <c r="I57">
        <v>1.70758677353961</v>
      </c>
      <c r="J57">
        <v>5.5548671827652099</v>
      </c>
      <c r="K57">
        <v>20.423310454981799</v>
      </c>
      <c r="L57">
        <v>1.5493964361392099E-4</v>
      </c>
      <c r="M57">
        <v>4.9739421488073903E-3</v>
      </c>
      <c r="N57">
        <v>2.8199016207275198</v>
      </c>
      <c r="O57">
        <v>5.5548671827652099</v>
      </c>
      <c r="P57">
        <v>50.643030261603897</v>
      </c>
      <c r="Q57" s="1">
        <v>3.0400275228885401E-7</v>
      </c>
      <c r="R57" s="1">
        <v>3.2007913313048203E-5</v>
      </c>
      <c r="S57">
        <v>3.2305595514263201</v>
      </c>
      <c r="T57">
        <v>5.5548671827652099</v>
      </c>
      <c r="U57">
        <v>64.071126946512507</v>
      </c>
      <c r="V57" s="1">
        <v>4.3089201943072498E-8</v>
      </c>
      <c r="W57" s="1">
        <v>4.9124434750258303E-6</v>
      </c>
    </row>
    <row r="58" spans="1:23" x14ac:dyDescent="0.2">
      <c r="A58">
        <v>2531</v>
      </c>
      <c r="B58" t="s">
        <v>299</v>
      </c>
      <c r="C58" t="s">
        <v>300</v>
      </c>
      <c r="D58">
        <v>1.1692035656092099</v>
      </c>
      <c r="E58">
        <v>5.70964282995073</v>
      </c>
      <c r="F58">
        <v>15.485557956738001</v>
      </c>
      <c r="G58">
        <v>6.6265375146977597E-4</v>
      </c>
      <c r="H58">
        <v>1.21616040890379E-2</v>
      </c>
      <c r="I58">
        <v>0.85965000189381302</v>
      </c>
      <c r="J58">
        <v>5.70964282995073</v>
      </c>
      <c r="K58">
        <v>8.4771796373112007</v>
      </c>
      <c r="L58">
        <v>7.8675512988790903E-3</v>
      </c>
      <c r="M58">
        <v>6.4368867329316098E-2</v>
      </c>
      <c r="N58">
        <v>0.84618024365408295</v>
      </c>
      <c r="O58">
        <v>5.70964282995073</v>
      </c>
      <c r="P58">
        <v>8.2216773990730996</v>
      </c>
      <c r="Q58">
        <v>8.71730301138594E-3</v>
      </c>
      <c r="R58">
        <v>5.7576017195865997E-2</v>
      </c>
      <c r="S58">
        <v>1.1030238908288901</v>
      </c>
      <c r="T58">
        <v>5.70964282995073</v>
      </c>
      <c r="U58">
        <v>13.828153885240299</v>
      </c>
      <c r="V58">
        <v>1.1311994576475399E-3</v>
      </c>
      <c r="W58">
        <v>9.0430277322167598E-3</v>
      </c>
    </row>
    <row r="59" spans="1:23" x14ac:dyDescent="0.2">
      <c r="A59">
        <v>2617</v>
      </c>
      <c r="B59" t="s">
        <v>118</v>
      </c>
      <c r="C59" t="s">
        <v>119</v>
      </c>
      <c r="D59">
        <v>1.0057421211450801</v>
      </c>
      <c r="E59">
        <v>9.1218398340768392</v>
      </c>
      <c r="F59">
        <v>15.260249534099</v>
      </c>
      <c r="G59">
        <v>7.1152536477300896E-4</v>
      </c>
      <c r="H59">
        <v>1.27611147335392E-2</v>
      </c>
      <c r="I59">
        <v>0.60566270857872295</v>
      </c>
      <c r="J59">
        <v>9.1218398340768392</v>
      </c>
      <c r="K59">
        <v>5.6041470290407798</v>
      </c>
      <c r="L59">
        <v>2.6727900926520502E-2</v>
      </c>
      <c r="M59">
        <v>0.14074306504004999</v>
      </c>
      <c r="N59">
        <v>1.1508312209692899</v>
      </c>
      <c r="O59">
        <v>9.1218398340768392</v>
      </c>
      <c r="P59">
        <v>19.864487459013201</v>
      </c>
      <c r="Q59">
        <v>1.8094336739806001E-4</v>
      </c>
      <c r="R59">
        <v>3.5241624951663402E-3</v>
      </c>
      <c r="S59">
        <v>1.3276686992975699</v>
      </c>
      <c r="T59">
        <v>9.1218398340768392</v>
      </c>
      <c r="U59">
        <v>26.221037893593401</v>
      </c>
      <c r="V59" s="1">
        <v>3.4795778305088098E-5</v>
      </c>
      <c r="W59">
        <v>6.77703629905085E-4</v>
      </c>
    </row>
    <row r="60" spans="1:23" x14ac:dyDescent="0.2">
      <c r="A60">
        <v>2635</v>
      </c>
      <c r="B60" t="s">
        <v>301</v>
      </c>
      <c r="C60" t="s">
        <v>302</v>
      </c>
      <c r="D60">
        <v>3.6075296786809101</v>
      </c>
      <c r="E60">
        <v>4.5280432841920204</v>
      </c>
      <c r="F60">
        <v>47.945308514231698</v>
      </c>
      <c r="G60" s="1">
        <v>4.7031407507289501E-7</v>
      </c>
      <c r="H60" s="1">
        <v>9.4475630547510302E-5</v>
      </c>
      <c r="I60">
        <v>2.0817517315994101</v>
      </c>
      <c r="J60">
        <v>4.5280432841920204</v>
      </c>
      <c r="K60">
        <v>22.432749403587199</v>
      </c>
      <c r="L60" s="1">
        <v>9.0236056457776003E-5</v>
      </c>
      <c r="M60">
        <v>3.54974763634667E-3</v>
      </c>
      <c r="N60">
        <v>5.0298469915816604</v>
      </c>
      <c r="O60">
        <v>4.5280432841920204</v>
      </c>
      <c r="P60">
        <v>59.088178866776602</v>
      </c>
      <c r="Q60" s="1">
        <v>8.5616768024161996E-8</v>
      </c>
      <c r="R60" s="1">
        <v>1.22816038370588E-5</v>
      </c>
      <c r="S60">
        <v>4.7443622561205396</v>
      </c>
      <c r="T60">
        <v>4.5280432841920204</v>
      </c>
      <c r="U60">
        <v>54.125592825251999</v>
      </c>
      <c r="V60" s="1">
        <v>1.77211328263491E-7</v>
      </c>
      <c r="W60" s="1">
        <v>1.3672006743914801E-5</v>
      </c>
    </row>
    <row r="61" spans="1:23" x14ac:dyDescent="0.2">
      <c r="A61">
        <v>2887</v>
      </c>
      <c r="B61" t="s">
        <v>303</v>
      </c>
      <c r="C61" t="s">
        <v>304</v>
      </c>
      <c r="D61">
        <v>1.3235648795824999</v>
      </c>
      <c r="E61">
        <v>6.9927385971189002</v>
      </c>
      <c r="F61">
        <v>7.8214690708364198</v>
      </c>
      <c r="G61">
        <v>1.0259134032983E-2</v>
      </c>
      <c r="H61">
        <v>7.3363260110412304E-2</v>
      </c>
      <c r="I61">
        <v>0.97912433176411295</v>
      </c>
      <c r="J61">
        <v>6.9927385971189002</v>
      </c>
      <c r="K61">
        <v>4.3455787028951098</v>
      </c>
      <c r="L61">
        <v>4.8421823475131298E-2</v>
      </c>
      <c r="M61">
        <v>0.20518518427589399</v>
      </c>
      <c r="N61">
        <v>1.6315399867920599</v>
      </c>
      <c r="O61">
        <v>6.9927385971189002</v>
      </c>
      <c r="P61">
        <v>11.686474473350501</v>
      </c>
      <c r="Q61">
        <v>2.3550734301159499E-3</v>
      </c>
      <c r="R61">
        <v>2.2650972233017399E-2</v>
      </c>
      <c r="S61">
        <v>1.4958767813236999</v>
      </c>
      <c r="T61">
        <v>6.9927385971189002</v>
      </c>
      <c r="U61">
        <v>9.89941439614954</v>
      </c>
      <c r="V61">
        <v>4.5288639161767197E-3</v>
      </c>
      <c r="W61">
        <v>2.4941098965917799E-2</v>
      </c>
    </row>
    <row r="62" spans="1:23" x14ac:dyDescent="0.2">
      <c r="A62">
        <v>2894</v>
      </c>
      <c r="B62" t="s">
        <v>305</v>
      </c>
      <c r="C62" t="s">
        <v>306</v>
      </c>
      <c r="D62">
        <v>1.25802730466438</v>
      </c>
      <c r="E62">
        <v>-9.9995411980680196E-2</v>
      </c>
      <c r="F62">
        <v>15.8465913487822</v>
      </c>
      <c r="G62">
        <v>7.3856715765946597E-4</v>
      </c>
      <c r="H62">
        <v>1.30370942356477E-2</v>
      </c>
      <c r="I62">
        <v>1.8351951581167401</v>
      </c>
      <c r="J62">
        <v>-9.9995411980680196E-2</v>
      </c>
      <c r="K62">
        <v>20.915793990951599</v>
      </c>
      <c r="L62">
        <v>1.8537206963784399E-4</v>
      </c>
      <c r="M62">
        <v>5.5759569341751599E-3</v>
      </c>
      <c r="N62">
        <v>2.8051756089793898</v>
      </c>
      <c r="O62">
        <v>-9.9995411980680196E-2</v>
      </c>
      <c r="P62">
        <v>27.7303992159896</v>
      </c>
      <c r="Q62" s="1">
        <v>3.7675837691057601E-5</v>
      </c>
      <c r="R62">
        <v>1.1295809360674001E-3</v>
      </c>
      <c r="S62">
        <v>2.3094999025057601</v>
      </c>
      <c r="T62">
        <v>-9.9995411980680196E-2</v>
      </c>
      <c r="U62">
        <v>24.032253963311799</v>
      </c>
      <c r="V62" s="1">
        <v>8.6598066130401394E-5</v>
      </c>
      <c r="W62">
        <v>1.3070540968835899E-3</v>
      </c>
    </row>
    <row r="63" spans="1:23" x14ac:dyDescent="0.2">
      <c r="A63">
        <v>2906</v>
      </c>
      <c r="B63" t="s">
        <v>307</v>
      </c>
      <c r="C63" t="s">
        <v>308</v>
      </c>
      <c r="D63">
        <v>1.69909801272969</v>
      </c>
      <c r="E63">
        <v>9.8889765851234102E-2</v>
      </c>
      <c r="F63">
        <v>7.2456987325288704</v>
      </c>
      <c r="G63">
        <v>1.3032321279667801E-2</v>
      </c>
      <c r="H63">
        <v>8.51586371956944E-2</v>
      </c>
      <c r="I63">
        <v>1.26313167075079</v>
      </c>
      <c r="J63">
        <v>9.8889765851234102E-2</v>
      </c>
      <c r="K63">
        <v>4.8313450934495297</v>
      </c>
      <c r="L63">
        <v>3.8299193746423703E-2</v>
      </c>
      <c r="M63">
        <v>0.177861515113233</v>
      </c>
      <c r="N63">
        <v>2.1306032685979099</v>
      </c>
      <c r="O63">
        <v>9.8889765851234102E-2</v>
      </c>
      <c r="P63">
        <v>6.7294458896458798</v>
      </c>
      <c r="Q63">
        <v>1.6236541407880299E-2</v>
      </c>
      <c r="R63">
        <v>8.6971378401382402E-2</v>
      </c>
      <c r="S63">
        <v>2.93726288342374</v>
      </c>
      <c r="T63">
        <v>9.8889765851234102E-2</v>
      </c>
      <c r="U63">
        <v>10.953609053939999</v>
      </c>
      <c r="V63">
        <v>3.0640527369159799E-3</v>
      </c>
      <c r="W63">
        <v>1.8603622774104201E-2</v>
      </c>
    </row>
    <row r="64" spans="1:23" x14ac:dyDescent="0.2">
      <c r="A64">
        <v>3098</v>
      </c>
      <c r="B64" t="s">
        <v>309</v>
      </c>
      <c r="C64" t="s">
        <v>310</v>
      </c>
      <c r="D64">
        <v>0.92777531007820202</v>
      </c>
      <c r="E64">
        <v>6.7103156801733999</v>
      </c>
      <c r="F64">
        <v>9.6059810815614401</v>
      </c>
      <c r="G64">
        <v>5.06295327082649E-3</v>
      </c>
      <c r="H64">
        <v>4.6068681359206901E-2</v>
      </c>
      <c r="I64">
        <v>0.98902036658724801</v>
      </c>
      <c r="J64">
        <v>6.7103156801733999</v>
      </c>
      <c r="K64">
        <v>10.7563333893577</v>
      </c>
      <c r="L64">
        <v>3.2927906544861401E-3</v>
      </c>
      <c r="M64">
        <v>3.6888367701522498E-2</v>
      </c>
      <c r="N64">
        <v>5.7081279616255198</v>
      </c>
      <c r="O64">
        <v>6.7103156801733999</v>
      </c>
      <c r="P64">
        <v>80.809647218021695</v>
      </c>
      <c r="Q64" s="1">
        <v>5.5784294212851397E-9</v>
      </c>
      <c r="R64" s="1">
        <v>1.5848937811362301E-6</v>
      </c>
      <c r="S64">
        <v>6.2399979724137804</v>
      </c>
      <c r="T64">
        <v>6.7103156801733999</v>
      </c>
      <c r="U64">
        <v>91.673778190138293</v>
      </c>
      <c r="V64" s="1">
        <v>1.75778925115061E-9</v>
      </c>
      <c r="W64" s="1">
        <v>4.25171213599255E-7</v>
      </c>
    </row>
    <row r="65" spans="1:23" x14ac:dyDescent="0.2">
      <c r="A65">
        <v>3352</v>
      </c>
      <c r="B65" t="s">
        <v>73</v>
      </c>
      <c r="C65" t="s">
        <v>120</v>
      </c>
      <c r="D65">
        <v>3.0753876965743299</v>
      </c>
      <c r="E65">
        <v>1.49976046212221</v>
      </c>
      <c r="F65">
        <v>65.395576117424895</v>
      </c>
      <c r="G65" s="1">
        <v>7.0334894663345396E-8</v>
      </c>
      <c r="H65" s="1">
        <v>2.2086390869810898E-5</v>
      </c>
      <c r="I65">
        <v>3.19956606922922</v>
      </c>
      <c r="J65">
        <v>1.49976046212221</v>
      </c>
      <c r="K65">
        <v>67.332881462055596</v>
      </c>
      <c r="L65" s="1">
        <v>5.5571766524463797E-8</v>
      </c>
      <c r="M65" s="1">
        <v>1.91284432504111E-5</v>
      </c>
      <c r="N65">
        <v>4.86036451463755</v>
      </c>
      <c r="O65">
        <v>1.49976046212221</v>
      </c>
      <c r="P65">
        <v>80.2902447518196</v>
      </c>
      <c r="Q65" s="1">
        <v>1.3005898315954701E-8</v>
      </c>
      <c r="R65" s="1">
        <v>2.8047298067141199E-6</v>
      </c>
      <c r="S65">
        <v>5.76357810152808</v>
      </c>
      <c r="T65">
        <v>1.49976046212221</v>
      </c>
      <c r="U65">
        <v>93.097107303043799</v>
      </c>
      <c r="V65" s="1">
        <v>3.6857860130284999E-9</v>
      </c>
      <c r="W65" s="1">
        <v>7.9484197406261501E-7</v>
      </c>
    </row>
    <row r="66" spans="1:23" x14ac:dyDescent="0.2">
      <c r="A66">
        <v>3423</v>
      </c>
      <c r="B66" t="s">
        <v>311</v>
      </c>
      <c r="C66" t="s">
        <v>312</v>
      </c>
      <c r="D66">
        <v>2.8593827954368001</v>
      </c>
      <c r="E66">
        <v>6.26261736013402</v>
      </c>
      <c r="F66">
        <v>130.60953432676499</v>
      </c>
      <c r="G66" s="1">
        <v>5.9599435613196494E-11</v>
      </c>
      <c r="H66" s="1">
        <v>1.1853003311562301E-7</v>
      </c>
      <c r="I66">
        <v>2.1759559233813102</v>
      </c>
      <c r="J66">
        <v>6.26261736013402</v>
      </c>
      <c r="K66">
        <v>79.906450424534299</v>
      </c>
      <c r="L66" s="1">
        <v>6.1741683843197702E-9</v>
      </c>
      <c r="M66" s="1">
        <v>3.6837146636979898E-6</v>
      </c>
      <c r="N66">
        <v>2.2754380189415899</v>
      </c>
      <c r="O66">
        <v>6.26261736013402</v>
      </c>
      <c r="P66">
        <v>86.415051840165503</v>
      </c>
      <c r="Q66" s="1">
        <v>3.0299104086905999E-9</v>
      </c>
      <c r="R66" s="1">
        <v>9.8604302554823601E-7</v>
      </c>
      <c r="S66">
        <v>1.7518671829947501</v>
      </c>
      <c r="T66">
        <v>6.26261736013402</v>
      </c>
      <c r="U66">
        <v>53.100705208968201</v>
      </c>
      <c r="V66" s="1">
        <v>2.07169186457338E-7</v>
      </c>
      <c r="W66" s="1">
        <v>1.54505052849995E-5</v>
      </c>
    </row>
    <row r="67" spans="1:23" x14ac:dyDescent="0.2">
      <c r="A67">
        <v>3433</v>
      </c>
      <c r="B67" t="s">
        <v>313</v>
      </c>
      <c r="C67" t="s">
        <v>314</v>
      </c>
      <c r="D67">
        <v>3.0949318189958501</v>
      </c>
      <c r="E67">
        <v>3.8496788305071701</v>
      </c>
      <c r="F67">
        <v>15.1114567779906</v>
      </c>
      <c r="G67">
        <v>7.4595252119922704E-4</v>
      </c>
      <c r="H67">
        <v>1.31157211954273E-2</v>
      </c>
      <c r="I67">
        <v>2.4029034842894199</v>
      </c>
      <c r="J67">
        <v>3.8496788305071701</v>
      </c>
      <c r="K67">
        <v>9.8145062963436995</v>
      </c>
      <c r="L67">
        <v>4.6767463846379698E-3</v>
      </c>
      <c r="M67">
        <v>4.6350544595036097E-2</v>
      </c>
      <c r="N67">
        <v>2.6988456200844499</v>
      </c>
      <c r="O67">
        <v>3.8496788305071701</v>
      </c>
      <c r="P67">
        <v>11.6606724042494</v>
      </c>
      <c r="Q67">
        <v>2.3767288491966898E-3</v>
      </c>
      <c r="R67">
        <v>2.2724930380219801E-2</v>
      </c>
      <c r="S67">
        <v>4.1994267401311403</v>
      </c>
      <c r="T67">
        <v>3.8496788305071701</v>
      </c>
      <c r="U67">
        <v>24.2090859204007</v>
      </c>
      <c r="V67" s="1">
        <v>5.7137820572770803E-5</v>
      </c>
      <c r="W67">
        <v>9.5939010359476901E-4</v>
      </c>
    </row>
    <row r="68" spans="1:23" x14ac:dyDescent="0.2">
      <c r="A68">
        <v>3489</v>
      </c>
      <c r="B68" t="s">
        <v>315</v>
      </c>
      <c r="C68" t="s">
        <v>316</v>
      </c>
      <c r="D68">
        <v>2.1311177348919101</v>
      </c>
      <c r="E68">
        <v>3.7844750986393301</v>
      </c>
      <c r="F68">
        <v>39.998407276063702</v>
      </c>
      <c r="G68" s="1">
        <v>1.8922591831669899E-6</v>
      </c>
      <c r="H68">
        <v>2.41925336567899E-4</v>
      </c>
      <c r="I68">
        <v>1.31319431613708</v>
      </c>
      <c r="J68">
        <v>3.7844750986393301</v>
      </c>
      <c r="K68">
        <v>17.868438634234501</v>
      </c>
      <c r="L68">
        <v>3.20820986424086E-4</v>
      </c>
      <c r="M68">
        <v>7.9417831992434993E-3</v>
      </c>
      <c r="N68">
        <v>2.5032992250466801</v>
      </c>
      <c r="O68">
        <v>3.7844750986393301</v>
      </c>
      <c r="P68">
        <v>47.189653685440298</v>
      </c>
      <c r="Q68" s="1">
        <v>5.3308813353407499E-7</v>
      </c>
      <c r="R68" s="1">
        <v>4.86823699088082E-5</v>
      </c>
      <c r="S68">
        <v>2.7630210570334</v>
      </c>
      <c r="T68">
        <v>3.7844750986393301</v>
      </c>
      <c r="U68">
        <v>55.346074747634098</v>
      </c>
      <c r="V68" s="1">
        <v>1.47538377549116E-7</v>
      </c>
      <c r="W68" s="1">
        <v>1.16334335671878E-5</v>
      </c>
    </row>
    <row r="69" spans="1:23" x14ac:dyDescent="0.2">
      <c r="A69">
        <v>3641</v>
      </c>
      <c r="B69" t="s">
        <v>317</v>
      </c>
      <c r="C69" t="s">
        <v>318</v>
      </c>
      <c r="D69">
        <v>1.9571814001455501</v>
      </c>
      <c r="E69">
        <v>-2.2174449691552298</v>
      </c>
      <c r="F69">
        <v>18.633878218748499</v>
      </c>
      <c r="G69">
        <v>3.3702964302159601E-4</v>
      </c>
      <c r="H69">
        <v>7.7919760236196799E-3</v>
      </c>
      <c r="I69">
        <v>1.7046979997984999</v>
      </c>
      <c r="J69">
        <v>-2.2174449691552298</v>
      </c>
      <c r="K69">
        <v>17.234710008342599</v>
      </c>
      <c r="L69">
        <v>4.9569397846694198E-4</v>
      </c>
      <c r="M69">
        <v>1.0806853252837799E-2</v>
      </c>
      <c r="N69">
        <v>2.9844064545592599</v>
      </c>
      <c r="O69">
        <v>-2.2174449691552298</v>
      </c>
      <c r="P69">
        <v>14.968558564167701</v>
      </c>
      <c r="Q69">
        <v>9.5895755757617704E-4</v>
      </c>
      <c r="R69">
        <v>1.1952911784857899E-2</v>
      </c>
      <c r="S69">
        <v>0.90973811766318502</v>
      </c>
      <c r="T69">
        <v>-2.2174449691552298</v>
      </c>
      <c r="U69">
        <v>4.6888177736266403</v>
      </c>
      <c r="V69">
        <v>4.26527654231037E-2</v>
      </c>
      <c r="W69">
        <v>0.12631400534548901</v>
      </c>
    </row>
    <row r="70" spans="1:23" x14ac:dyDescent="0.2">
      <c r="A70">
        <v>3675</v>
      </c>
      <c r="B70" t="s">
        <v>319</v>
      </c>
      <c r="C70" t="s">
        <v>320</v>
      </c>
      <c r="D70">
        <v>7.5914250711955598</v>
      </c>
      <c r="E70">
        <v>8.4124196976521493</v>
      </c>
      <c r="F70">
        <v>73.1191077008543</v>
      </c>
      <c r="G70" s="1">
        <v>1.3641285889017E-8</v>
      </c>
      <c r="H70" s="1">
        <v>6.59906421966255E-6</v>
      </c>
      <c r="I70">
        <v>5.89379687902907</v>
      </c>
      <c r="J70">
        <v>8.4124196976521493</v>
      </c>
      <c r="K70">
        <v>51.579204766981597</v>
      </c>
      <c r="L70" s="1">
        <v>2.6228440652380701E-7</v>
      </c>
      <c r="M70" s="1">
        <v>5.7958377683575498E-5</v>
      </c>
      <c r="N70">
        <v>5.46887096468582</v>
      </c>
      <c r="O70">
        <v>8.4124196976521493</v>
      </c>
      <c r="P70">
        <v>46.347510238504597</v>
      </c>
      <c r="Q70" s="1">
        <v>6.1397587955284096E-7</v>
      </c>
      <c r="R70" s="1">
        <v>5.3607581795689299E-5</v>
      </c>
      <c r="S70">
        <v>8.1522636020406605</v>
      </c>
      <c r="T70">
        <v>8.4124196976521493</v>
      </c>
      <c r="U70">
        <v>80.376576625979098</v>
      </c>
      <c r="V70" s="1">
        <v>5.8558844957605298E-9</v>
      </c>
      <c r="W70" s="1">
        <v>1.1107074044285099E-6</v>
      </c>
    </row>
    <row r="71" spans="1:23" x14ac:dyDescent="0.2">
      <c r="A71">
        <v>3676</v>
      </c>
      <c r="B71" t="s">
        <v>321</v>
      </c>
      <c r="C71" t="s">
        <v>322</v>
      </c>
      <c r="D71">
        <v>3.16442665390925</v>
      </c>
      <c r="E71">
        <v>6.0403030507975899</v>
      </c>
      <c r="F71">
        <v>16.609447922607199</v>
      </c>
      <c r="G71">
        <v>4.6783177215831801E-4</v>
      </c>
      <c r="H71">
        <v>9.6783706220605701E-3</v>
      </c>
      <c r="I71">
        <v>2.43150660771117</v>
      </c>
      <c r="J71">
        <v>6.0403030507975899</v>
      </c>
      <c r="K71">
        <v>11.268264714445101</v>
      </c>
      <c r="L71">
        <v>2.7344500208201401E-3</v>
      </c>
      <c r="M71">
        <v>3.2563464472652098E-2</v>
      </c>
      <c r="N71">
        <v>7.77622584166118</v>
      </c>
      <c r="O71">
        <v>6.0403030507975899</v>
      </c>
      <c r="P71">
        <v>58.377249079875398</v>
      </c>
      <c r="Q71" s="1">
        <v>9.4754954423112196E-8</v>
      </c>
      <c r="R71" s="1">
        <v>1.2709295646026699E-5</v>
      </c>
      <c r="S71">
        <v>7.4869072601820097</v>
      </c>
      <c r="T71">
        <v>6.0403030507975899</v>
      </c>
      <c r="U71">
        <v>55.934085682070297</v>
      </c>
      <c r="V71" s="1">
        <v>1.3521123656944499E-7</v>
      </c>
      <c r="W71" s="1">
        <v>1.11015868043876E-5</v>
      </c>
    </row>
    <row r="72" spans="1:23" x14ac:dyDescent="0.2">
      <c r="A72">
        <v>3690</v>
      </c>
      <c r="B72" t="s">
        <v>323</v>
      </c>
      <c r="C72" t="s">
        <v>324</v>
      </c>
      <c r="D72">
        <v>3.4093180898084099</v>
      </c>
      <c r="E72">
        <v>4.4400847555598997</v>
      </c>
      <c r="F72">
        <v>7.9570276450190303</v>
      </c>
      <c r="G72">
        <v>9.7055421430191496E-3</v>
      </c>
      <c r="H72">
        <v>7.0819200496493998E-2</v>
      </c>
      <c r="I72">
        <v>2.3751478316622401</v>
      </c>
      <c r="J72">
        <v>4.4400847555598997</v>
      </c>
      <c r="K72">
        <v>4.3568797785257098</v>
      </c>
      <c r="L72">
        <v>4.8154474027675601E-2</v>
      </c>
      <c r="M72">
        <v>0.20449462721133599</v>
      </c>
      <c r="N72">
        <v>3.9844600170268798</v>
      </c>
      <c r="O72">
        <v>4.4400847555598997</v>
      </c>
      <c r="P72">
        <v>10.0184407027039</v>
      </c>
      <c r="Q72">
        <v>4.3301358909303197E-3</v>
      </c>
      <c r="R72">
        <v>3.5117853335641998E-2</v>
      </c>
      <c r="S72">
        <v>4.9604553047793898</v>
      </c>
      <c r="T72">
        <v>4.4400847555598997</v>
      </c>
      <c r="U72">
        <v>13.961419079752501</v>
      </c>
      <c r="V72">
        <v>1.0825081459602799E-3</v>
      </c>
      <c r="W72">
        <v>8.7832335922679201E-3</v>
      </c>
    </row>
    <row r="73" spans="1:23" x14ac:dyDescent="0.2">
      <c r="A73">
        <v>3716</v>
      </c>
      <c r="B73" t="s">
        <v>121</v>
      </c>
      <c r="C73" t="s">
        <v>122</v>
      </c>
      <c r="D73">
        <v>0.89782382184993104</v>
      </c>
      <c r="E73">
        <v>8.2204326794444196</v>
      </c>
      <c r="F73">
        <v>11.4394067049678</v>
      </c>
      <c r="G73">
        <v>2.5716556397361499E-3</v>
      </c>
      <c r="H73">
        <v>2.95443288161986E-2</v>
      </c>
      <c r="I73">
        <v>0.97920897151776998</v>
      </c>
      <c r="J73">
        <v>8.2204326794444196</v>
      </c>
      <c r="K73">
        <v>13.567422115643099</v>
      </c>
      <c r="L73">
        <v>1.2335390269296901E-3</v>
      </c>
      <c r="M73">
        <v>1.93090358203972E-2</v>
      </c>
      <c r="N73">
        <v>0.71427204473762995</v>
      </c>
      <c r="O73">
        <v>8.2204326794444196</v>
      </c>
      <c r="P73">
        <v>7.2804724691338203</v>
      </c>
      <c r="Q73">
        <v>1.2843135566421599E-2</v>
      </c>
      <c r="R73">
        <v>7.4515164830917593E-2</v>
      </c>
      <c r="S73">
        <v>0.60303711492814904</v>
      </c>
      <c r="T73">
        <v>8.2204326794444196</v>
      </c>
      <c r="U73">
        <v>5.2042443709204198</v>
      </c>
      <c r="V73">
        <v>3.2134159730066301E-2</v>
      </c>
      <c r="W73">
        <v>0.103294927270598</v>
      </c>
    </row>
    <row r="74" spans="1:23" x14ac:dyDescent="0.2">
      <c r="A74">
        <v>3783</v>
      </c>
      <c r="B74" t="s">
        <v>325</v>
      </c>
      <c r="C74" t="s">
        <v>326</v>
      </c>
      <c r="D74">
        <v>3.7655038310404998</v>
      </c>
      <c r="E74">
        <v>3.4384070960411002</v>
      </c>
      <c r="F74">
        <v>41.035848044557397</v>
      </c>
      <c r="G74" s="1">
        <v>1.56215723621767E-6</v>
      </c>
      <c r="H74">
        <v>2.2368841896848099E-4</v>
      </c>
      <c r="I74">
        <v>1.27881305225342</v>
      </c>
      <c r="J74">
        <v>3.4384070960411002</v>
      </c>
      <c r="K74">
        <v>14.2676620460671</v>
      </c>
      <c r="L74">
        <v>9.79075782446173E-4</v>
      </c>
      <c r="M74">
        <v>1.66582485076084E-2</v>
      </c>
      <c r="N74">
        <v>3.5857070251318399</v>
      </c>
      <c r="O74">
        <v>3.4384070960411002</v>
      </c>
      <c r="P74">
        <v>36.229130646720897</v>
      </c>
      <c r="Q74" s="1">
        <v>3.9073629271838103E-6</v>
      </c>
      <c r="R74">
        <v>2.1855590323019701E-4</v>
      </c>
      <c r="S74">
        <v>5.61082909275334</v>
      </c>
      <c r="T74">
        <v>3.4384070960411002</v>
      </c>
      <c r="U74">
        <v>56.688121315648097</v>
      </c>
      <c r="V74" s="1">
        <v>1.2101571073317E-7</v>
      </c>
      <c r="W74" s="1">
        <v>1.0121776665481301E-5</v>
      </c>
    </row>
    <row r="75" spans="1:23" x14ac:dyDescent="0.2">
      <c r="A75">
        <v>3787</v>
      </c>
      <c r="B75" t="s">
        <v>327</v>
      </c>
      <c r="C75" t="s">
        <v>328</v>
      </c>
      <c r="D75">
        <v>2.1694496340086298</v>
      </c>
      <c r="E75">
        <v>0.93838971725572995</v>
      </c>
      <c r="F75">
        <v>15.7421541030019</v>
      </c>
      <c r="G75">
        <v>6.1141644570823805E-4</v>
      </c>
      <c r="H75">
        <v>1.15495056675747E-2</v>
      </c>
      <c r="I75">
        <v>3.47051880993609</v>
      </c>
      <c r="J75">
        <v>0.93838971725572995</v>
      </c>
      <c r="K75">
        <v>26.841661808892699</v>
      </c>
      <c r="L75" s="1">
        <v>2.99890018170407E-5</v>
      </c>
      <c r="M75">
        <v>1.6721904782654501E-3</v>
      </c>
      <c r="N75">
        <v>2.5948909220485499</v>
      </c>
      <c r="O75">
        <v>0.93838971725572995</v>
      </c>
      <c r="P75">
        <v>20.686419065288199</v>
      </c>
      <c r="Q75">
        <v>1.44132635006176E-4</v>
      </c>
      <c r="R75">
        <v>3.0098530544567302E-3</v>
      </c>
      <c r="S75">
        <v>2.2387978503183801</v>
      </c>
      <c r="T75">
        <v>0.93838971725572995</v>
      </c>
      <c r="U75">
        <v>17.555477511999399</v>
      </c>
      <c r="V75">
        <v>3.5193495106408901E-4</v>
      </c>
      <c r="W75">
        <v>3.7292522582292298E-3</v>
      </c>
    </row>
    <row r="76" spans="1:23" x14ac:dyDescent="0.2">
      <c r="A76">
        <v>3797</v>
      </c>
      <c r="B76" t="s">
        <v>329</v>
      </c>
      <c r="C76" t="s">
        <v>330</v>
      </c>
      <c r="D76">
        <v>3.0934627680290099</v>
      </c>
      <c r="E76">
        <v>5.2078069103018096</v>
      </c>
      <c r="F76">
        <v>31.041155318645899</v>
      </c>
      <c r="G76" s="1">
        <v>1.1512472362041399E-5</v>
      </c>
      <c r="H76">
        <v>7.7759148229501599E-4</v>
      </c>
      <c r="I76">
        <v>2.7440102499947998</v>
      </c>
      <c r="J76">
        <v>5.2078069103018096</v>
      </c>
      <c r="K76">
        <v>25.2003643936422</v>
      </c>
      <c r="L76" s="1">
        <v>4.4627872568741299E-5</v>
      </c>
      <c r="M76">
        <v>2.1706366606192998E-3</v>
      </c>
      <c r="N76">
        <v>1.8631509158456501</v>
      </c>
      <c r="O76">
        <v>5.2078069103018096</v>
      </c>
      <c r="P76">
        <v>12.3464739511912</v>
      </c>
      <c r="Q76">
        <v>1.8684663799429901E-3</v>
      </c>
      <c r="R76">
        <v>1.9231558214260799E-2</v>
      </c>
      <c r="S76">
        <v>2.3251480696973301</v>
      </c>
      <c r="T76">
        <v>5.2078069103018096</v>
      </c>
      <c r="U76">
        <v>18.586340208143799</v>
      </c>
      <c r="V76">
        <v>2.6020182954228301E-4</v>
      </c>
      <c r="W76">
        <v>3.00474357869505E-3</v>
      </c>
    </row>
    <row r="77" spans="1:23" x14ac:dyDescent="0.2">
      <c r="A77">
        <v>3861</v>
      </c>
      <c r="B77" t="s">
        <v>331</v>
      </c>
      <c r="C77" t="s">
        <v>332</v>
      </c>
      <c r="D77">
        <v>3.1890847712812902</v>
      </c>
      <c r="E77">
        <v>-0.76673815785045996</v>
      </c>
      <c r="F77">
        <v>11.868730962092</v>
      </c>
      <c r="G77">
        <v>2.3136293966139298E-3</v>
      </c>
      <c r="H77">
        <v>2.7473320772012901E-2</v>
      </c>
      <c r="I77">
        <v>1.9399628462293499</v>
      </c>
      <c r="J77">
        <v>-0.76673815785045996</v>
      </c>
      <c r="K77">
        <v>6.0000233428740701</v>
      </c>
      <c r="L77">
        <v>2.2751188772171999E-2</v>
      </c>
      <c r="M77">
        <v>0.12623171972507999</v>
      </c>
      <c r="N77">
        <v>2.29482179407947</v>
      </c>
      <c r="O77">
        <v>-0.76673815785045996</v>
      </c>
      <c r="P77">
        <v>20.0317909742575</v>
      </c>
      <c r="Q77">
        <v>1.8956989445927501E-4</v>
      </c>
      <c r="R77">
        <v>3.6367754993853899E-3</v>
      </c>
      <c r="S77">
        <v>4.5692800429118696</v>
      </c>
      <c r="T77">
        <v>-0.76673815785045996</v>
      </c>
      <c r="U77">
        <v>32.743757486182197</v>
      </c>
      <c r="V77" s="1">
        <v>9.4238913634192099E-6</v>
      </c>
      <c r="W77">
        <v>2.6605399292403898E-4</v>
      </c>
    </row>
    <row r="78" spans="1:23" x14ac:dyDescent="0.2">
      <c r="A78">
        <v>3868</v>
      </c>
      <c r="B78" t="s">
        <v>333</v>
      </c>
      <c r="C78" t="s">
        <v>334</v>
      </c>
      <c r="D78">
        <v>3.10324313641051</v>
      </c>
      <c r="E78">
        <v>-1.1409056249846601</v>
      </c>
      <c r="F78">
        <v>19.6114510119912</v>
      </c>
      <c r="G78">
        <v>2.1271713814494599E-4</v>
      </c>
      <c r="H78">
        <v>5.7168529364210099E-3</v>
      </c>
      <c r="I78">
        <v>1.4656624363958</v>
      </c>
      <c r="J78">
        <v>-1.1409056249846601</v>
      </c>
      <c r="K78">
        <v>8.2976363661744692</v>
      </c>
      <c r="L78">
        <v>8.6953210419927901E-3</v>
      </c>
      <c r="M78">
        <v>6.8623258964122094E-2</v>
      </c>
      <c r="N78">
        <v>2.31660139430242</v>
      </c>
      <c r="O78">
        <v>-1.1409056249846601</v>
      </c>
      <c r="P78">
        <v>27.731362661106701</v>
      </c>
      <c r="Q78" s="1">
        <v>2.79062715391872E-5</v>
      </c>
      <c r="R78">
        <v>9.04881076594044E-4</v>
      </c>
      <c r="S78">
        <v>3.95436374660345</v>
      </c>
      <c r="T78">
        <v>-1.1409056249846601</v>
      </c>
      <c r="U78">
        <v>39.956304480432003</v>
      </c>
      <c r="V78" s="1">
        <v>2.3408104938816702E-6</v>
      </c>
      <c r="W78" s="1">
        <v>9.5876812425601905E-5</v>
      </c>
    </row>
    <row r="79" spans="1:23" x14ac:dyDescent="0.2">
      <c r="A79">
        <v>3872</v>
      </c>
      <c r="B79" t="s">
        <v>335</v>
      </c>
      <c r="C79" t="s">
        <v>336</v>
      </c>
      <c r="D79">
        <v>4.3540433951325097</v>
      </c>
      <c r="E79">
        <v>4.1783951762436304</v>
      </c>
      <c r="F79">
        <v>9.7768095502870107</v>
      </c>
      <c r="G79">
        <v>4.7440958046735902E-3</v>
      </c>
      <c r="H79">
        <v>4.4154244137764601E-2</v>
      </c>
      <c r="I79">
        <v>2.83761253185894</v>
      </c>
      <c r="J79">
        <v>4.1783951762436304</v>
      </c>
      <c r="K79">
        <v>4.80503564589341</v>
      </c>
      <c r="L79">
        <v>3.8781958685704498E-2</v>
      </c>
      <c r="M79">
        <v>0.17936906421587201</v>
      </c>
      <c r="N79">
        <v>5.51722407368245</v>
      </c>
      <c r="O79">
        <v>4.1783951762436304</v>
      </c>
      <c r="P79">
        <v>15.331103955427</v>
      </c>
      <c r="Q79">
        <v>6.9574473094889103E-4</v>
      </c>
      <c r="R79">
        <v>9.6089004160911998E-3</v>
      </c>
      <c r="S79">
        <v>8.0332423877571806</v>
      </c>
      <c r="T79">
        <v>4.1783951762436304</v>
      </c>
      <c r="U79">
        <v>24.939735045209101</v>
      </c>
      <c r="V79" s="1">
        <v>4.7598527292214999E-5</v>
      </c>
      <c r="W79">
        <v>8.4269637982527798E-4</v>
      </c>
    </row>
    <row r="80" spans="1:23" x14ac:dyDescent="0.2">
      <c r="A80">
        <v>3887</v>
      </c>
      <c r="B80" t="s">
        <v>337</v>
      </c>
      <c r="C80" t="s">
        <v>338</v>
      </c>
      <c r="D80">
        <v>5.9736717245745998</v>
      </c>
      <c r="E80">
        <v>1.08506173254591</v>
      </c>
      <c r="F80">
        <v>22.702112961802001</v>
      </c>
      <c r="G80" s="1">
        <v>9.3757105322039695E-5</v>
      </c>
      <c r="H80">
        <v>3.2148628891938498E-3</v>
      </c>
      <c r="I80">
        <v>2.2809337751949199</v>
      </c>
      <c r="J80">
        <v>1.08506173254591</v>
      </c>
      <c r="K80">
        <v>7.3932947811465901</v>
      </c>
      <c r="L80">
        <v>1.2544223102170401E-2</v>
      </c>
      <c r="M80">
        <v>8.6490388792660702E-2</v>
      </c>
      <c r="N80">
        <v>1.5062382257395599</v>
      </c>
      <c r="O80">
        <v>1.08506173254591</v>
      </c>
      <c r="P80">
        <v>8.6931977049977807</v>
      </c>
      <c r="Q80">
        <v>7.4401898812684599E-3</v>
      </c>
      <c r="R80">
        <v>5.14880760523765E-2</v>
      </c>
      <c r="S80">
        <v>2.6958102968115498</v>
      </c>
      <c r="T80">
        <v>1.08506173254591</v>
      </c>
      <c r="U80">
        <v>14.405271593135099</v>
      </c>
      <c r="V80">
        <v>9.9483870928885102E-4</v>
      </c>
      <c r="W80">
        <v>8.2046350307474897E-3</v>
      </c>
    </row>
    <row r="81" spans="1:23" x14ac:dyDescent="0.2">
      <c r="A81">
        <v>3889</v>
      </c>
      <c r="B81" t="s">
        <v>339</v>
      </c>
      <c r="C81" t="s">
        <v>340</v>
      </c>
      <c r="D81">
        <v>2.6833829358878298</v>
      </c>
      <c r="E81">
        <v>-2.1243587231782302</v>
      </c>
      <c r="F81">
        <v>19.213471201730801</v>
      </c>
      <c r="G81">
        <v>3.2121973901984302E-4</v>
      </c>
      <c r="H81">
        <v>7.5851083228445498E-3</v>
      </c>
      <c r="I81">
        <v>1.30163080823207</v>
      </c>
      <c r="J81">
        <v>-2.1243587231782302</v>
      </c>
      <c r="K81">
        <v>12.6260493706198</v>
      </c>
      <c r="L81">
        <v>2.12844112568269E-3</v>
      </c>
      <c r="M81">
        <v>2.7439230638449202E-2</v>
      </c>
      <c r="N81">
        <v>0.86830674158465804</v>
      </c>
      <c r="O81">
        <v>-2.1243587231782302</v>
      </c>
      <c r="P81">
        <v>9.6287017093696505</v>
      </c>
      <c r="Q81">
        <v>5.8676066483593498E-3</v>
      </c>
      <c r="R81">
        <v>4.3524364442181503E-2</v>
      </c>
      <c r="S81">
        <v>0.93265972882895198</v>
      </c>
      <c r="T81">
        <v>-2.1243587231782302</v>
      </c>
      <c r="U81">
        <v>9.9894753449173592</v>
      </c>
      <c r="V81">
        <v>5.1599443318609698E-3</v>
      </c>
      <c r="W81">
        <v>2.75657073974073E-2</v>
      </c>
    </row>
    <row r="82" spans="1:23" x14ac:dyDescent="0.2">
      <c r="A82">
        <v>3892</v>
      </c>
      <c r="B82" t="s">
        <v>341</v>
      </c>
      <c r="C82" t="s">
        <v>342</v>
      </c>
      <c r="D82">
        <v>5.6016295223860997</v>
      </c>
      <c r="E82">
        <v>0.25022584476878401</v>
      </c>
      <c r="F82">
        <v>45.799435631050102</v>
      </c>
      <c r="G82" s="1">
        <v>6.7374061245258404E-7</v>
      </c>
      <c r="H82">
        <v>1.18792510337876E-4</v>
      </c>
      <c r="I82">
        <v>3.46807718796512</v>
      </c>
      <c r="J82">
        <v>0.25022584476878401</v>
      </c>
      <c r="K82">
        <v>28.007997717126099</v>
      </c>
      <c r="L82" s="1">
        <v>2.2797694935476601E-5</v>
      </c>
      <c r="M82">
        <v>1.40225409501751E-3</v>
      </c>
      <c r="N82">
        <v>2.79991985681953</v>
      </c>
      <c r="O82">
        <v>0.25022584476878401</v>
      </c>
      <c r="P82">
        <v>21.787372905726301</v>
      </c>
      <c r="Q82">
        <v>1.07040320797723E-4</v>
      </c>
      <c r="R82">
        <v>2.43160372666821E-3</v>
      </c>
      <c r="S82">
        <v>2.9003010031638601</v>
      </c>
      <c r="T82">
        <v>0.25022584476878401</v>
      </c>
      <c r="U82">
        <v>22.611643809234501</v>
      </c>
      <c r="V82" s="1">
        <v>8.6103590551384106E-5</v>
      </c>
      <c r="W82">
        <v>1.30166230344529E-3</v>
      </c>
    </row>
    <row r="83" spans="1:23" x14ac:dyDescent="0.2">
      <c r="A83">
        <v>3908</v>
      </c>
      <c r="B83" t="s">
        <v>92</v>
      </c>
      <c r="C83" t="s">
        <v>93</v>
      </c>
      <c r="D83">
        <v>3.0098573546453302</v>
      </c>
      <c r="E83">
        <v>4.7646306401735004</v>
      </c>
      <c r="F83">
        <v>14.846125247978501</v>
      </c>
      <c r="G83">
        <v>8.6500344601930898E-4</v>
      </c>
      <c r="H83">
        <v>1.4537743361783701E-2</v>
      </c>
      <c r="I83">
        <v>2.47773692715587</v>
      </c>
      <c r="J83">
        <v>4.7646306401735004</v>
      </c>
      <c r="K83">
        <v>12.3699589305677</v>
      </c>
      <c r="L83">
        <v>1.94720352970752E-3</v>
      </c>
      <c r="M83">
        <v>2.59103297669687E-2</v>
      </c>
      <c r="N83">
        <v>2.57475591623168</v>
      </c>
      <c r="O83">
        <v>4.7646306401735004</v>
      </c>
      <c r="P83">
        <v>8.9441452244353705</v>
      </c>
      <c r="Q83">
        <v>6.7484360569596002E-3</v>
      </c>
      <c r="R83">
        <v>4.7984543092427903E-2</v>
      </c>
      <c r="S83">
        <v>3.0097588592906099</v>
      </c>
      <c r="T83">
        <v>4.7646306401735004</v>
      </c>
      <c r="U83">
        <v>10.8220056195051</v>
      </c>
      <c r="V83">
        <v>3.34926735035747E-3</v>
      </c>
      <c r="W83">
        <v>1.9888984171034099E-2</v>
      </c>
    </row>
    <row r="84" spans="1:23" x14ac:dyDescent="0.2">
      <c r="A84">
        <v>3988</v>
      </c>
      <c r="B84" t="s">
        <v>343</v>
      </c>
      <c r="C84" t="s">
        <v>344</v>
      </c>
      <c r="D84">
        <v>1.39326655219927</v>
      </c>
      <c r="E84">
        <v>6.8010202658850396</v>
      </c>
      <c r="F84">
        <v>23.464481710444002</v>
      </c>
      <c r="G84" s="1">
        <v>6.9043907211326796E-5</v>
      </c>
      <c r="H84">
        <v>2.6519675862136001E-3</v>
      </c>
      <c r="I84">
        <v>1.2759768831954701</v>
      </c>
      <c r="J84">
        <v>6.8010202658850396</v>
      </c>
      <c r="K84">
        <v>19.7998073219531</v>
      </c>
      <c r="L84">
        <v>1.84248041820276E-4</v>
      </c>
      <c r="M84">
        <v>5.5707021968599999E-3</v>
      </c>
      <c r="N84">
        <v>1.4915695457114599</v>
      </c>
      <c r="O84">
        <v>6.8010202658850396</v>
      </c>
      <c r="P84">
        <v>26.699223429875399</v>
      </c>
      <c r="Q84" s="1">
        <v>3.1024492108954003E-5</v>
      </c>
      <c r="R84">
        <v>9.811084527529461E-4</v>
      </c>
      <c r="S84">
        <v>1.2007377979018901</v>
      </c>
      <c r="T84">
        <v>6.8010202658850396</v>
      </c>
      <c r="U84">
        <v>17.555907042693999</v>
      </c>
      <c r="V84">
        <v>3.5189005483753202E-4</v>
      </c>
      <c r="W84">
        <v>3.7292522582292298E-3</v>
      </c>
    </row>
    <row r="85" spans="1:23" x14ac:dyDescent="0.2">
      <c r="A85">
        <v>3995</v>
      </c>
      <c r="B85" t="s">
        <v>77</v>
      </c>
      <c r="C85" t="s">
        <v>123</v>
      </c>
      <c r="D85">
        <v>2.3474723284083798</v>
      </c>
      <c r="E85">
        <v>4.7832306947174903</v>
      </c>
      <c r="F85">
        <v>36.533207579169201</v>
      </c>
      <c r="G85" s="1">
        <v>3.6789154245699101E-6</v>
      </c>
      <c r="H85">
        <v>3.6582726213542702E-4</v>
      </c>
      <c r="I85">
        <v>1.2160190520263201</v>
      </c>
      <c r="J85">
        <v>4.7832306947174903</v>
      </c>
      <c r="K85">
        <v>10.576171312077699</v>
      </c>
      <c r="L85">
        <v>3.5181282938264698E-3</v>
      </c>
      <c r="M85">
        <v>3.8461502767987002E-2</v>
      </c>
      <c r="N85">
        <v>1.73466192641676</v>
      </c>
      <c r="O85">
        <v>4.7832306947174903</v>
      </c>
      <c r="P85">
        <v>20.775440882327299</v>
      </c>
      <c r="Q85">
        <v>1.4066446773031301E-4</v>
      </c>
      <c r="R85">
        <v>2.95510951632028E-3</v>
      </c>
      <c r="S85">
        <v>2.0368470150259101</v>
      </c>
      <c r="T85">
        <v>4.7832306947174903</v>
      </c>
      <c r="U85">
        <v>28.053534994719602</v>
      </c>
      <c r="V85" s="1">
        <v>2.2557992013248501E-5</v>
      </c>
      <c r="W85">
        <v>4.9663653019081904E-4</v>
      </c>
    </row>
    <row r="86" spans="1:23" x14ac:dyDescent="0.2">
      <c r="A86">
        <v>4017</v>
      </c>
      <c r="B86" t="s">
        <v>345</v>
      </c>
      <c r="C86" t="s">
        <v>346</v>
      </c>
      <c r="D86">
        <v>4.3310346042497097</v>
      </c>
      <c r="E86">
        <v>6.7676945809796596</v>
      </c>
      <c r="F86">
        <v>34.159123350498497</v>
      </c>
      <c r="G86" s="1">
        <v>5.9400638782603802E-6</v>
      </c>
      <c r="H86">
        <v>4.9701764765414905E-4</v>
      </c>
      <c r="I86">
        <v>2.1503589966369598</v>
      </c>
      <c r="J86">
        <v>6.7676945809796596</v>
      </c>
      <c r="K86">
        <v>10.293952260049201</v>
      </c>
      <c r="L86">
        <v>3.9058889813544102E-3</v>
      </c>
      <c r="M86">
        <v>4.1270074898029897E-2</v>
      </c>
      <c r="N86">
        <v>2.7622351255129201</v>
      </c>
      <c r="O86">
        <v>6.7676945809796596</v>
      </c>
      <c r="P86">
        <v>15.9085432982169</v>
      </c>
      <c r="Q86">
        <v>5.8051313954535395E-4</v>
      </c>
      <c r="R86">
        <v>8.39305709589846E-3</v>
      </c>
      <c r="S86">
        <v>2.85351092782774</v>
      </c>
      <c r="T86">
        <v>6.7676945809796596</v>
      </c>
      <c r="U86">
        <v>16.8441010704558</v>
      </c>
      <c r="V86">
        <v>4.3563555912307903E-4</v>
      </c>
      <c r="W86">
        <v>4.3971593121919896E-3</v>
      </c>
    </row>
    <row r="87" spans="1:23" x14ac:dyDescent="0.2">
      <c r="A87">
        <v>4052</v>
      </c>
      <c r="B87" t="s">
        <v>347</v>
      </c>
      <c r="C87" t="s">
        <v>348</v>
      </c>
      <c r="D87">
        <v>3.2343141368552302</v>
      </c>
      <c r="E87">
        <v>6.7213717534170803</v>
      </c>
      <c r="F87">
        <v>8.7910127133065803</v>
      </c>
      <c r="G87">
        <v>6.9463659794499399E-3</v>
      </c>
      <c r="H87">
        <v>5.6747149550969697E-2</v>
      </c>
      <c r="I87">
        <v>3.28146769347057</v>
      </c>
      <c r="J87">
        <v>6.7213717534170803</v>
      </c>
      <c r="K87">
        <v>9.0112358223921696</v>
      </c>
      <c r="L87">
        <v>6.3710365158402603E-3</v>
      </c>
      <c r="M87">
        <v>5.6397221858073603E-2</v>
      </c>
      <c r="N87">
        <v>2.7013974053720302</v>
      </c>
      <c r="O87">
        <v>6.7213717534170803</v>
      </c>
      <c r="P87">
        <v>6.4320596650025799</v>
      </c>
      <c r="Q87">
        <v>1.84731525673392E-2</v>
      </c>
      <c r="R87">
        <v>9.4878323616299595E-2</v>
      </c>
      <c r="S87">
        <v>2.5219303340957202</v>
      </c>
      <c r="T87">
        <v>6.7213717534170803</v>
      </c>
      <c r="U87">
        <v>5.6878750690607296</v>
      </c>
      <c r="V87">
        <v>2.57294697452458E-2</v>
      </c>
      <c r="W87">
        <v>8.7820705371882898E-2</v>
      </c>
    </row>
    <row r="88" spans="1:23" x14ac:dyDescent="0.2">
      <c r="A88">
        <v>4217</v>
      </c>
      <c r="B88" t="s">
        <v>349</v>
      </c>
      <c r="C88" t="s">
        <v>350</v>
      </c>
      <c r="D88">
        <v>2.1500948883116</v>
      </c>
      <c r="E88">
        <v>4.50393840761555</v>
      </c>
      <c r="F88">
        <v>27.184289504433501</v>
      </c>
      <c r="G88" s="1">
        <v>2.7649087606286801E-5</v>
      </c>
      <c r="H88">
        <v>1.40195756109045E-3</v>
      </c>
      <c r="I88">
        <v>2.2270443866256402</v>
      </c>
      <c r="J88">
        <v>4.50393840761555</v>
      </c>
      <c r="K88">
        <v>28.966601373339898</v>
      </c>
      <c r="L88" s="1">
        <v>1.8287530564826099E-5</v>
      </c>
      <c r="M88">
        <v>1.20785427889233E-3</v>
      </c>
      <c r="N88">
        <v>1.2534150650782101</v>
      </c>
      <c r="O88">
        <v>4.50393840761555</v>
      </c>
      <c r="P88">
        <v>10.2094446741583</v>
      </c>
      <c r="Q88">
        <v>4.0309524584325601E-3</v>
      </c>
      <c r="R88">
        <v>3.33102576424213E-2</v>
      </c>
      <c r="S88">
        <v>3.4497700738937298</v>
      </c>
      <c r="T88">
        <v>4.50393840761555</v>
      </c>
      <c r="U88">
        <v>61.683178395220601</v>
      </c>
      <c r="V88" s="1">
        <v>5.9570940961183897E-8</v>
      </c>
      <c r="W88" s="1">
        <v>6.2892671124271699E-6</v>
      </c>
    </row>
    <row r="89" spans="1:23" x14ac:dyDescent="0.2">
      <c r="A89">
        <v>4316</v>
      </c>
      <c r="B89" t="s">
        <v>64</v>
      </c>
      <c r="C89" t="s">
        <v>94</v>
      </c>
      <c r="D89">
        <v>3.7260615448195602</v>
      </c>
      <c r="E89">
        <v>2.6508940883259</v>
      </c>
      <c r="F89">
        <v>8.7380742707750194</v>
      </c>
      <c r="G89">
        <v>7.0930434790120699E-3</v>
      </c>
      <c r="H89">
        <v>5.7473239126680398E-2</v>
      </c>
      <c r="I89">
        <v>2.8640343212694899</v>
      </c>
      <c r="J89">
        <v>2.6508940883259</v>
      </c>
      <c r="K89">
        <v>5.9967802200579197</v>
      </c>
      <c r="L89">
        <v>2.2389707869927299E-2</v>
      </c>
      <c r="M89">
        <v>0.12500105463625399</v>
      </c>
      <c r="N89">
        <v>6.77482632398688</v>
      </c>
      <c r="O89">
        <v>2.6508940883259</v>
      </c>
      <c r="P89">
        <v>23.883703123958298</v>
      </c>
      <c r="Q89" s="1">
        <v>6.2040251280116895E-5</v>
      </c>
      <c r="R89">
        <v>1.6354321909614301E-3</v>
      </c>
      <c r="S89">
        <v>5.8459683423203002</v>
      </c>
      <c r="T89">
        <v>2.6508940883259</v>
      </c>
      <c r="U89">
        <v>20.617122734888099</v>
      </c>
      <c r="V89">
        <v>1.4689685945789901E-4</v>
      </c>
      <c r="W89">
        <v>1.9887031745253799E-3</v>
      </c>
    </row>
    <row r="90" spans="1:23" x14ac:dyDescent="0.2">
      <c r="A90">
        <v>4330</v>
      </c>
      <c r="B90" t="s">
        <v>95</v>
      </c>
      <c r="C90" t="s">
        <v>96</v>
      </c>
      <c r="D90">
        <v>2.10650728435771</v>
      </c>
      <c r="E90">
        <v>3.2259697738156601</v>
      </c>
      <c r="F90">
        <v>28.249096817699499</v>
      </c>
      <c r="G90" s="1">
        <v>2.1559328722546499E-5</v>
      </c>
      <c r="H90">
        <v>1.1838714053211299E-3</v>
      </c>
      <c r="I90">
        <v>5.09475360014439</v>
      </c>
      <c r="J90">
        <v>3.2259697738156601</v>
      </c>
      <c r="K90">
        <v>109.87052383553301</v>
      </c>
      <c r="L90" s="1">
        <v>3.1909189404182199E-10</v>
      </c>
      <c r="M90" s="1">
        <v>3.8076172076363802E-7</v>
      </c>
      <c r="N90">
        <v>2.2621147262883499</v>
      </c>
      <c r="O90">
        <v>3.2259697738156601</v>
      </c>
      <c r="P90">
        <v>25.515195783729698</v>
      </c>
      <c r="Q90" s="1">
        <v>4.1305874929338098E-5</v>
      </c>
      <c r="R90">
        <v>1.19633309928839E-3</v>
      </c>
      <c r="S90">
        <v>1.90374873650701</v>
      </c>
      <c r="T90">
        <v>3.2259697738156601</v>
      </c>
      <c r="U90">
        <v>18.5655710356451</v>
      </c>
      <c r="V90">
        <v>2.61768526760002E-4</v>
      </c>
      <c r="W90">
        <v>3.01760727584359E-3</v>
      </c>
    </row>
    <row r="91" spans="1:23" x14ac:dyDescent="0.2">
      <c r="A91">
        <v>4644</v>
      </c>
      <c r="B91" t="s">
        <v>351</v>
      </c>
      <c r="C91" t="s">
        <v>352</v>
      </c>
      <c r="D91">
        <v>1.49283917135419</v>
      </c>
      <c r="E91">
        <v>6.3687517123691997</v>
      </c>
      <c r="F91">
        <v>19.357760829385001</v>
      </c>
      <c r="G91">
        <v>2.0867477030160901E-4</v>
      </c>
      <c r="H91">
        <v>5.64209926529985E-3</v>
      </c>
      <c r="I91">
        <v>1.8750758365143201</v>
      </c>
      <c r="J91">
        <v>6.3687517123691997</v>
      </c>
      <c r="K91">
        <v>29.836990844104001</v>
      </c>
      <c r="L91" s="1">
        <v>1.50253077419558E-5</v>
      </c>
      <c r="M91">
        <v>1.0464512967831401E-3</v>
      </c>
      <c r="N91">
        <v>1.28481257185311</v>
      </c>
      <c r="O91">
        <v>6.3687517123691997</v>
      </c>
      <c r="P91">
        <v>14.4684775703514</v>
      </c>
      <c r="Q91">
        <v>9.1714169777994895E-4</v>
      </c>
      <c r="R91">
        <v>1.15686534521235E-2</v>
      </c>
      <c r="S91">
        <v>1.2937540930325599</v>
      </c>
      <c r="T91">
        <v>6.3687517123691997</v>
      </c>
      <c r="U91">
        <v>14.6620503236435</v>
      </c>
      <c r="V91">
        <v>8.6147472297966603E-4</v>
      </c>
      <c r="W91">
        <v>7.3848352809449402E-3</v>
      </c>
    </row>
    <row r="92" spans="1:23" x14ac:dyDescent="0.2">
      <c r="A92">
        <v>4649</v>
      </c>
      <c r="B92" t="s">
        <v>353</v>
      </c>
      <c r="C92" t="s">
        <v>354</v>
      </c>
      <c r="D92">
        <v>1.00286689744544</v>
      </c>
      <c r="E92">
        <v>5.7159229526563404</v>
      </c>
      <c r="F92">
        <v>10.8052180139829</v>
      </c>
      <c r="G92">
        <v>3.2344141096873999E-3</v>
      </c>
      <c r="H92">
        <v>3.4446135267257198E-2</v>
      </c>
      <c r="I92">
        <v>1.2766110985383701</v>
      </c>
      <c r="J92">
        <v>5.7159229526563404</v>
      </c>
      <c r="K92">
        <v>17.2970618015827</v>
      </c>
      <c r="L92">
        <v>3.80113921038958E-4</v>
      </c>
      <c r="M92">
        <v>8.9286864470817795E-3</v>
      </c>
      <c r="N92">
        <v>3.1282664645512899</v>
      </c>
      <c r="O92">
        <v>5.7159229526563404</v>
      </c>
      <c r="P92">
        <v>91.992455469442902</v>
      </c>
      <c r="Q92" s="1">
        <v>1.70212781763024E-9</v>
      </c>
      <c r="R92" s="1">
        <v>6.48220974633271E-7</v>
      </c>
      <c r="S92">
        <v>3.56494259059009</v>
      </c>
      <c r="T92">
        <v>5.7159229526563404</v>
      </c>
      <c r="U92">
        <v>114.64200967876801</v>
      </c>
      <c r="V92" s="1">
        <v>2.1211600815579501E-10</v>
      </c>
      <c r="W92" s="1">
        <v>1.08889052867793E-7</v>
      </c>
    </row>
    <row r="93" spans="1:23" x14ac:dyDescent="0.2">
      <c r="A93">
        <v>4673</v>
      </c>
      <c r="B93" t="s">
        <v>355</v>
      </c>
      <c r="C93" t="s">
        <v>356</v>
      </c>
      <c r="D93">
        <v>0.87898414384449397</v>
      </c>
      <c r="E93">
        <v>9.2231331114958905</v>
      </c>
      <c r="F93">
        <v>9.5569544459178992</v>
      </c>
      <c r="G93">
        <v>5.1587603893551498E-3</v>
      </c>
      <c r="H93">
        <v>4.6681826192653098E-2</v>
      </c>
      <c r="I93">
        <v>0.71329769113334596</v>
      </c>
      <c r="J93">
        <v>9.2231331114958905</v>
      </c>
      <c r="K93">
        <v>6.3261922086345699</v>
      </c>
      <c r="L93">
        <v>1.9350280548589699E-2</v>
      </c>
      <c r="M93">
        <v>0.11378142954638901</v>
      </c>
      <c r="N93">
        <v>0.70852623436175799</v>
      </c>
      <c r="O93">
        <v>9.2231331114958905</v>
      </c>
      <c r="P93">
        <v>6.24294453823443</v>
      </c>
      <c r="Q93">
        <v>2.0072534988293599E-2</v>
      </c>
      <c r="R93">
        <v>0.10038510862125399</v>
      </c>
      <c r="S93">
        <v>0.72001815884270803</v>
      </c>
      <c r="T93">
        <v>9.2231331114958905</v>
      </c>
      <c r="U93">
        <v>6.4448403077164</v>
      </c>
      <c r="V93">
        <v>1.83702843217982E-2</v>
      </c>
      <c r="W93">
        <v>6.8530579215478504E-2</v>
      </c>
    </row>
    <row r="94" spans="1:23" x14ac:dyDescent="0.2">
      <c r="A94">
        <v>4677</v>
      </c>
      <c r="B94" t="s">
        <v>357</v>
      </c>
      <c r="C94" t="s">
        <v>358</v>
      </c>
      <c r="D94">
        <v>0.90002294979441899</v>
      </c>
      <c r="E94">
        <v>8.7148185981986099</v>
      </c>
      <c r="F94">
        <v>19.109009340377799</v>
      </c>
      <c r="G94">
        <v>2.2395735512451399E-4</v>
      </c>
      <c r="H94">
        <v>5.8950186755495296E-3</v>
      </c>
      <c r="I94">
        <v>0.66310690243794201</v>
      </c>
      <c r="J94">
        <v>8.7148185981986099</v>
      </c>
      <c r="K94">
        <v>10.448420035772999</v>
      </c>
      <c r="L94">
        <v>3.6881545029302798E-3</v>
      </c>
      <c r="M94">
        <v>3.9672041735546303E-2</v>
      </c>
      <c r="N94">
        <v>0.82818940418713605</v>
      </c>
      <c r="O94">
        <v>8.7148185981986099</v>
      </c>
      <c r="P94">
        <v>16.2198859210588</v>
      </c>
      <c r="Q94">
        <v>5.2717004787369295E-4</v>
      </c>
      <c r="R94">
        <v>7.8175780338784005E-3</v>
      </c>
      <c r="S94">
        <v>0.64839673477862503</v>
      </c>
      <c r="T94">
        <v>8.7148185981986099</v>
      </c>
      <c r="U94">
        <v>9.9935828963775606</v>
      </c>
      <c r="V94">
        <v>4.3708338659706296E-3</v>
      </c>
      <c r="W94">
        <v>2.4296135207145499E-2</v>
      </c>
    </row>
    <row r="95" spans="1:23" x14ac:dyDescent="0.2">
      <c r="A95">
        <v>4681</v>
      </c>
      <c r="B95" t="s">
        <v>359</v>
      </c>
      <c r="C95" t="s">
        <v>360</v>
      </c>
      <c r="D95">
        <v>1.0648294638200899</v>
      </c>
      <c r="E95">
        <v>4.8892316696367102</v>
      </c>
      <c r="F95">
        <v>5.5999397742145698</v>
      </c>
      <c r="G95">
        <v>2.6779200049942199E-2</v>
      </c>
      <c r="H95">
        <v>0.13631453930406801</v>
      </c>
      <c r="I95">
        <v>1.1460430578529199</v>
      </c>
      <c r="J95">
        <v>4.8892316696367102</v>
      </c>
      <c r="K95">
        <v>6.4640129254029297</v>
      </c>
      <c r="L95">
        <v>1.8217159278092102E-2</v>
      </c>
      <c r="M95">
        <v>0.109913064151329</v>
      </c>
      <c r="N95">
        <v>3.5624930110389199</v>
      </c>
      <c r="O95">
        <v>4.8892316696367102</v>
      </c>
      <c r="P95">
        <v>55.647947765077298</v>
      </c>
      <c r="Q95" s="1">
        <v>1.41063845645417E-7</v>
      </c>
      <c r="R95" s="1">
        <v>1.76566557566946E-5</v>
      </c>
      <c r="S95">
        <v>3.6528691633871699</v>
      </c>
      <c r="T95">
        <v>4.8892316696367102</v>
      </c>
      <c r="U95">
        <v>57.893029855093097</v>
      </c>
      <c r="V95" s="1">
        <v>1.01584042735584E-7</v>
      </c>
      <c r="W95" s="1">
        <v>9.0912639046211208E-6</v>
      </c>
    </row>
    <row r="96" spans="1:23" x14ac:dyDescent="0.2">
      <c r="A96">
        <v>4779</v>
      </c>
      <c r="B96" t="s">
        <v>361</v>
      </c>
      <c r="C96" t="s">
        <v>362</v>
      </c>
      <c r="D96">
        <v>1.0372533727309301</v>
      </c>
      <c r="E96">
        <v>8.61227737474149</v>
      </c>
      <c r="F96">
        <v>16.840859910589099</v>
      </c>
      <c r="G96">
        <v>4.3606343468972702E-4</v>
      </c>
      <c r="H96">
        <v>9.2917850208469304E-3</v>
      </c>
      <c r="I96">
        <v>0.74192897618245701</v>
      </c>
      <c r="J96">
        <v>8.61227737474149</v>
      </c>
      <c r="K96">
        <v>8.7047139314714705</v>
      </c>
      <c r="L96">
        <v>7.1872257488505399E-3</v>
      </c>
      <c r="M96">
        <v>6.1229963673810499E-2</v>
      </c>
      <c r="N96">
        <v>0.64203731743299997</v>
      </c>
      <c r="O96">
        <v>8.61227737474149</v>
      </c>
      <c r="P96">
        <v>6.5372573705477999</v>
      </c>
      <c r="Q96">
        <v>1.7645091842972801E-2</v>
      </c>
      <c r="R96">
        <v>9.2132292560493198E-2</v>
      </c>
      <c r="S96">
        <v>1.2354069342701199</v>
      </c>
      <c r="T96">
        <v>8.61227737474149</v>
      </c>
      <c r="U96">
        <v>23.688865821021899</v>
      </c>
      <c r="V96" s="1">
        <v>6.5193928405730506E-5</v>
      </c>
      <c r="W96">
        <v>1.06163165478862E-3</v>
      </c>
    </row>
    <row r="97" spans="1:23" x14ac:dyDescent="0.2">
      <c r="A97">
        <v>4781</v>
      </c>
      <c r="B97" t="s">
        <v>363</v>
      </c>
      <c r="C97" t="s">
        <v>364</v>
      </c>
      <c r="D97">
        <v>0.975144658008544</v>
      </c>
      <c r="E97">
        <v>5.7085772402397099</v>
      </c>
      <c r="F97">
        <v>5.4837436858886601</v>
      </c>
      <c r="G97">
        <v>2.8240359090575502E-2</v>
      </c>
      <c r="H97">
        <v>0.14087909346772901</v>
      </c>
      <c r="I97">
        <v>1.5947000148347601</v>
      </c>
      <c r="J97">
        <v>5.7085772402397099</v>
      </c>
      <c r="K97">
        <v>14.2210999748826</v>
      </c>
      <c r="L97">
        <v>9.9408003956396305E-4</v>
      </c>
      <c r="M97">
        <v>1.6844553278981801E-2</v>
      </c>
      <c r="N97">
        <v>2.4982518999021401</v>
      </c>
      <c r="O97">
        <v>5.7085772402397099</v>
      </c>
      <c r="P97">
        <v>33.225399364210297</v>
      </c>
      <c r="Q97" s="1">
        <v>7.2127395686099797E-6</v>
      </c>
      <c r="R97">
        <v>3.4335325941103699E-4</v>
      </c>
      <c r="S97">
        <v>2.7514425325395599</v>
      </c>
      <c r="T97">
        <v>5.7085772402397099</v>
      </c>
      <c r="U97">
        <v>39.415947535110298</v>
      </c>
      <c r="V97" s="1">
        <v>2.1103138884998599E-6</v>
      </c>
      <c r="W97" s="1">
        <v>8.8047804872398703E-5</v>
      </c>
    </row>
    <row r="98" spans="1:23" x14ac:dyDescent="0.2">
      <c r="A98">
        <v>4784</v>
      </c>
      <c r="B98" t="s">
        <v>365</v>
      </c>
      <c r="C98" t="s">
        <v>366</v>
      </c>
      <c r="D98">
        <v>1.4039578313304499</v>
      </c>
      <c r="E98">
        <v>4.7591773018104604</v>
      </c>
      <c r="F98">
        <v>11.726605214336301</v>
      </c>
      <c r="G98">
        <v>2.3218204970323199E-3</v>
      </c>
      <c r="H98">
        <v>2.7540268440279299E-2</v>
      </c>
      <c r="I98">
        <v>1.02326068098394</v>
      </c>
      <c r="J98">
        <v>4.7591773018104604</v>
      </c>
      <c r="K98">
        <v>6.3470990666274503</v>
      </c>
      <c r="L98">
        <v>1.9173462222637699E-2</v>
      </c>
      <c r="M98">
        <v>0.11322527229396</v>
      </c>
      <c r="N98">
        <v>2.9930175864859998</v>
      </c>
      <c r="O98">
        <v>4.7591773018104604</v>
      </c>
      <c r="P98">
        <v>47.588069635749498</v>
      </c>
      <c r="Q98" s="1">
        <v>4.9892635964714197E-7</v>
      </c>
      <c r="R98" s="1">
        <v>4.6032386140846399E-5</v>
      </c>
      <c r="S98">
        <v>3.28489597677402</v>
      </c>
      <c r="T98">
        <v>4.7591773018104604</v>
      </c>
      <c r="U98">
        <v>55.826954377857</v>
      </c>
      <c r="V98" s="1">
        <v>1.37370957769148E-7</v>
      </c>
      <c r="W98" s="1">
        <v>1.1151033261724899E-5</v>
      </c>
    </row>
    <row r="99" spans="1:23" x14ac:dyDescent="0.2">
      <c r="A99">
        <v>4853</v>
      </c>
      <c r="B99" t="s">
        <v>367</v>
      </c>
      <c r="C99" t="s">
        <v>368</v>
      </c>
      <c r="D99">
        <v>0.89204771041905395</v>
      </c>
      <c r="E99">
        <v>7.9269765031497101</v>
      </c>
      <c r="F99">
        <v>22.4523084427829</v>
      </c>
      <c r="G99" s="1">
        <v>8.9773888864463894E-5</v>
      </c>
      <c r="H99">
        <v>3.1080519086751301E-3</v>
      </c>
      <c r="I99">
        <v>0.664344708538259</v>
      </c>
      <c r="J99">
        <v>7.9269765031497101</v>
      </c>
      <c r="K99">
        <v>12.5429102916807</v>
      </c>
      <c r="L99">
        <v>1.7457825403559099E-3</v>
      </c>
      <c r="M99">
        <v>2.3908004353351602E-2</v>
      </c>
      <c r="N99">
        <v>0.949387334697254</v>
      </c>
      <c r="O99">
        <v>7.9269765031497101</v>
      </c>
      <c r="P99">
        <v>25.3410041354187</v>
      </c>
      <c r="Q99" s="1">
        <v>4.3109245314355503E-5</v>
      </c>
      <c r="R99">
        <v>1.2345798110106399E-3</v>
      </c>
      <c r="S99">
        <v>1.0663999835705</v>
      </c>
      <c r="T99">
        <v>7.9269765031497101</v>
      </c>
      <c r="U99">
        <v>31.826776398824499</v>
      </c>
      <c r="V99" s="1">
        <v>9.7086340921275404E-6</v>
      </c>
      <c r="W99">
        <v>2.7194810894364799E-4</v>
      </c>
    </row>
    <row r="100" spans="1:23" x14ac:dyDescent="0.2">
      <c r="A100">
        <v>4855</v>
      </c>
      <c r="B100" t="s">
        <v>369</v>
      </c>
      <c r="C100" t="s">
        <v>370</v>
      </c>
      <c r="D100">
        <v>0.96509950731425898</v>
      </c>
      <c r="E100">
        <v>-0.729934760909975</v>
      </c>
      <c r="F100">
        <v>5.3327940518162</v>
      </c>
      <c r="G100">
        <v>3.0273308677495399E-2</v>
      </c>
      <c r="H100">
        <v>0.14740531882984001</v>
      </c>
      <c r="I100">
        <v>1.22027195596794</v>
      </c>
      <c r="J100">
        <v>-0.729934760909975</v>
      </c>
      <c r="K100">
        <v>8.1561095456966797</v>
      </c>
      <c r="L100">
        <v>8.9513543357147493E-3</v>
      </c>
      <c r="M100">
        <v>6.9873655148259203E-2</v>
      </c>
      <c r="N100">
        <v>1.0849032585882501</v>
      </c>
      <c r="O100">
        <v>-0.729934760909975</v>
      </c>
      <c r="P100">
        <v>10.819735350401899</v>
      </c>
      <c r="Q100">
        <v>3.2172973009160998E-3</v>
      </c>
      <c r="R100">
        <v>2.8353719541653E-2</v>
      </c>
      <c r="S100">
        <v>1.6025333410839999</v>
      </c>
      <c r="T100">
        <v>-0.729934760909975</v>
      </c>
      <c r="U100">
        <v>19.660966861733201</v>
      </c>
      <c r="V100">
        <v>1.9156624804299299E-4</v>
      </c>
      <c r="W100">
        <v>2.41979130114435E-3</v>
      </c>
    </row>
    <row r="101" spans="1:23" x14ac:dyDescent="0.2">
      <c r="A101">
        <v>4856</v>
      </c>
      <c r="B101" t="s">
        <v>371</v>
      </c>
      <c r="C101" t="s">
        <v>372</v>
      </c>
      <c r="D101">
        <v>3.00473100381739</v>
      </c>
      <c r="E101">
        <v>3.73338616947462</v>
      </c>
      <c r="F101">
        <v>14.4117745446522</v>
      </c>
      <c r="G101">
        <v>9.3418395460706397E-4</v>
      </c>
      <c r="H101">
        <v>1.51595272923951E-2</v>
      </c>
      <c r="I101">
        <v>2.06392868528058</v>
      </c>
      <c r="J101">
        <v>3.73338616947462</v>
      </c>
      <c r="K101">
        <v>9.5826732354485902</v>
      </c>
      <c r="L101">
        <v>5.10825498010079E-3</v>
      </c>
      <c r="M101">
        <v>4.8738089492976498E-2</v>
      </c>
      <c r="N101">
        <v>5.1684087474497504</v>
      </c>
      <c r="O101">
        <v>3.73338616947462</v>
      </c>
      <c r="P101">
        <v>17.269864243635599</v>
      </c>
      <c r="Q101">
        <v>3.8322001194707E-4</v>
      </c>
      <c r="R101">
        <v>6.1850811486389599E-3</v>
      </c>
      <c r="S101">
        <v>5.3918913600539202</v>
      </c>
      <c r="T101">
        <v>3.73338616947462</v>
      </c>
      <c r="U101">
        <v>18.346876238148798</v>
      </c>
      <c r="V101">
        <v>2.7890492998895402E-4</v>
      </c>
      <c r="W101">
        <v>3.15956920371664E-3</v>
      </c>
    </row>
    <row r="102" spans="1:23" x14ac:dyDescent="0.2">
      <c r="A102">
        <v>4867</v>
      </c>
      <c r="B102" t="s">
        <v>373</v>
      </c>
      <c r="C102" t="s">
        <v>374</v>
      </c>
      <c r="D102">
        <v>1.8323716544008699</v>
      </c>
      <c r="E102">
        <v>2.5693963360582202</v>
      </c>
      <c r="F102">
        <v>18.877572372027</v>
      </c>
      <c r="G102">
        <v>2.39277575710951E-4</v>
      </c>
      <c r="H102">
        <v>6.14865715092602E-3</v>
      </c>
      <c r="I102">
        <v>1.9593824645095601</v>
      </c>
      <c r="J102">
        <v>2.5693963360582202</v>
      </c>
      <c r="K102">
        <v>21.3551618281227</v>
      </c>
      <c r="L102">
        <v>1.20188317916664E-4</v>
      </c>
      <c r="M102">
        <v>4.2683545682348596E-3</v>
      </c>
      <c r="N102">
        <v>1.69662689440837</v>
      </c>
      <c r="O102">
        <v>2.5693963360582202</v>
      </c>
      <c r="P102">
        <v>17.0013996265271</v>
      </c>
      <c r="Q102">
        <v>4.1541090896724301E-4</v>
      </c>
      <c r="R102">
        <v>6.5396614833275303E-3</v>
      </c>
      <c r="S102">
        <v>2.0845469259938998</v>
      </c>
      <c r="T102">
        <v>2.5693963360582202</v>
      </c>
      <c r="U102">
        <v>24.702342008432701</v>
      </c>
      <c r="V102" s="1">
        <v>5.0492472731753899E-5</v>
      </c>
      <c r="W102">
        <v>8.7659046501034296E-4</v>
      </c>
    </row>
    <row r="103" spans="1:23" x14ac:dyDescent="0.2">
      <c r="A103">
        <v>4883</v>
      </c>
      <c r="B103" t="s">
        <v>124</v>
      </c>
      <c r="C103" t="s">
        <v>125</v>
      </c>
      <c r="D103">
        <v>2.3753223308792202</v>
      </c>
      <c r="E103">
        <v>6.4496691716664598</v>
      </c>
      <c r="F103">
        <v>10.951440561092999</v>
      </c>
      <c r="G103">
        <v>3.0664702529477699E-3</v>
      </c>
      <c r="H103">
        <v>3.3224425579607801E-2</v>
      </c>
      <c r="I103">
        <v>1.3434382162906</v>
      </c>
      <c r="J103">
        <v>6.4496691716664598</v>
      </c>
      <c r="K103">
        <v>4.4520653220261499</v>
      </c>
      <c r="L103">
        <v>4.5967656342635499E-2</v>
      </c>
      <c r="M103">
        <v>0.19908482735774199</v>
      </c>
      <c r="N103">
        <v>4.4644146455441396</v>
      </c>
      <c r="O103">
        <v>6.4496691716664598</v>
      </c>
      <c r="P103">
        <v>23.960232512237901</v>
      </c>
      <c r="Q103" s="1">
        <v>6.0847330234136202E-5</v>
      </c>
      <c r="R103">
        <v>1.60952820646582E-3</v>
      </c>
      <c r="S103">
        <v>5.2183292785354203</v>
      </c>
      <c r="T103">
        <v>6.4496691716664598</v>
      </c>
      <c r="U103">
        <v>30.142369186154099</v>
      </c>
      <c r="V103" s="1">
        <v>1.4035686067433199E-5</v>
      </c>
      <c r="W103">
        <v>3.5038318677961999E-4</v>
      </c>
    </row>
    <row r="104" spans="1:23" x14ac:dyDescent="0.2">
      <c r="A104">
        <v>4919</v>
      </c>
      <c r="B104" t="s">
        <v>375</v>
      </c>
      <c r="C104" t="s">
        <v>376</v>
      </c>
      <c r="D104">
        <v>3.1858239396426602</v>
      </c>
      <c r="E104">
        <v>4.5454225954269498</v>
      </c>
      <c r="F104">
        <v>36.721556334514503</v>
      </c>
      <c r="G104" s="1">
        <v>3.5447288208155098E-6</v>
      </c>
      <c r="H104">
        <v>3.5845819866540599E-4</v>
      </c>
      <c r="I104">
        <v>4.0637079379213699</v>
      </c>
      <c r="J104">
        <v>4.5454225954269498</v>
      </c>
      <c r="K104">
        <v>53.143788367102303</v>
      </c>
      <c r="L104" s="1">
        <v>2.0580449755691999E-7</v>
      </c>
      <c r="M104" s="1">
        <v>4.6629046857864597E-5</v>
      </c>
      <c r="N104">
        <v>6.4646625267145996</v>
      </c>
      <c r="O104">
        <v>4.5454225954269498</v>
      </c>
      <c r="P104">
        <v>100.449786825365</v>
      </c>
      <c r="Q104" s="1">
        <v>7.4778948560136903E-10</v>
      </c>
      <c r="R104" s="1">
        <v>3.3461710006947298E-7</v>
      </c>
      <c r="S104">
        <v>6.1886259407349904</v>
      </c>
      <c r="T104">
        <v>4.5454225954269498</v>
      </c>
      <c r="U104">
        <v>94.7864345563966</v>
      </c>
      <c r="V104" s="1">
        <v>1.2886144648259001E-9</v>
      </c>
      <c r="W104" s="1">
        <v>3.6166182050792898E-7</v>
      </c>
    </row>
    <row r="105" spans="1:23" x14ac:dyDescent="0.2">
      <c r="A105">
        <v>4983</v>
      </c>
      <c r="B105" t="s">
        <v>377</v>
      </c>
      <c r="C105" t="s">
        <v>378</v>
      </c>
      <c r="D105">
        <v>1.38915773593647</v>
      </c>
      <c r="E105">
        <v>4.1444176000709696</v>
      </c>
      <c r="F105">
        <v>17.916486415682801</v>
      </c>
      <c r="G105">
        <v>3.16315896419368E-4</v>
      </c>
      <c r="H105">
        <v>7.4989910331261702E-3</v>
      </c>
      <c r="I105">
        <v>1.41576407015561</v>
      </c>
      <c r="J105">
        <v>4.1444176000709696</v>
      </c>
      <c r="K105">
        <v>18.5837562196124</v>
      </c>
      <c r="L105">
        <v>2.6039619122227801E-4</v>
      </c>
      <c r="M105">
        <v>6.9564648159515701E-3</v>
      </c>
      <c r="N105">
        <v>2.1077099958329901</v>
      </c>
      <c r="O105">
        <v>4.1444176000709696</v>
      </c>
      <c r="P105">
        <v>46.368747634171598</v>
      </c>
      <c r="Q105" s="1">
        <v>6.1177921848640296E-7</v>
      </c>
      <c r="R105" s="1">
        <v>5.3607581795689299E-5</v>
      </c>
      <c r="S105">
        <v>2.2872265971192798</v>
      </c>
      <c r="T105">
        <v>4.1444176000709696</v>
      </c>
      <c r="U105">
        <v>53.273766498464802</v>
      </c>
      <c r="V105" s="1">
        <v>2.0174625484878001E-7</v>
      </c>
      <c r="W105" s="1">
        <v>1.51725051073039E-5</v>
      </c>
    </row>
    <row r="106" spans="1:23" x14ac:dyDescent="0.2">
      <c r="A106">
        <v>5019</v>
      </c>
      <c r="B106" t="s">
        <v>379</v>
      </c>
      <c r="C106" t="s">
        <v>380</v>
      </c>
      <c r="D106">
        <v>2.5510848379026601</v>
      </c>
      <c r="E106">
        <v>5.5694334247556601</v>
      </c>
      <c r="F106">
        <v>28.063312119405701</v>
      </c>
      <c r="G106" s="1">
        <v>2.2506885074174101E-5</v>
      </c>
      <c r="H106">
        <v>1.2207598058868001E-3</v>
      </c>
      <c r="I106">
        <v>3.0383437454690498</v>
      </c>
      <c r="J106">
        <v>5.5694334247556601</v>
      </c>
      <c r="K106">
        <v>37.496713546158801</v>
      </c>
      <c r="L106" s="1">
        <v>3.04594791208053E-6</v>
      </c>
      <c r="M106">
        <v>3.6590215891496298E-4</v>
      </c>
      <c r="N106">
        <v>2.9259572709383899</v>
      </c>
      <c r="O106">
        <v>5.5694334247556601</v>
      </c>
      <c r="P106">
        <v>31.666080078006502</v>
      </c>
      <c r="Q106" s="1">
        <v>1.0050927506956999E-5</v>
      </c>
      <c r="R106">
        <v>4.3141858860197199E-4</v>
      </c>
      <c r="S106">
        <v>3.4912616081491099</v>
      </c>
      <c r="T106">
        <v>5.5694334247556601</v>
      </c>
      <c r="U106">
        <v>42.761382003170503</v>
      </c>
      <c r="V106" s="1">
        <v>1.14362941812137E-6</v>
      </c>
      <c r="W106" s="1">
        <v>5.3446012937217598E-5</v>
      </c>
    </row>
    <row r="107" spans="1:23" x14ac:dyDescent="0.2">
      <c r="A107">
        <v>5028</v>
      </c>
      <c r="B107" t="s">
        <v>381</v>
      </c>
      <c r="C107" t="s">
        <v>382</v>
      </c>
      <c r="D107">
        <v>1.65252482653517</v>
      </c>
      <c r="E107">
        <v>1.1677218260399</v>
      </c>
      <c r="F107">
        <v>7.6806492100865498</v>
      </c>
      <c r="G107">
        <v>1.08713834019311E-2</v>
      </c>
      <c r="H107">
        <v>7.6041897453181004E-2</v>
      </c>
      <c r="I107">
        <v>1.9972857214197599</v>
      </c>
      <c r="J107">
        <v>1.1677218260399</v>
      </c>
      <c r="K107">
        <v>10.7953436412585</v>
      </c>
      <c r="L107">
        <v>3.2461136594784E-3</v>
      </c>
      <c r="M107">
        <v>3.67502772871625E-2</v>
      </c>
      <c r="N107">
        <v>2.6863302265915698</v>
      </c>
      <c r="O107">
        <v>1.1677218260399</v>
      </c>
      <c r="P107">
        <v>17.650939770715201</v>
      </c>
      <c r="Q107">
        <v>3.4210884591537902E-4</v>
      </c>
      <c r="R107">
        <v>5.7149019126988597E-3</v>
      </c>
      <c r="S107">
        <v>2.6117259960382699</v>
      </c>
      <c r="T107">
        <v>1.1677218260399</v>
      </c>
      <c r="U107">
        <v>16.814211628528</v>
      </c>
      <c r="V107">
        <v>4.39598799605563E-4</v>
      </c>
      <c r="W107">
        <v>4.4204375922134703E-3</v>
      </c>
    </row>
    <row r="108" spans="1:23" x14ac:dyDescent="0.2">
      <c r="A108">
        <v>5098</v>
      </c>
      <c r="B108" t="s">
        <v>383</v>
      </c>
      <c r="C108" t="s">
        <v>384</v>
      </c>
      <c r="D108">
        <v>0.93032816081724401</v>
      </c>
      <c r="E108">
        <v>5.1868121548544401</v>
      </c>
      <c r="F108">
        <v>7.8994903664299301</v>
      </c>
      <c r="G108">
        <v>9.9363788195972295E-3</v>
      </c>
      <c r="H108">
        <v>7.1789862916053104E-2</v>
      </c>
      <c r="I108">
        <v>1.0753513649892801</v>
      </c>
      <c r="J108">
        <v>5.1868121548544401</v>
      </c>
      <c r="K108">
        <v>10.4942629172927</v>
      </c>
      <c r="L108">
        <v>3.6261257145886201E-3</v>
      </c>
      <c r="M108">
        <v>3.9216933030466201E-2</v>
      </c>
      <c r="N108">
        <v>0.80759958765484996</v>
      </c>
      <c r="O108">
        <v>5.1868121548544401</v>
      </c>
      <c r="P108">
        <v>5.9847256352732803</v>
      </c>
      <c r="Q108">
        <v>2.25105920196608E-2</v>
      </c>
      <c r="R108">
        <v>0.108311044774169</v>
      </c>
      <c r="S108">
        <v>0.94521245752505201</v>
      </c>
      <c r="T108">
        <v>5.1868121548544401</v>
      </c>
      <c r="U108">
        <v>8.1556301745926998</v>
      </c>
      <c r="V108">
        <v>8.9530908210112697E-3</v>
      </c>
      <c r="W108">
        <v>4.0870026168140998E-2</v>
      </c>
    </row>
    <row r="109" spans="1:23" x14ac:dyDescent="0.2">
      <c r="A109">
        <v>5145</v>
      </c>
      <c r="B109" t="s">
        <v>385</v>
      </c>
      <c r="C109" t="s">
        <v>386</v>
      </c>
      <c r="D109">
        <v>1.6331069064697601</v>
      </c>
      <c r="E109">
        <v>-1.34547028575642</v>
      </c>
      <c r="F109">
        <v>6.8797003057430803</v>
      </c>
      <c r="G109">
        <v>1.55507222828706E-2</v>
      </c>
      <c r="H109">
        <v>9.5761295348230399E-2</v>
      </c>
      <c r="I109">
        <v>1.3968779666965001</v>
      </c>
      <c r="J109">
        <v>-1.34547028575642</v>
      </c>
      <c r="K109">
        <v>5.6148482074599704</v>
      </c>
      <c r="L109">
        <v>2.7022370885385501E-2</v>
      </c>
      <c r="M109">
        <v>0.14192295084434101</v>
      </c>
      <c r="N109">
        <v>1.9616870237797099</v>
      </c>
      <c r="O109">
        <v>-1.34547028575642</v>
      </c>
      <c r="P109">
        <v>21.423668614667498</v>
      </c>
      <c r="Q109">
        <v>1.3057793223303699E-4</v>
      </c>
      <c r="R109">
        <v>2.80915193394126E-3</v>
      </c>
      <c r="S109">
        <v>2.4810465470126402</v>
      </c>
      <c r="T109">
        <v>-1.34547028575642</v>
      </c>
      <c r="U109">
        <v>24.9400706237431</v>
      </c>
      <c r="V109" s="1">
        <v>5.3756671455495099E-5</v>
      </c>
      <c r="W109">
        <v>9.1790084367398303E-4</v>
      </c>
    </row>
    <row r="110" spans="1:23" x14ac:dyDescent="0.2">
      <c r="A110">
        <v>5214</v>
      </c>
      <c r="B110" t="s">
        <v>45</v>
      </c>
      <c r="C110" t="s">
        <v>126</v>
      </c>
      <c r="D110">
        <v>6.9536917199929498</v>
      </c>
      <c r="E110">
        <v>8.3027615275726507</v>
      </c>
      <c r="F110">
        <v>117.509152877018</v>
      </c>
      <c r="G110" s="1">
        <v>1.67098145109675E-10</v>
      </c>
      <c r="H110" s="1">
        <v>2.7189906357437001E-7</v>
      </c>
      <c r="I110">
        <v>6.6702348424697302</v>
      </c>
      <c r="J110">
        <v>8.3027615275726507</v>
      </c>
      <c r="K110">
        <v>111.380100686143</v>
      </c>
      <c r="L110" s="1">
        <v>2.7997736084628298E-10</v>
      </c>
      <c r="M110" s="1">
        <v>3.5906780277761698E-7</v>
      </c>
      <c r="N110">
        <v>2.6688931278903598</v>
      </c>
      <c r="O110">
        <v>8.3027615275726507</v>
      </c>
      <c r="P110">
        <v>26.360033278532399</v>
      </c>
      <c r="Q110" s="1">
        <v>3.3650546462376799E-5</v>
      </c>
      <c r="R110">
        <v>1.0384674674656601E-3</v>
      </c>
      <c r="S110">
        <v>2.9475263608143401</v>
      </c>
      <c r="T110">
        <v>8.3027615275726507</v>
      </c>
      <c r="U110">
        <v>31.104983448239601</v>
      </c>
      <c r="V110" s="1">
        <v>1.13530804515762E-5</v>
      </c>
      <c r="W110">
        <v>2.9882568333307698E-4</v>
      </c>
    </row>
    <row r="111" spans="1:23" x14ac:dyDescent="0.2">
      <c r="A111">
        <v>5270</v>
      </c>
      <c r="B111" t="s">
        <v>387</v>
      </c>
      <c r="C111" t="s">
        <v>388</v>
      </c>
      <c r="D111">
        <v>3.8481531369148501</v>
      </c>
      <c r="E111">
        <v>7.0178227260804302</v>
      </c>
      <c r="F111">
        <v>50.762894917857302</v>
      </c>
      <c r="G111" s="1">
        <v>2.9827938966690901E-7</v>
      </c>
      <c r="H111" s="1">
        <v>6.9336399943480503E-5</v>
      </c>
      <c r="I111">
        <v>3.4454402004301201</v>
      </c>
      <c r="J111">
        <v>7.0178227260804302</v>
      </c>
      <c r="K111">
        <v>42.266494435745301</v>
      </c>
      <c r="L111" s="1">
        <v>1.2495429948754401E-6</v>
      </c>
      <c r="M111">
        <v>1.8036750052641501E-4</v>
      </c>
      <c r="N111">
        <v>2.3229766401896201</v>
      </c>
      <c r="O111">
        <v>7.0178227260804302</v>
      </c>
      <c r="P111">
        <v>21.040843834683798</v>
      </c>
      <c r="Q111">
        <v>1.3085352640886699E-4</v>
      </c>
      <c r="R111">
        <v>2.8117014035922098E-3</v>
      </c>
      <c r="S111">
        <v>1.87963428459978</v>
      </c>
      <c r="T111">
        <v>7.0178227260804302</v>
      </c>
      <c r="U111">
        <v>14.2177965025367</v>
      </c>
      <c r="V111">
        <v>9.9515406736425506E-4</v>
      </c>
      <c r="W111">
        <v>8.2046350307474897E-3</v>
      </c>
    </row>
    <row r="112" spans="1:23" x14ac:dyDescent="0.2">
      <c r="A112">
        <v>5329</v>
      </c>
      <c r="B112" t="s">
        <v>389</v>
      </c>
      <c r="C112" t="s">
        <v>390</v>
      </c>
      <c r="D112">
        <v>2.9665586200223601</v>
      </c>
      <c r="E112">
        <v>4.8065355932917901</v>
      </c>
      <c r="F112">
        <v>26.209932213669401</v>
      </c>
      <c r="G112" s="1">
        <v>3.4889096571718901E-5</v>
      </c>
      <c r="H112">
        <v>1.6564454629633899E-3</v>
      </c>
      <c r="I112">
        <v>1.82732244742531</v>
      </c>
      <c r="J112">
        <v>4.8065355932917901</v>
      </c>
      <c r="K112">
        <v>10.978668826461099</v>
      </c>
      <c r="L112">
        <v>3.0362663183546301E-3</v>
      </c>
      <c r="M112">
        <v>3.5200373756368399E-2</v>
      </c>
      <c r="N112">
        <v>2.0366689914185101</v>
      </c>
      <c r="O112">
        <v>4.8065355932917901</v>
      </c>
      <c r="P112">
        <v>13.2470022093891</v>
      </c>
      <c r="Q112">
        <v>1.3734085606963401E-3</v>
      </c>
      <c r="R112">
        <v>1.55684862747966E-2</v>
      </c>
      <c r="S112">
        <v>1.52053533536497</v>
      </c>
      <c r="T112">
        <v>4.8065355932917901</v>
      </c>
      <c r="U112">
        <v>7.6554285954834702</v>
      </c>
      <c r="V112">
        <v>1.09852411296692E-2</v>
      </c>
      <c r="W112">
        <v>4.7351928504508901E-2</v>
      </c>
    </row>
    <row r="113" spans="1:23" x14ac:dyDescent="0.2">
      <c r="A113">
        <v>5533</v>
      </c>
      <c r="B113" t="s">
        <v>391</v>
      </c>
      <c r="C113" t="s">
        <v>392</v>
      </c>
      <c r="D113">
        <v>1.0033618026053801</v>
      </c>
      <c r="E113">
        <v>4.4759711567645599</v>
      </c>
      <c r="F113">
        <v>10.764345022517899</v>
      </c>
      <c r="G113">
        <v>3.28314472995399E-3</v>
      </c>
      <c r="H113">
        <v>3.4742963939117501E-2</v>
      </c>
      <c r="I113">
        <v>1.3887967006789701</v>
      </c>
      <c r="J113">
        <v>4.4759711567645599</v>
      </c>
      <c r="K113">
        <v>20.225092018326698</v>
      </c>
      <c r="L113">
        <v>1.6366459819060699E-4</v>
      </c>
      <c r="M113">
        <v>5.11244789356662E-3</v>
      </c>
      <c r="N113">
        <v>0.68565284593626097</v>
      </c>
      <c r="O113">
        <v>4.4759711567645599</v>
      </c>
      <c r="P113">
        <v>5.0379270935533702</v>
      </c>
      <c r="Q113">
        <v>3.4734615770523301E-2</v>
      </c>
      <c r="R113">
        <v>0.14414905812116799</v>
      </c>
      <c r="S113">
        <v>1.2925867798835899</v>
      </c>
      <c r="T113">
        <v>4.4759711567645599</v>
      </c>
      <c r="U113">
        <v>17.460766408758801</v>
      </c>
      <c r="V113">
        <v>3.6198888712280202E-4</v>
      </c>
      <c r="W113">
        <v>3.8113171121241401E-3</v>
      </c>
    </row>
    <row r="114" spans="1:23" x14ac:dyDescent="0.2">
      <c r="A114">
        <v>5564</v>
      </c>
      <c r="B114" t="s">
        <v>393</v>
      </c>
      <c r="C114" t="s">
        <v>394</v>
      </c>
      <c r="D114">
        <v>0.61335498901131902</v>
      </c>
      <c r="E114">
        <v>4.9635178128516602</v>
      </c>
      <c r="F114">
        <v>7.53417109469863</v>
      </c>
      <c r="G114">
        <v>1.1551368188643401E-2</v>
      </c>
      <c r="H114">
        <v>7.9005708524466506E-2</v>
      </c>
      <c r="I114">
        <v>0.80938305480357198</v>
      </c>
      <c r="J114">
        <v>4.9635178128516602</v>
      </c>
      <c r="K114">
        <v>13.044790047115301</v>
      </c>
      <c r="L114">
        <v>1.4705580834679999E-3</v>
      </c>
      <c r="M114">
        <v>2.14694283327845E-2</v>
      </c>
      <c r="N114">
        <v>0.74522781553178497</v>
      </c>
      <c r="O114">
        <v>4.9635178128516602</v>
      </c>
      <c r="P114">
        <v>11.1122990389885</v>
      </c>
      <c r="Q114">
        <v>2.8926859259581798E-3</v>
      </c>
      <c r="R114">
        <v>2.6149588580164401E-2</v>
      </c>
      <c r="S114">
        <v>1.1531171424232001</v>
      </c>
      <c r="T114">
        <v>4.9635178128516602</v>
      </c>
      <c r="U114">
        <v>26.1782394243703</v>
      </c>
      <c r="V114" s="1">
        <v>3.5156905354325099E-5</v>
      </c>
      <c r="W114">
        <v>6.8399287927941904E-4</v>
      </c>
    </row>
    <row r="115" spans="1:23" x14ac:dyDescent="0.2">
      <c r="A115">
        <v>5578</v>
      </c>
      <c r="B115" t="s">
        <v>395</v>
      </c>
      <c r="C115" t="s">
        <v>396</v>
      </c>
      <c r="D115">
        <v>1.1567893914634599</v>
      </c>
      <c r="E115">
        <v>7.3470792324370402</v>
      </c>
      <c r="F115">
        <v>10.025035929388601</v>
      </c>
      <c r="G115">
        <v>4.3194079724481601E-3</v>
      </c>
      <c r="H115">
        <v>4.17951434126487E-2</v>
      </c>
      <c r="I115">
        <v>0.99636886367070299</v>
      </c>
      <c r="J115">
        <v>7.3470792324370402</v>
      </c>
      <c r="K115">
        <v>7.4876599630608096</v>
      </c>
      <c r="L115">
        <v>1.17770124575154E-2</v>
      </c>
      <c r="M115">
        <v>8.30431866656208E-2</v>
      </c>
      <c r="N115">
        <v>1.43614933554379</v>
      </c>
      <c r="O115">
        <v>7.3470792324370402</v>
      </c>
      <c r="P115">
        <v>15.2386375437786</v>
      </c>
      <c r="Q115">
        <v>7.1641627867367202E-4</v>
      </c>
      <c r="R115">
        <v>9.8111208660903206E-3</v>
      </c>
      <c r="S115">
        <v>0.95687659681486403</v>
      </c>
      <c r="T115">
        <v>7.3470792324370402</v>
      </c>
      <c r="U115">
        <v>6.9128412494066103</v>
      </c>
      <c r="V115">
        <v>1.5007851024865499E-2</v>
      </c>
      <c r="W115">
        <v>5.91686179502353E-2</v>
      </c>
    </row>
    <row r="116" spans="1:23" x14ac:dyDescent="0.2">
      <c r="A116">
        <v>5608</v>
      </c>
      <c r="B116" t="s">
        <v>53</v>
      </c>
      <c r="C116" t="s">
        <v>97</v>
      </c>
      <c r="D116">
        <v>1.23917690894328</v>
      </c>
      <c r="E116">
        <v>3.4243632519061</v>
      </c>
      <c r="F116">
        <v>11.215177082222599</v>
      </c>
      <c r="G116">
        <v>2.7872187457288898E-3</v>
      </c>
      <c r="H116">
        <v>3.11547780872313E-2</v>
      </c>
      <c r="I116">
        <v>1.0615841219378399</v>
      </c>
      <c r="J116">
        <v>3.4243632519061</v>
      </c>
      <c r="K116">
        <v>8.3068796334713895</v>
      </c>
      <c r="L116">
        <v>8.4231881948502903E-3</v>
      </c>
      <c r="M116">
        <v>6.7156634966425502E-2</v>
      </c>
      <c r="N116">
        <v>0.97759693757187704</v>
      </c>
      <c r="O116">
        <v>3.4243632519061</v>
      </c>
      <c r="P116">
        <v>7.0648637665789504</v>
      </c>
      <c r="Q116">
        <v>1.40672134253503E-2</v>
      </c>
      <c r="R116">
        <v>7.9194079040722301E-2</v>
      </c>
      <c r="S116">
        <v>0.93457732139381</v>
      </c>
      <c r="T116">
        <v>3.4243632519061</v>
      </c>
      <c r="U116">
        <v>6.46724474539411</v>
      </c>
      <c r="V116">
        <v>1.8191487689967999E-2</v>
      </c>
      <c r="W116">
        <v>6.8019519148263402E-2</v>
      </c>
    </row>
    <row r="117" spans="1:23" x14ac:dyDescent="0.2">
      <c r="A117">
        <v>5621</v>
      </c>
      <c r="B117" t="s">
        <v>397</v>
      </c>
      <c r="C117" t="s">
        <v>398</v>
      </c>
      <c r="D117">
        <v>2.4746754541301801</v>
      </c>
      <c r="E117">
        <v>8.0058583765126592</v>
      </c>
      <c r="F117">
        <v>26.1464866382642</v>
      </c>
      <c r="G117" s="1">
        <v>3.5427468004025898E-5</v>
      </c>
      <c r="H117">
        <v>1.6687269731685799E-3</v>
      </c>
      <c r="I117">
        <v>1.2190423047391299</v>
      </c>
      <c r="J117">
        <v>8.0058583765126592</v>
      </c>
      <c r="K117">
        <v>6.8787136515286598</v>
      </c>
      <c r="L117">
        <v>1.5228462323547701E-2</v>
      </c>
      <c r="M117">
        <v>9.7952693695920898E-2</v>
      </c>
      <c r="N117">
        <v>5.8122325072282104</v>
      </c>
      <c r="O117">
        <v>8.0058583765126592</v>
      </c>
      <c r="P117">
        <v>106.502716204368</v>
      </c>
      <c r="Q117" s="1">
        <v>4.2954013082098798E-10</v>
      </c>
      <c r="R117" s="1">
        <v>2.4026058754890199E-7</v>
      </c>
      <c r="S117">
        <v>5.5895137591525801</v>
      </c>
      <c r="T117">
        <v>8.0058583765126592</v>
      </c>
      <c r="U117">
        <v>100.62083779927799</v>
      </c>
      <c r="V117" s="1">
        <v>7.3588983691801597E-10</v>
      </c>
      <c r="W117" s="1">
        <v>2.4550787605498102E-7</v>
      </c>
    </row>
    <row r="118" spans="1:23" x14ac:dyDescent="0.2">
      <c r="A118">
        <v>5743</v>
      </c>
      <c r="B118" t="s">
        <v>399</v>
      </c>
      <c r="C118" t="s">
        <v>400</v>
      </c>
      <c r="D118">
        <v>3.6185059159380799</v>
      </c>
      <c r="E118">
        <v>0.88216291546299197</v>
      </c>
      <c r="F118">
        <v>7.9703364483846304</v>
      </c>
      <c r="G118">
        <v>1.01992502506326E-2</v>
      </c>
      <c r="H118">
        <v>7.3022552094429496E-2</v>
      </c>
      <c r="I118">
        <v>4.2345851637272398</v>
      </c>
      <c r="J118">
        <v>0.88216291546299197</v>
      </c>
      <c r="K118">
        <v>9.8248455706275397</v>
      </c>
      <c r="L118">
        <v>5.0176133693820603E-3</v>
      </c>
      <c r="M118">
        <v>4.8321519423705502E-2</v>
      </c>
      <c r="N118">
        <v>3.7087659795291801</v>
      </c>
      <c r="O118">
        <v>0.88216291546299197</v>
      </c>
      <c r="P118">
        <v>7.1145041407220404</v>
      </c>
      <c r="Q118">
        <v>1.44324453931572E-2</v>
      </c>
      <c r="R118">
        <v>8.0578067521744498E-2</v>
      </c>
      <c r="S118">
        <v>2.90370514946523</v>
      </c>
      <c r="T118">
        <v>0.88216291546299197</v>
      </c>
      <c r="U118">
        <v>4.8874185108001802</v>
      </c>
      <c r="V118">
        <v>3.8308040341107297E-2</v>
      </c>
      <c r="W118">
        <v>0.117229545916478</v>
      </c>
    </row>
    <row r="119" spans="1:23" x14ac:dyDescent="0.2">
      <c r="A119">
        <v>5937</v>
      </c>
      <c r="B119" t="s">
        <v>401</v>
      </c>
      <c r="C119" t="s">
        <v>402</v>
      </c>
      <c r="D119">
        <v>0.74056667156829104</v>
      </c>
      <c r="E119">
        <v>6.9481913002185003</v>
      </c>
      <c r="F119">
        <v>8.9864878882670904</v>
      </c>
      <c r="G119">
        <v>6.43299613153148E-3</v>
      </c>
      <c r="H119">
        <v>5.3906459624663797E-2</v>
      </c>
      <c r="I119">
        <v>0.78905724733247595</v>
      </c>
      <c r="J119">
        <v>6.9481913002185003</v>
      </c>
      <c r="K119">
        <v>10.1875017334151</v>
      </c>
      <c r="L119">
        <v>4.06414054392792E-3</v>
      </c>
      <c r="M119">
        <v>4.2317656542039499E-2</v>
      </c>
      <c r="N119">
        <v>0.98374133448290801</v>
      </c>
      <c r="O119">
        <v>6.9481913002185003</v>
      </c>
      <c r="P119">
        <v>15.7238226464461</v>
      </c>
      <c r="Q119">
        <v>6.1492953324379402E-4</v>
      </c>
      <c r="R119">
        <v>8.8052989724245398E-3</v>
      </c>
      <c r="S119">
        <v>0.73795767842059201</v>
      </c>
      <c r="T119">
        <v>6.9481913002185003</v>
      </c>
      <c r="U119">
        <v>8.9210633633272494</v>
      </c>
      <c r="V119">
        <v>6.6000126143627904E-3</v>
      </c>
      <c r="W119">
        <v>3.2878827103946399E-2</v>
      </c>
    </row>
    <row r="120" spans="1:23" x14ac:dyDescent="0.2">
      <c r="A120">
        <v>6249</v>
      </c>
      <c r="B120" t="s">
        <v>403</v>
      </c>
      <c r="C120" t="s">
        <v>404</v>
      </c>
      <c r="D120">
        <v>1.67224809710364</v>
      </c>
      <c r="E120">
        <v>7.5307076739154803</v>
      </c>
      <c r="F120">
        <v>57.771717788990102</v>
      </c>
      <c r="G120" s="1">
        <v>1.03377585486955E-7</v>
      </c>
      <c r="H120" s="1">
        <v>2.9844441977919399E-5</v>
      </c>
      <c r="I120">
        <v>2.2478207062594602</v>
      </c>
      <c r="J120">
        <v>7.5307076739154803</v>
      </c>
      <c r="K120">
        <v>100.41234582025101</v>
      </c>
      <c r="L120" s="1">
        <v>7.5042198749269402E-10</v>
      </c>
      <c r="M120" s="1">
        <v>7.5280862851393796E-7</v>
      </c>
      <c r="N120">
        <v>1.3155083326432899</v>
      </c>
      <c r="O120">
        <v>7.5307076739154803</v>
      </c>
      <c r="P120">
        <v>36.417939075881499</v>
      </c>
      <c r="Q120" s="1">
        <v>3.76375712204179E-6</v>
      </c>
      <c r="R120">
        <v>2.1251573731049199E-4</v>
      </c>
      <c r="S120">
        <v>1.5193170199128101</v>
      </c>
      <c r="T120">
        <v>7.5307076739154803</v>
      </c>
      <c r="U120">
        <v>48.058878934168</v>
      </c>
      <c r="V120" s="1">
        <v>4.61595749841263E-7</v>
      </c>
      <c r="W120" s="1">
        <v>2.76324492522032E-5</v>
      </c>
    </row>
    <row r="121" spans="1:23" x14ac:dyDescent="0.2">
      <c r="A121">
        <v>6251</v>
      </c>
      <c r="B121" t="s">
        <v>405</v>
      </c>
      <c r="C121" t="s">
        <v>406</v>
      </c>
      <c r="D121">
        <v>0.97728756759596702</v>
      </c>
      <c r="E121">
        <v>7.1645659246136102</v>
      </c>
      <c r="F121">
        <v>9.5373945808241505</v>
      </c>
      <c r="G121">
        <v>5.1975386727365399E-3</v>
      </c>
      <c r="H121">
        <v>4.6866873905950297E-2</v>
      </c>
      <c r="I121">
        <v>0.89092286516213903</v>
      </c>
      <c r="J121">
        <v>7.1645659246136102</v>
      </c>
      <c r="K121">
        <v>7.9525796919684204</v>
      </c>
      <c r="L121">
        <v>9.7231743821495804E-3</v>
      </c>
      <c r="M121">
        <v>7.3522252803103094E-2</v>
      </c>
      <c r="N121">
        <v>1.6486680970629</v>
      </c>
      <c r="O121">
        <v>7.1645659246136102</v>
      </c>
      <c r="P121">
        <v>26.226266383816601</v>
      </c>
      <c r="Q121" s="1">
        <v>3.4751938752214303E-5</v>
      </c>
      <c r="R121">
        <v>1.0632905157707401E-3</v>
      </c>
      <c r="S121">
        <v>1.09128356631003</v>
      </c>
      <c r="T121">
        <v>7.1645659246136102</v>
      </c>
      <c r="U121">
        <v>11.82091280629</v>
      </c>
      <c r="V121">
        <v>2.2456828127199002E-3</v>
      </c>
      <c r="W121">
        <v>1.49010431672156E-2</v>
      </c>
    </row>
    <row r="122" spans="1:23" x14ac:dyDescent="0.2">
      <c r="A122">
        <v>6273</v>
      </c>
      <c r="B122" t="s">
        <v>407</v>
      </c>
      <c r="C122" t="s">
        <v>408</v>
      </c>
      <c r="D122">
        <v>3.04184994001091</v>
      </c>
      <c r="E122">
        <v>2.9740987302392798</v>
      </c>
      <c r="F122">
        <v>24.423866455286898</v>
      </c>
      <c r="G122" s="1">
        <v>5.4133877817728999E-5</v>
      </c>
      <c r="H122">
        <v>2.2223446767420398E-3</v>
      </c>
      <c r="I122">
        <v>2.4962952766187398</v>
      </c>
      <c r="J122">
        <v>2.9740987302392798</v>
      </c>
      <c r="K122">
        <v>17.926252133244301</v>
      </c>
      <c r="L122">
        <v>3.1540870398731401E-4</v>
      </c>
      <c r="M122">
        <v>7.8847770847331605E-3</v>
      </c>
      <c r="N122">
        <v>1.2557227164609499</v>
      </c>
      <c r="O122">
        <v>2.9740987302392798</v>
      </c>
      <c r="P122">
        <v>4.3162196951746798</v>
      </c>
      <c r="Q122">
        <v>4.9124243268369401E-2</v>
      </c>
      <c r="R122">
        <v>0.18077196345817101</v>
      </c>
      <c r="S122">
        <v>1.65337013730894</v>
      </c>
      <c r="T122">
        <v>2.9740987302392798</v>
      </c>
      <c r="U122">
        <v>7.2029095271058701</v>
      </c>
      <c r="V122">
        <v>1.3269358554195599E-2</v>
      </c>
      <c r="W122">
        <v>5.4163796752918499E-2</v>
      </c>
    </row>
    <row r="123" spans="1:23" x14ac:dyDescent="0.2">
      <c r="A123">
        <v>6277</v>
      </c>
      <c r="B123" t="s">
        <v>409</v>
      </c>
      <c r="C123" t="s">
        <v>410</v>
      </c>
      <c r="D123">
        <v>4.0728917540781699</v>
      </c>
      <c r="E123">
        <v>9.0985695183649504</v>
      </c>
      <c r="F123">
        <v>89.663867936526501</v>
      </c>
      <c r="G123" s="1">
        <v>2.1578528055821101E-9</v>
      </c>
      <c r="H123" s="1">
        <v>1.60930864029642E-6</v>
      </c>
      <c r="I123">
        <v>3.8716356440302402</v>
      </c>
      <c r="J123">
        <v>9.0985695183649504</v>
      </c>
      <c r="K123">
        <v>82.594531833767903</v>
      </c>
      <c r="L123" s="1">
        <v>4.5767846635664803E-9</v>
      </c>
      <c r="M123" s="1">
        <v>3.03406921085838E-6</v>
      </c>
      <c r="N123">
        <v>2.5249223443521598</v>
      </c>
      <c r="O123">
        <v>9.0985695183649504</v>
      </c>
      <c r="P123">
        <v>39.360714822783898</v>
      </c>
      <c r="Q123" s="1">
        <v>2.1323690135863601E-6</v>
      </c>
      <c r="R123">
        <v>1.3828722092095E-4</v>
      </c>
      <c r="S123">
        <v>1.5998231792653601</v>
      </c>
      <c r="T123">
        <v>9.0985695183649504</v>
      </c>
      <c r="U123">
        <v>16.847543614873501</v>
      </c>
      <c r="V123">
        <v>4.3518160002195501E-4</v>
      </c>
      <c r="W123">
        <v>4.3971593121919896E-3</v>
      </c>
    </row>
    <row r="124" spans="1:23" x14ac:dyDescent="0.2">
      <c r="A124">
        <v>6301</v>
      </c>
      <c r="B124" t="s">
        <v>411</v>
      </c>
      <c r="C124" t="s">
        <v>412</v>
      </c>
      <c r="D124">
        <v>0.92740011349433304</v>
      </c>
      <c r="E124">
        <v>8.3159917855054903</v>
      </c>
      <c r="F124">
        <v>20.481265013611502</v>
      </c>
      <c r="G124">
        <v>1.52485463557763E-4</v>
      </c>
      <c r="H124">
        <v>4.5187703844708597E-3</v>
      </c>
      <c r="I124">
        <v>0.95151991840624806</v>
      </c>
      <c r="J124">
        <v>8.3159917855054903</v>
      </c>
      <c r="K124">
        <v>21.542027321889499</v>
      </c>
      <c r="L124">
        <v>1.1429949657037E-4</v>
      </c>
      <c r="M124">
        <v>4.1163917285976896E-3</v>
      </c>
      <c r="N124">
        <v>1.29768288206243</v>
      </c>
      <c r="O124">
        <v>8.3159917855054903</v>
      </c>
      <c r="P124">
        <v>39.5064908346396</v>
      </c>
      <c r="Q124" s="1">
        <v>2.07469386550595E-6</v>
      </c>
      <c r="R124">
        <v>1.35036165449785E-4</v>
      </c>
      <c r="S124">
        <v>1.4923458083599099</v>
      </c>
      <c r="T124">
        <v>8.3159917855054903</v>
      </c>
      <c r="U124">
        <v>51.720568555775998</v>
      </c>
      <c r="V124" s="1">
        <v>2.5654539307101299E-7</v>
      </c>
      <c r="W124" s="1">
        <v>1.79346317211361E-5</v>
      </c>
    </row>
    <row r="125" spans="1:23" x14ac:dyDescent="0.2">
      <c r="A125">
        <v>6386</v>
      </c>
      <c r="B125" t="s">
        <v>413</v>
      </c>
      <c r="C125" t="s">
        <v>414</v>
      </c>
      <c r="D125">
        <v>1.3204254759949301</v>
      </c>
      <c r="E125">
        <v>7.8890936044987798</v>
      </c>
      <c r="F125">
        <v>29.401176637647001</v>
      </c>
      <c r="G125" s="1">
        <v>1.6571580518217801E-5</v>
      </c>
      <c r="H125">
        <v>9.7393731967708105E-4</v>
      </c>
      <c r="I125">
        <v>0.77502484806794503</v>
      </c>
      <c r="J125">
        <v>7.8890936044987798</v>
      </c>
      <c r="K125">
        <v>10.357468374016401</v>
      </c>
      <c r="L125">
        <v>3.8146951668460399E-3</v>
      </c>
      <c r="M125">
        <v>4.0594071814136302E-2</v>
      </c>
      <c r="N125">
        <v>0.91374162570711803</v>
      </c>
      <c r="O125">
        <v>7.8890936044987798</v>
      </c>
      <c r="P125">
        <v>14.3065957563379</v>
      </c>
      <c r="Q125">
        <v>9.6671968110397801E-4</v>
      </c>
      <c r="R125">
        <v>1.19995253620528E-2</v>
      </c>
      <c r="S125">
        <v>0.90536509076743199</v>
      </c>
      <c r="T125">
        <v>7.8890936044987798</v>
      </c>
      <c r="U125">
        <v>14.048729361712899</v>
      </c>
      <c r="V125">
        <v>1.05185238341136E-3</v>
      </c>
      <c r="W125">
        <v>8.5929282568142206E-3</v>
      </c>
    </row>
    <row r="126" spans="1:23" x14ac:dyDescent="0.2">
      <c r="A126">
        <v>6442</v>
      </c>
      <c r="B126" t="s">
        <v>415</v>
      </c>
      <c r="C126" t="s">
        <v>416</v>
      </c>
      <c r="D126">
        <v>2.6880569664569101</v>
      </c>
      <c r="E126">
        <v>-2.4599926495944202</v>
      </c>
      <c r="F126">
        <v>19.9994507579725</v>
      </c>
      <c r="G126">
        <v>3.3722110761490702E-4</v>
      </c>
      <c r="H126">
        <v>7.7919760236196799E-3</v>
      </c>
      <c r="I126">
        <v>1.8691047387061901</v>
      </c>
      <c r="J126">
        <v>-2.4599926495944202</v>
      </c>
      <c r="K126">
        <v>16.306001977093299</v>
      </c>
      <c r="L126">
        <v>8.5788058249900801E-4</v>
      </c>
      <c r="M126">
        <v>1.5401408772467101E-2</v>
      </c>
      <c r="N126">
        <v>0.64189971227658105</v>
      </c>
      <c r="O126">
        <v>-2.4599926495944202</v>
      </c>
      <c r="P126">
        <v>8.6194033199477698</v>
      </c>
      <c r="Q126">
        <v>9.2515656665053906E-3</v>
      </c>
      <c r="R126">
        <v>5.9954299009695899E-2</v>
      </c>
      <c r="S126">
        <v>1.35466854840593</v>
      </c>
      <c r="T126">
        <v>-2.4599926495944202</v>
      </c>
      <c r="U126">
        <v>13.3004808048666</v>
      </c>
      <c r="V126">
        <v>2.0021092963546298E-3</v>
      </c>
      <c r="W126">
        <v>1.36986828346527E-2</v>
      </c>
    </row>
    <row r="127" spans="1:23" x14ac:dyDescent="0.2">
      <c r="A127">
        <v>6509</v>
      </c>
      <c r="B127" t="s">
        <v>417</v>
      </c>
      <c r="C127" t="s">
        <v>418</v>
      </c>
      <c r="D127">
        <v>1.5441901210123901</v>
      </c>
      <c r="E127">
        <v>6.7503507390293196</v>
      </c>
      <c r="F127">
        <v>9.9190135046035603</v>
      </c>
      <c r="G127">
        <v>4.4954632506139201E-3</v>
      </c>
      <c r="H127">
        <v>4.2656999490044797E-2</v>
      </c>
      <c r="I127">
        <v>1.19530754894118</v>
      </c>
      <c r="J127">
        <v>6.7503507390293196</v>
      </c>
      <c r="K127">
        <v>6.0504971983100004</v>
      </c>
      <c r="L127">
        <v>2.1859743015402399E-2</v>
      </c>
      <c r="M127">
        <v>0.123156292172706</v>
      </c>
      <c r="N127">
        <v>2.6885415942367099</v>
      </c>
      <c r="O127">
        <v>6.7503507390293196</v>
      </c>
      <c r="P127">
        <v>27.748531021390001</v>
      </c>
      <c r="Q127" s="1">
        <v>2.4217526423917199E-5</v>
      </c>
      <c r="R127">
        <v>8.2096497246533101E-4</v>
      </c>
      <c r="S127">
        <v>2.59631935786122</v>
      </c>
      <c r="T127">
        <v>6.7503507390293196</v>
      </c>
      <c r="U127">
        <v>26.071673456748101</v>
      </c>
      <c r="V127" s="1">
        <v>3.6073953880827101E-5</v>
      </c>
      <c r="W127">
        <v>6.9777858929907105E-4</v>
      </c>
    </row>
    <row r="128" spans="1:23" x14ac:dyDescent="0.2">
      <c r="A128">
        <v>6510</v>
      </c>
      <c r="B128" t="s">
        <v>419</v>
      </c>
      <c r="C128" t="s">
        <v>420</v>
      </c>
      <c r="D128">
        <v>0.87592353943650203</v>
      </c>
      <c r="E128">
        <v>7.9992372689777804</v>
      </c>
      <c r="F128">
        <v>8.7401172872501398</v>
      </c>
      <c r="G128">
        <v>7.0873200010879104E-3</v>
      </c>
      <c r="H128">
        <v>5.7468837306881099E-2</v>
      </c>
      <c r="I128">
        <v>0.740660283644901</v>
      </c>
      <c r="J128">
        <v>7.9992372689777804</v>
      </c>
      <c r="K128">
        <v>6.27620040347011</v>
      </c>
      <c r="L128">
        <v>1.97804747289793E-2</v>
      </c>
      <c r="M128">
        <v>0.115401146406128</v>
      </c>
      <c r="N128">
        <v>1.2066848374252801</v>
      </c>
      <c r="O128">
        <v>7.9992372689777804</v>
      </c>
      <c r="P128">
        <v>16.370042497991999</v>
      </c>
      <c r="Q128">
        <v>5.03377113297268E-4</v>
      </c>
      <c r="R128">
        <v>7.5208238321433996E-3</v>
      </c>
      <c r="S128">
        <v>1.0747461486427199</v>
      </c>
      <c r="T128">
        <v>7.9992372689777804</v>
      </c>
      <c r="U128">
        <v>13.0599232311361</v>
      </c>
      <c r="V128">
        <v>1.4630331895461E-3</v>
      </c>
      <c r="W128">
        <v>1.0943096974377699E-2</v>
      </c>
    </row>
    <row r="129" spans="1:23" x14ac:dyDescent="0.2">
      <c r="A129">
        <v>6520</v>
      </c>
      <c r="B129" t="s">
        <v>421</v>
      </c>
      <c r="C129" t="s">
        <v>422</v>
      </c>
      <c r="D129">
        <v>1.66308749059663</v>
      </c>
      <c r="E129">
        <v>8.2550442699651096</v>
      </c>
      <c r="F129">
        <v>13.915621939481801</v>
      </c>
      <c r="G129">
        <v>1.09897765379416E-3</v>
      </c>
      <c r="H129">
        <v>1.6841268001080201E-2</v>
      </c>
      <c r="I129">
        <v>1.1161076442003199</v>
      </c>
      <c r="J129">
        <v>8.2550442699651096</v>
      </c>
      <c r="K129">
        <v>6.4463708315529598</v>
      </c>
      <c r="L129">
        <v>1.8358008216486699E-2</v>
      </c>
      <c r="M129">
        <v>0.110339150123202</v>
      </c>
      <c r="N129">
        <v>1.08269172009689</v>
      </c>
      <c r="O129">
        <v>8.2550442699651096</v>
      </c>
      <c r="P129">
        <v>6.0731711296222697</v>
      </c>
      <c r="Q129">
        <v>2.1640247186020398E-2</v>
      </c>
      <c r="R129">
        <v>0.105685889326761</v>
      </c>
      <c r="S129">
        <v>1.6445224081765399</v>
      </c>
      <c r="T129">
        <v>8.2550442699651096</v>
      </c>
      <c r="U129">
        <v>13.619001190305999</v>
      </c>
      <c r="V129">
        <v>1.2125167184549601E-3</v>
      </c>
      <c r="W129">
        <v>9.5439035811896895E-3</v>
      </c>
    </row>
    <row r="130" spans="1:23" x14ac:dyDescent="0.2">
      <c r="A130">
        <v>6536</v>
      </c>
      <c r="B130" t="s">
        <v>423</v>
      </c>
      <c r="C130" t="s">
        <v>424</v>
      </c>
      <c r="D130">
        <v>2.84524064733918</v>
      </c>
      <c r="E130">
        <v>3.6268560473593001</v>
      </c>
      <c r="F130">
        <v>20.251521974258299</v>
      </c>
      <c r="G130">
        <v>1.6247088374803201E-4</v>
      </c>
      <c r="H130">
        <v>4.7362644107589898E-3</v>
      </c>
      <c r="I130">
        <v>2.1580544406322502</v>
      </c>
      <c r="J130">
        <v>3.6268560473593001</v>
      </c>
      <c r="K130">
        <v>12.3784691116874</v>
      </c>
      <c r="L130">
        <v>1.8478563310188999E-3</v>
      </c>
      <c r="M130">
        <v>2.4980952015791001E-2</v>
      </c>
      <c r="N130">
        <v>1.92491338477911</v>
      </c>
      <c r="O130">
        <v>3.6268560473593001</v>
      </c>
      <c r="P130">
        <v>9.8356251827736791</v>
      </c>
      <c r="Q130">
        <v>4.6394747875357998E-3</v>
      </c>
      <c r="R130">
        <v>3.6874759867719001E-2</v>
      </c>
      <c r="S130">
        <v>2.3297819306639398</v>
      </c>
      <c r="T130">
        <v>3.6268560473593001</v>
      </c>
      <c r="U130">
        <v>13.9700579147928</v>
      </c>
      <c r="V130">
        <v>1.07943181893884E-3</v>
      </c>
      <c r="W130">
        <v>8.7622449556400504E-3</v>
      </c>
    </row>
    <row r="131" spans="1:23" x14ac:dyDescent="0.2">
      <c r="A131">
        <v>6583</v>
      </c>
      <c r="B131" t="s">
        <v>425</v>
      </c>
      <c r="C131" t="s">
        <v>426</v>
      </c>
      <c r="D131">
        <v>1.7738665565065701</v>
      </c>
      <c r="E131">
        <v>1.8210079163442301</v>
      </c>
      <c r="F131">
        <v>14.914202509738701</v>
      </c>
      <c r="G131">
        <v>7.9442842202261295E-4</v>
      </c>
      <c r="H131">
        <v>1.37121256757789E-2</v>
      </c>
      <c r="I131">
        <v>1.02875227346682</v>
      </c>
      <c r="J131">
        <v>1.8210079163442301</v>
      </c>
      <c r="K131">
        <v>7.1210106539054898</v>
      </c>
      <c r="L131">
        <v>1.3736470124011701E-2</v>
      </c>
      <c r="M131">
        <v>9.1673780294438706E-2</v>
      </c>
      <c r="N131">
        <v>3.28680882324706</v>
      </c>
      <c r="O131">
        <v>1.8210079163442301</v>
      </c>
      <c r="P131">
        <v>25.459304371708502</v>
      </c>
      <c r="Q131" s="1">
        <v>4.18753892006635E-5</v>
      </c>
      <c r="R131">
        <v>1.2076307380761201E-3</v>
      </c>
      <c r="S131">
        <v>3.5744657478803998</v>
      </c>
      <c r="T131">
        <v>1.8210079163442301</v>
      </c>
      <c r="U131">
        <v>28.561140103889301</v>
      </c>
      <c r="V131" s="1">
        <v>2.0064111295670101E-5</v>
      </c>
      <c r="W131">
        <v>4.54591807697721E-4</v>
      </c>
    </row>
    <row r="132" spans="1:23" x14ac:dyDescent="0.2">
      <c r="A132">
        <v>6672</v>
      </c>
      <c r="B132" t="s">
        <v>427</v>
      </c>
      <c r="C132" t="s">
        <v>428</v>
      </c>
      <c r="D132">
        <v>1.13716621480239</v>
      </c>
      <c r="E132">
        <v>6.2236428383431104</v>
      </c>
      <c r="F132">
        <v>23.619451471916801</v>
      </c>
      <c r="G132" s="1">
        <v>6.6359338909355894E-5</v>
      </c>
      <c r="H132">
        <v>2.5709216604730802E-3</v>
      </c>
      <c r="I132">
        <v>0.83885600964304297</v>
      </c>
      <c r="J132">
        <v>6.2236428383431104</v>
      </c>
      <c r="K132">
        <v>13.0049140952837</v>
      </c>
      <c r="L132">
        <v>1.49058978439936E-3</v>
      </c>
      <c r="M132">
        <v>2.16734902932284E-2</v>
      </c>
      <c r="N132">
        <v>0.86749371004491604</v>
      </c>
      <c r="O132">
        <v>6.2236428383431104</v>
      </c>
      <c r="P132">
        <v>13.8759296656731</v>
      </c>
      <c r="Q132">
        <v>1.11347351730221E-3</v>
      </c>
      <c r="R132">
        <v>1.3340068598522299E-2</v>
      </c>
      <c r="S132">
        <v>0.86451129698668105</v>
      </c>
      <c r="T132">
        <v>6.2236428383431104</v>
      </c>
      <c r="U132">
        <v>13.780040633121301</v>
      </c>
      <c r="V132">
        <v>1.1493629510669801E-3</v>
      </c>
      <c r="W132">
        <v>9.1677573356274307E-3</v>
      </c>
    </row>
    <row r="133" spans="1:23" x14ac:dyDescent="0.2">
      <c r="A133">
        <v>6678</v>
      </c>
      <c r="B133" t="s">
        <v>429</v>
      </c>
      <c r="C133" t="s">
        <v>430</v>
      </c>
      <c r="D133">
        <v>6.5137794947814003</v>
      </c>
      <c r="E133">
        <v>8.5913748025037204</v>
      </c>
      <c r="F133">
        <v>47.884651937909702</v>
      </c>
      <c r="G133" s="1">
        <v>4.7504367558388299E-7</v>
      </c>
      <c r="H133" s="1">
        <v>9.4475630547510302E-5</v>
      </c>
      <c r="I133">
        <v>5.1324403502939902</v>
      </c>
      <c r="J133">
        <v>8.5913748025037204</v>
      </c>
      <c r="K133">
        <v>34.69465692963</v>
      </c>
      <c r="L133" s="1">
        <v>5.3220714272625803E-6</v>
      </c>
      <c r="M133">
        <v>5.5665635786962997E-4</v>
      </c>
      <c r="N133">
        <v>5.41599332495172</v>
      </c>
      <c r="O133">
        <v>8.5913748025037204</v>
      </c>
      <c r="P133">
        <v>34.228803521387</v>
      </c>
      <c r="Q133" s="1">
        <v>5.8554068459595799E-6</v>
      </c>
      <c r="R133">
        <v>2.9357402559056201E-4</v>
      </c>
      <c r="S133">
        <v>5.73232771256927</v>
      </c>
      <c r="T133">
        <v>8.5913748025037204</v>
      </c>
      <c r="U133">
        <v>37.201306789269502</v>
      </c>
      <c r="V133" s="1">
        <v>3.2263961612942199E-6</v>
      </c>
      <c r="W133">
        <v>1.2235013748094299E-4</v>
      </c>
    </row>
    <row r="134" spans="1:23" x14ac:dyDescent="0.2">
      <c r="A134">
        <v>6782</v>
      </c>
      <c r="B134" t="s">
        <v>431</v>
      </c>
      <c r="C134" t="s">
        <v>432</v>
      </c>
      <c r="D134">
        <v>1.6004447547367899</v>
      </c>
      <c r="E134">
        <v>7.6531487398082501</v>
      </c>
      <c r="F134">
        <v>37.480815414566301</v>
      </c>
      <c r="G134" s="1">
        <v>3.05537439515478E-6</v>
      </c>
      <c r="H134">
        <v>3.3144331090227501E-4</v>
      </c>
      <c r="I134">
        <v>0.98902680104696405</v>
      </c>
      <c r="J134">
        <v>7.6531487398082501</v>
      </c>
      <c r="K134">
        <v>14.7431219145738</v>
      </c>
      <c r="L134">
        <v>8.3926695599988404E-4</v>
      </c>
      <c r="M134">
        <v>1.51764896826573E-2</v>
      </c>
      <c r="N134">
        <v>0.99043957169560504</v>
      </c>
      <c r="O134">
        <v>7.6531487398082501</v>
      </c>
      <c r="P134">
        <v>14.787119820191201</v>
      </c>
      <c r="Q134">
        <v>8.27477214417173E-4</v>
      </c>
      <c r="R134">
        <v>1.0810959606462001E-2</v>
      </c>
      <c r="S134">
        <v>0.88356619885364196</v>
      </c>
      <c r="T134">
        <v>7.6531487398082501</v>
      </c>
      <c r="U134">
        <v>11.813270793740701</v>
      </c>
      <c r="V134">
        <v>2.2517494833811098E-3</v>
      </c>
      <c r="W134">
        <v>1.4927431112236499E-2</v>
      </c>
    </row>
    <row r="135" spans="1:23" x14ac:dyDescent="0.2">
      <c r="A135">
        <v>6793</v>
      </c>
      <c r="B135" t="s">
        <v>433</v>
      </c>
      <c r="C135" t="s">
        <v>434</v>
      </c>
      <c r="D135">
        <v>1.4422193490851101</v>
      </c>
      <c r="E135">
        <v>5.23152029376641</v>
      </c>
      <c r="F135">
        <v>39.150088053085199</v>
      </c>
      <c r="G135" s="1">
        <v>2.21880567921961E-6</v>
      </c>
      <c r="H135">
        <v>2.7521537339695999E-4</v>
      </c>
      <c r="I135">
        <v>0.92011907899573797</v>
      </c>
      <c r="J135">
        <v>5.23152029376641</v>
      </c>
      <c r="K135">
        <v>16.370422393776</v>
      </c>
      <c r="L135">
        <v>5.0331842496411099E-4</v>
      </c>
      <c r="M135">
        <v>1.0919874531433499E-2</v>
      </c>
      <c r="N135">
        <v>2.76382165200787</v>
      </c>
      <c r="O135">
        <v>5.23152029376641</v>
      </c>
      <c r="P135">
        <v>129.69681721642399</v>
      </c>
      <c r="Q135" s="1">
        <v>6.3850487367940206E-11</v>
      </c>
      <c r="R135" s="1">
        <v>5.8077482274658598E-8</v>
      </c>
      <c r="S135">
        <v>2.5780204712748902</v>
      </c>
      <c r="T135">
        <v>5.23152029376641</v>
      </c>
      <c r="U135">
        <v>114.59682614006</v>
      </c>
      <c r="V135" s="1">
        <v>2.12923451051609E-10</v>
      </c>
      <c r="W135" s="1">
        <v>1.08889052867793E-7</v>
      </c>
    </row>
    <row r="136" spans="1:23" x14ac:dyDescent="0.2">
      <c r="A136">
        <v>6840</v>
      </c>
      <c r="B136" t="s">
        <v>435</v>
      </c>
      <c r="C136" t="s">
        <v>436</v>
      </c>
      <c r="D136">
        <v>1.57033610005616</v>
      </c>
      <c r="E136">
        <v>7.1845496070024799</v>
      </c>
      <c r="F136">
        <v>17.3484405197323</v>
      </c>
      <c r="G136">
        <v>3.74320941393687E-4</v>
      </c>
      <c r="H136">
        <v>8.3540779675880302E-3</v>
      </c>
      <c r="I136">
        <v>1.3708365689409101</v>
      </c>
      <c r="J136">
        <v>7.1845496070024799</v>
      </c>
      <c r="K136">
        <v>13.366480749507099</v>
      </c>
      <c r="L136">
        <v>1.3193224434253699E-3</v>
      </c>
      <c r="M136">
        <v>2.02352634231968E-2</v>
      </c>
      <c r="N136">
        <v>6.6681912972444204</v>
      </c>
      <c r="O136">
        <v>7.1845496070024799</v>
      </c>
      <c r="P136">
        <v>204.019172430704</v>
      </c>
      <c r="Q136" s="1">
        <v>6.5576192902696405E-13</v>
      </c>
      <c r="R136" s="1">
        <v>2.34749655353073E-9</v>
      </c>
      <c r="S136">
        <v>7.2160114014414196</v>
      </c>
      <c r="T136">
        <v>7.1845496070024799</v>
      </c>
      <c r="U136">
        <v>226.92548807283899</v>
      </c>
      <c r="V136" s="1">
        <v>2.1650058445813099E-13</v>
      </c>
      <c r="W136" s="1">
        <v>6.4585732686934801E-10</v>
      </c>
    </row>
    <row r="137" spans="1:23" x14ac:dyDescent="0.2">
      <c r="A137">
        <v>6917</v>
      </c>
      <c r="B137" t="s">
        <v>437</v>
      </c>
      <c r="C137" t="s">
        <v>438</v>
      </c>
      <c r="D137">
        <v>1.32491531719063</v>
      </c>
      <c r="E137">
        <v>7.7107813818669602</v>
      </c>
      <c r="F137">
        <v>31.250788964689502</v>
      </c>
      <c r="G137" s="1">
        <v>1.0997912379685E-5</v>
      </c>
      <c r="H137">
        <v>7.5134211329764297E-4</v>
      </c>
      <c r="I137">
        <v>0.848935254808446</v>
      </c>
      <c r="J137">
        <v>7.7107813818669602</v>
      </c>
      <c r="K137">
        <v>13.087112780424199</v>
      </c>
      <c r="L137">
        <v>1.44961896613924E-3</v>
      </c>
      <c r="M137">
        <v>2.1215641762000199E-2</v>
      </c>
      <c r="N137">
        <v>1.8244613961352301</v>
      </c>
      <c r="O137">
        <v>7.7107813818669602</v>
      </c>
      <c r="P137">
        <v>57.630407010817102</v>
      </c>
      <c r="Q137" s="1">
        <v>1.05510340533797E-7</v>
      </c>
      <c r="R137" s="1">
        <v>1.37848874833171E-5</v>
      </c>
      <c r="S137">
        <v>2.0222091511154199</v>
      </c>
      <c r="T137">
        <v>7.7107813818669602</v>
      </c>
      <c r="U137">
        <v>69.870230898159704</v>
      </c>
      <c r="V137" s="1">
        <v>2.03465894909418E-8</v>
      </c>
      <c r="W137" s="1">
        <v>2.8675874432942302E-6</v>
      </c>
    </row>
    <row r="138" spans="1:23" x14ac:dyDescent="0.2">
      <c r="A138">
        <v>7006</v>
      </c>
      <c r="B138" t="s">
        <v>439</v>
      </c>
      <c r="C138" t="s">
        <v>440</v>
      </c>
      <c r="D138">
        <v>2.8301300287005602</v>
      </c>
      <c r="E138">
        <v>2.3712697072558901</v>
      </c>
      <c r="F138">
        <v>42.809338144701499</v>
      </c>
      <c r="G138" s="1">
        <v>1.1338973186814601E-6</v>
      </c>
      <c r="H138">
        <v>1.7199684836508001E-4</v>
      </c>
      <c r="I138">
        <v>2.9893828847199</v>
      </c>
      <c r="J138">
        <v>2.3712697072558901</v>
      </c>
      <c r="K138">
        <v>46.098541089975399</v>
      </c>
      <c r="L138" s="1">
        <v>6.4037751575174005E-7</v>
      </c>
      <c r="M138">
        <v>1.13160896100001E-4</v>
      </c>
      <c r="N138">
        <v>1.1750220811924299</v>
      </c>
      <c r="O138">
        <v>2.3712697072558901</v>
      </c>
      <c r="P138">
        <v>6.35502508621662</v>
      </c>
      <c r="Q138">
        <v>1.91068983054484E-2</v>
      </c>
      <c r="R138">
        <v>9.7138776974783098E-2</v>
      </c>
      <c r="S138">
        <v>1.5595756121645199</v>
      </c>
      <c r="T138">
        <v>2.3712697072558901</v>
      </c>
      <c r="U138">
        <v>10.682455791601001</v>
      </c>
      <c r="V138">
        <v>3.3832183873192599E-3</v>
      </c>
      <c r="W138">
        <v>2.0025206982350299E-2</v>
      </c>
    </row>
    <row r="139" spans="1:23" x14ac:dyDescent="0.2">
      <c r="A139">
        <v>7020</v>
      </c>
      <c r="B139" t="s">
        <v>441</v>
      </c>
      <c r="C139" t="s">
        <v>442</v>
      </c>
      <c r="D139">
        <v>1.4186390943293199</v>
      </c>
      <c r="E139">
        <v>3.5853261030008499</v>
      </c>
      <c r="F139">
        <v>4.9370353976929202</v>
      </c>
      <c r="G139">
        <v>3.6426707028911903E-2</v>
      </c>
      <c r="H139">
        <v>0.16675233481086801</v>
      </c>
      <c r="I139">
        <v>1.94445521179195</v>
      </c>
      <c r="J139">
        <v>3.5853261030008499</v>
      </c>
      <c r="K139">
        <v>8.9504416348319893</v>
      </c>
      <c r="L139">
        <v>6.5244322670486004E-3</v>
      </c>
      <c r="M139">
        <v>5.7386148967028497E-2</v>
      </c>
      <c r="N139">
        <v>2.5318319843004198</v>
      </c>
      <c r="O139">
        <v>3.5853261030008499</v>
      </c>
      <c r="P139">
        <v>15.0762427622197</v>
      </c>
      <c r="Q139">
        <v>7.54363913884198E-4</v>
      </c>
      <c r="R139">
        <v>1.0182775033645E-2</v>
      </c>
      <c r="S139">
        <v>2.0585792756874999</v>
      </c>
      <c r="T139">
        <v>3.5853261030008499</v>
      </c>
      <c r="U139">
        <v>10.4209586716518</v>
      </c>
      <c r="V139">
        <v>3.7258689192258198E-3</v>
      </c>
      <c r="W139">
        <v>2.15823067266094E-2</v>
      </c>
    </row>
    <row r="140" spans="1:23" x14ac:dyDescent="0.2">
      <c r="A140">
        <v>7041</v>
      </c>
      <c r="B140" t="s">
        <v>443</v>
      </c>
      <c r="C140" t="s">
        <v>444</v>
      </c>
      <c r="D140">
        <v>1.2930493610148699</v>
      </c>
      <c r="E140">
        <v>4.2269888547079102</v>
      </c>
      <c r="F140">
        <v>4.7948006907660803</v>
      </c>
      <c r="G140">
        <v>3.8971609611845703E-2</v>
      </c>
      <c r="H140">
        <v>0.17408550709008799</v>
      </c>
      <c r="I140">
        <v>2.0222621067696598</v>
      </c>
      <c r="J140">
        <v>4.2269888547079102</v>
      </c>
      <c r="K140">
        <v>10.317366035484</v>
      </c>
      <c r="L140">
        <v>3.87199688490805E-3</v>
      </c>
      <c r="M140">
        <v>4.1008800143768703E-2</v>
      </c>
      <c r="N140">
        <v>3.34045960430291</v>
      </c>
      <c r="O140">
        <v>4.2269888547079102</v>
      </c>
      <c r="P140">
        <v>19.365127293276998</v>
      </c>
      <c r="Q140">
        <v>2.0823989258677799E-4</v>
      </c>
      <c r="R140">
        <v>3.9234587762218198E-3</v>
      </c>
      <c r="S140">
        <v>3.5831437871829399</v>
      </c>
      <c r="T140">
        <v>4.2269888547079102</v>
      </c>
      <c r="U140">
        <v>21.753427478149899</v>
      </c>
      <c r="V140">
        <v>1.08014025323918E-4</v>
      </c>
      <c r="W140">
        <v>1.5503953803310299E-3</v>
      </c>
    </row>
    <row r="141" spans="1:23" x14ac:dyDescent="0.2">
      <c r="A141">
        <v>7050</v>
      </c>
      <c r="B141" t="s">
        <v>445</v>
      </c>
      <c r="C141" t="s">
        <v>446</v>
      </c>
      <c r="D141">
        <v>1.49511750364968</v>
      </c>
      <c r="E141">
        <v>6.1092026360490896</v>
      </c>
      <c r="F141">
        <v>25.6674636681485</v>
      </c>
      <c r="G141" s="1">
        <v>3.9796675619559901E-5</v>
      </c>
      <c r="H141">
        <v>1.7942586824042899E-3</v>
      </c>
      <c r="I141">
        <v>1.09352237435355</v>
      </c>
      <c r="J141">
        <v>6.1092026360490896</v>
      </c>
      <c r="K141">
        <v>14.0069161521612</v>
      </c>
      <c r="L141">
        <v>1.0664134167951999E-3</v>
      </c>
      <c r="M141">
        <v>1.7624869572684599E-2</v>
      </c>
      <c r="N141">
        <v>0.85821492353598094</v>
      </c>
      <c r="O141">
        <v>6.1092026360490896</v>
      </c>
      <c r="P141">
        <v>8.6939785211139302</v>
      </c>
      <c r="Q141">
        <v>7.2178260078607304E-3</v>
      </c>
      <c r="R141">
        <v>5.0485294144079401E-2</v>
      </c>
      <c r="S141">
        <v>1.0893012566225799</v>
      </c>
      <c r="T141">
        <v>6.1092026360490896</v>
      </c>
      <c r="U141">
        <v>13.8810943556013</v>
      </c>
      <c r="V141">
        <v>1.1115755626891601E-3</v>
      </c>
      <c r="W141">
        <v>8.9541363620941495E-3</v>
      </c>
    </row>
    <row r="142" spans="1:23" x14ac:dyDescent="0.2">
      <c r="A142">
        <v>7076</v>
      </c>
      <c r="B142" t="s">
        <v>51</v>
      </c>
      <c r="C142" t="s">
        <v>98</v>
      </c>
      <c r="D142">
        <v>2.7819151963467799</v>
      </c>
      <c r="E142">
        <v>6.0795126182212602</v>
      </c>
      <c r="F142">
        <v>30.845560551320698</v>
      </c>
      <c r="G142" s="1">
        <v>1.20162759702634E-5</v>
      </c>
      <c r="H142">
        <v>7.9955138881689504E-4</v>
      </c>
      <c r="I142">
        <v>2.10730672306831</v>
      </c>
      <c r="J142">
        <v>6.0795126182212602</v>
      </c>
      <c r="K142">
        <v>18.7174018890551</v>
      </c>
      <c r="L142">
        <v>2.5054824093634099E-4</v>
      </c>
      <c r="M142">
        <v>6.7538598863246396E-3</v>
      </c>
      <c r="N142">
        <v>3.1830971673683601</v>
      </c>
      <c r="O142">
        <v>6.0795126182212602</v>
      </c>
      <c r="P142">
        <v>38.638693807910599</v>
      </c>
      <c r="Q142" s="1">
        <v>2.4449585724995901E-6</v>
      </c>
      <c r="R142">
        <v>1.5409265313088099E-4</v>
      </c>
      <c r="S142">
        <v>2.8293365821935899</v>
      </c>
      <c r="T142">
        <v>6.0795126182212602</v>
      </c>
      <c r="U142">
        <v>31.485682267999799</v>
      </c>
      <c r="V142" s="1">
        <v>1.04509130753403E-5</v>
      </c>
      <c r="W142">
        <v>2.8171821255348802E-4</v>
      </c>
    </row>
    <row r="143" spans="1:23" x14ac:dyDescent="0.2">
      <c r="A143">
        <v>7077</v>
      </c>
      <c r="B143" t="s">
        <v>447</v>
      </c>
      <c r="C143" t="s">
        <v>448</v>
      </c>
      <c r="D143">
        <v>1.6622941113355001</v>
      </c>
      <c r="E143">
        <v>7.7380717013237099</v>
      </c>
      <c r="F143">
        <v>13.7622624606757</v>
      </c>
      <c r="G143">
        <v>1.1561549830751501E-3</v>
      </c>
      <c r="H143">
        <v>1.7389931127783299E-2</v>
      </c>
      <c r="I143">
        <v>1.2656158335145999</v>
      </c>
      <c r="J143">
        <v>7.7380717013237099</v>
      </c>
      <c r="K143">
        <v>8.1500922936739908</v>
      </c>
      <c r="L143">
        <v>8.9731783344121005E-3</v>
      </c>
      <c r="M143">
        <v>6.9952490856987001E-2</v>
      </c>
      <c r="N143">
        <v>3.4253766827516499</v>
      </c>
      <c r="O143">
        <v>7.7380717013237099</v>
      </c>
      <c r="P143">
        <v>50.9681940024429</v>
      </c>
      <c r="Q143" s="1">
        <v>2.8874706007420302E-7</v>
      </c>
      <c r="R143" s="1">
        <v>3.0947806157294403E-5</v>
      </c>
      <c r="S143">
        <v>4.04187154622816</v>
      </c>
      <c r="T143">
        <v>7.7380717013237099</v>
      </c>
      <c r="U143">
        <v>67.002961605749803</v>
      </c>
      <c r="V143" s="1">
        <v>2.9305145530022201E-8</v>
      </c>
      <c r="W143" s="1">
        <v>3.7466628560133399E-6</v>
      </c>
    </row>
    <row r="144" spans="1:23" x14ac:dyDescent="0.2">
      <c r="A144">
        <v>7188</v>
      </c>
      <c r="B144" t="s">
        <v>449</v>
      </c>
      <c r="C144" t="s">
        <v>450</v>
      </c>
      <c r="D144">
        <v>1.51500164062882</v>
      </c>
      <c r="E144">
        <v>4.5977843314165296</v>
      </c>
      <c r="F144">
        <v>15.9199565875162</v>
      </c>
      <c r="G144">
        <v>5.78456773514578E-4</v>
      </c>
      <c r="H144">
        <v>1.1145099880664601E-2</v>
      </c>
      <c r="I144">
        <v>1.54400126806797</v>
      </c>
      <c r="J144">
        <v>4.5977843314165296</v>
      </c>
      <c r="K144">
        <v>16.508526686392901</v>
      </c>
      <c r="L144">
        <v>4.8247021009124901E-4</v>
      </c>
      <c r="M144">
        <v>1.05883490242183E-2</v>
      </c>
      <c r="N144">
        <v>1.4226775751443901</v>
      </c>
      <c r="O144">
        <v>4.5977843314165296</v>
      </c>
      <c r="P144">
        <v>14.2125858516878</v>
      </c>
      <c r="Q144">
        <v>9.9685073821684906E-4</v>
      </c>
      <c r="R144">
        <v>1.2286580310658201E-2</v>
      </c>
      <c r="S144">
        <v>2.0526079691997898</v>
      </c>
      <c r="T144">
        <v>4.5977843314165296</v>
      </c>
      <c r="U144">
        <v>28.3042751570148</v>
      </c>
      <c r="V144" s="1">
        <v>2.1286336691069301E-5</v>
      </c>
      <c r="W144">
        <v>4.7208232365870598E-4</v>
      </c>
    </row>
    <row r="145" spans="1:23" x14ac:dyDescent="0.2">
      <c r="A145">
        <v>7286</v>
      </c>
      <c r="B145" t="s">
        <v>127</v>
      </c>
      <c r="C145" t="s">
        <v>128</v>
      </c>
      <c r="D145">
        <v>0.99308436609512996</v>
      </c>
      <c r="E145">
        <v>6.2092620813839101</v>
      </c>
      <c r="F145">
        <v>7.3407705433246297</v>
      </c>
      <c r="G145">
        <v>1.25222443445441E-2</v>
      </c>
      <c r="H145">
        <v>8.3043961290475699E-2</v>
      </c>
      <c r="I145">
        <v>0.80267376605131902</v>
      </c>
      <c r="J145">
        <v>6.2092620813839101</v>
      </c>
      <c r="K145">
        <v>4.8291871669754602</v>
      </c>
      <c r="L145">
        <v>3.8338535329482899E-2</v>
      </c>
      <c r="M145">
        <v>0.17791585269961499</v>
      </c>
      <c r="N145">
        <v>1.5547696509786399</v>
      </c>
      <c r="O145">
        <v>6.2092620813839101</v>
      </c>
      <c r="P145">
        <v>17.4920561399097</v>
      </c>
      <c r="Q145">
        <v>3.5863311572319201E-4</v>
      </c>
      <c r="R145">
        <v>5.8729864028631397E-3</v>
      </c>
      <c r="S145">
        <v>0.83720990319241595</v>
      </c>
      <c r="T145">
        <v>6.2092620813839101</v>
      </c>
      <c r="U145">
        <v>5.2402973085898799</v>
      </c>
      <c r="V145">
        <v>3.1599665103810202E-2</v>
      </c>
      <c r="W145">
        <v>0.102204988379671</v>
      </c>
    </row>
    <row r="146" spans="1:23" x14ac:dyDescent="0.2">
      <c r="A146">
        <v>7294</v>
      </c>
      <c r="B146" t="s">
        <v>451</v>
      </c>
      <c r="C146" t="s">
        <v>452</v>
      </c>
      <c r="D146">
        <v>3.1931517613381399</v>
      </c>
      <c r="E146">
        <v>-0.57008379842870605</v>
      </c>
      <c r="F146">
        <v>27.8714711699545</v>
      </c>
      <c r="G146" s="1">
        <v>2.3533133246539399E-5</v>
      </c>
      <c r="H146">
        <v>1.25433633109439E-3</v>
      </c>
      <c r="I146">
        <v>2.5658347528470302</v>
      </c>
      <c r="J146">
        <v>-0.57008379842870605</v>
      </c>
      <c r="K146">
        <v>22.613268261539801</v>
      </c>
      <c r="L146" s="1">
        <v>8.6067023828080406E-5</v>
      </c>
      <c r="M146">
        <v>3.4463392829951001E-3</v>
      </c>
      <c r="N146">
        <v>1.8381981815633199</v>
      </c>
      <c r="O146">
        <v>-0.57008379842870605</v>
      </c>
      <c r="P146">
        <v>11.949431849260501</v>
      </c>
      <c r="Q146">
        <v>2.1462942417962102E-3</v>
      </c>
      <c r="R146">
        <v>2.11195825365093E-2</v>
      </c>
      <c r="S146">
        <v>2.0994316981979702</v>
      </c>
      <c r="T146">
        <v>-0.57008379842870605</v>
      </c>
      <c r="U146">
        <v>13.982131731739599</v>
      </c>
      <c r="V146">
        <v>1.0751482848847501E-3</v>
      </c>
      <c r="W146">
        <v>8.7433344621318503E-3</v>
      </c>
    </row>
    <row r="147" spans="1:23" x14ac:dyDescent="0.2">
      <c r="A147">
        <v>7414</v>
      </c>
      <c r="B147" t="s">
        <v>453</v>
      </c>
      <c r="C147" t="s">
        <v>454</v>
      </c>
      <c r="D147">
        <v>0.89343016967228495</v>
      </c>
      <c r="E147">
        <v>8.8172899743268491</v>
      </c>
      <c r="F147">
        <v>4.6274248028557396</v>
      </c>
      <c r="G147">
        <v>4.22258791719754E-2</v>
      </c>
      <c r="H147">
        <v>0.18322448758768201</v>
      </c>
      <c r="I147">
        <v>1.12926632245544</v>
      </c>
      <c r="J147">
        <v>8.8172899743268491</v>
      </c>
      <c r="K147">
        <v>7.3253621721061402</v>
      </c>
      <c r="L147">
        <v>1.2603391755399301E-2</v>
      </c>
      <c r="M147">
        <v>8.6764657319189406E-2</v>
      </c>
      <c r="N147">
        <v>1.3288460649862199</v>
      </c>
      <c r="O147">
        <v>8.8172899743268491</v>
      </c>
      <c r="P147">
        <v>10.0446066683573</v>
      </c>
      <c r="Q147">
        <v>4.28774530418502E-3</v>
      </c>
      <c r="R147">
        <v>3.4868856519585503E-2</v>
      </c>
      <c r="S147">
        <v>0.92415151006250595</v>
      </c>
      <c r="T147">
        <v>8.8172899743268491</v>
      </c>
      <c r="U147">
        <v>4.94281924090527</v>
      </c>
      <c r="V147">
        <v>3.6327242660601201E-2</v>
      </c>
      <c r="W147">
        <v>0.11274862430763</v>
      </c>
    </row>
    <row r="148" spans="1:23" x14ac:dyDescent="0.2">
      <c r="A148">
        <v>7430</v>
      </c>
      <c r="B148" t="s">
        <v>455</v>
      </c>
      <c r="C148" t="s">
        <v>456</v>
      </c>
      <c r="D148">
        <v>0.66158827221792105</v>
      </c>
      <c r="E148">
        <v>8.3970499374878003</v>
      </c>
      <c r="F148">
        <v>6.0325569175105302</v>
      </c>
      <c r="G148">
        <v>2.2035170674305701E-2</v>
      </c>
      <c r="H148">
        <v>0.120610554222238</v>
      </c>
      <c r="I148">
        <v>0.59839573010122804</v>
      </c>
      <c r="J148">
        <v>8.3970499374878003</v>
      </c>
      <c r="K148">
        <v>4.9430873403193596</v>
      </c>
      <c r="L148">
        <v>3.6322639570527102E-2</v>
      </c>
      <c r="M148">
        <v>0.17210016320530599</v>
      </c>
      <c r="N148">
        <v>1.8451087652879199</v>
      </c>
      <c r="O148">
        <v>8.3970499374878003</v>
      </c>
      <c r="P148">
        <v>44.411297808735704</v>
      </c>
      <c r="Q148" s="1">
        <v>8.5539162021734398E-7</v>
      </c>
      <c r="R148" s="1">
        <v>6.83365454901424E-5</v>
      </c>
      <c r="S148">
        <v>1.2650768254527101</v>
      </c>
      <c r="T148">
        <v>8.3970499374878003</v>
      </c>
      <c r="U148">
        <v>21.5695031284191</v>
      </c>
      <c r="V148">
        <v>1.13460480523919E-4</v>
      </c>
      <c r="W148">
        <v>1.6109912922649401E-3</v>
      </c>
    </row>
    <row r="149" spans="1:23" x14ac:dyDescent="0.2">
      <c r="A149">
        <v>7431</v>
      </c>
      <c r="B149" t="s">
        <v>457</v>
      </c>
      <c r="C149" t="s">
        <v>458</v>
      </c>
      <c r="D149">
        <v>1.5492080735346601</v>
      </c>
      <c r="E149">
        <v>11.627862079389001</v>
      </c>
      <c r="F149">
        <v>16.833631624313799</v>
      </c>
      <c r="G149">
        <v>4.37019316556415E-4</v>
      </c>
      <c r="H149">
        <v>9.3010805553427802E-3</v>
      </c>
      <c r="I149">
        <v>1.144679065164</v>
      </c>
      <c r="J149">
        <v>11.627862079389001</v>
      </c>
      <c r="K149">
        <v>9.3778204095410107</v>
      </c>
      <c r="L149">
        <v>5.5261444630919096E-3</v>
      </c>
      <c r="M149">
        <v>5.1490088362770497E-2</v>
      </c>
      <c r="N149">
        <v>1.9056081799853</v>
      </c>
      <c r="O149">
        <v>11.627862079389001</v>
      </c>
      <c r="P149">
        <v>24.9194295810127</v>
      </c>
      <c r="Q149" s="1">
        <v>4.78388543876465E-5</v>
      </c>
      <c r="R149">
        <v>1.33583097454678E-3</v>
      </c>
      <c r="S149">
        <v>2.0158693953211002</v>
      </c>
      <c r="T149">
        <v>11.627862079389001</v>
      </c>
      <c r="U149">
        <v>27.680637669710102</v>
      </c>
      <c r="V149" s="1">
        <v>2.4604747131538799E-5</v>
      </c>
      <c r="W149">
        <v>5.2805799629186201E-4</v>
      </c>
    </row>
    <row r="150" spans="1:23" x14ac:dyDescent="0.2">
      <c r="A150">
        <v>7436</v>
      </c>
      <c r="B150" t="s">
        <v>459</v>
      </c>
      <c r="C150" t="s">
        <v>460</v>
      </c>
      <c r="D150">
        <v>1.2429329722593201</v>
      </c>
      <c r="E150">
        <v>4.9904651075721702</v>
      </c>
      <c r="F150">
        <v>9.0176500609525405</v>
      </c>
      <c r="G150">
        <v>6.3550850244198098E-3</v>
      </c>
      <c r="H150">
        <v>5.3470399552381698E-2</v>
      </c>
      <c r="I150">
        <v>1.16503357170132</v>
      </c>
      <c r="J150">
        <v>4.9904651075721702</v>
      </c>
      <c r="K150">
        <v>7.9539971660167703</v>
      </c>
      <c r="L150">
        <v>9.7175515038077798E-3</v>
      </c>
      <c r="M150">
        <v>7.3514139630877204E-2</v>
      </c>
      <c r="N150">
        <v>2.0100870392495902</v>
      </c>
      <c r="O150">
        <v>4.9904651075721702</v>
      </c>
      <c r="P150">
        <v>22.484431595034899</v>
      </c>
      <c r="Q150" s="1">
        <v>8.9020427151127306E-5</v>
      </c>
      <c r="R150">
        <v>2.1445176656501E-3</v>
      </c>
      <c r="S150">
        <v>1.46127551510255</v>
      </c>
      <c r="T150">
        <v>4.9904651075721702</v>
      </c>
      <c r="U150">
        <v>12.3005320442412</v>
      </c>
      <c r="V150">
        <v>1.8985018957047299E-3</v>
      </c>
      <c r="W150">
        <v>1.32171471922283E-2</v>
      </c>
    </row>
    <row r="151" spans="1:23" x14ac:dyDescent="0.2">
      <c r="A151">
        <v>7453</v>
      </c>
      <c r="B151" t="s">
        <v>461</v>
      </c>
      <c r="C151" t="s">
        <v>462</v>
      </c>
      <c r="D151">
        <v>1.9139699975184801</v>
      </c>
      <c r="E151">
        <v>7.9042208719739397</v>
      </c>
      <c r="F151">
        <v>40.830106291749402</v>
      </c>
      <c r="G151" s="1">
        <v>1.62227500889448E-6</v>
      </c>
      <c r="H151">
        <v>2.2840618626638999E-4</v>
      </c>
      <c r="I151">
        <v>1.02980836036815</v>
      </c>
      <c r="J151">
        <v>7.9042208719739397</v>
      </c>
      <c r="K151">
        <v>12.3952710316224</v>
      </c>
      <c r="L151">
        <v>1.8371329662787701E-3</v>
      </c>
      <c r="M151">
        <v>2.4892386800472101E-2</v>
      </c>
      <c r="N151">
        <v>1.04660529636207</v>
      </c>
      <c r="O151">
        <v>7.9042208719739397</v>
      </c>
      <c r="P151">
        <v>12.8067073931668</v>
      </c>
      <c r="Q151">
        <v>1.5946922231598699E-3</v>
      </c>
      <c r="R151">
        <v>1.73305380099202E-2</v>
      </c>
      <c r="S151">
        <v>1.2937217663293501</v>
      </c>
      <c r="T151">
        <v>7.9042208719739397</v>
      </c>
      <c r="U151">
        <v>19.351236192317</v>
      </c>
      <c r="V151">
        <v>2.0906077819966501E-4</v>
      </c>
      <c r="W151">
        <v>2.5665149993112498E-3</v>
      </c>
    </row>
    <row r="152" spans="1:23" x14ac:dyDescent="0.2">
      <c r="A152">
        <v>7741</v>
      </c>
      <c r="B152" t="s">
        <v>463</v>
      </c>
      <c r="C152" t="s">
        <v>464</v>
      </c>
      <c r="D152">
        <v>0.93943210160169499</v>
      </c>
      <c r="E152">
        <v>4.1191075126413796</v>
      </c>
      <c r="F152">
        <v>9.7018486222812097</v>
      </c>
      <c r="G152">
        <v>4.88121117127712E-3</v>
      </c>
      <c r="H152">
        <v>4.4918556942097003E-2</v>
      </c>
      <c r="I152">
        <v>1.0028570915597499</v>
      </c>
      <c r="J152">
        <v>4.1191075126413796</v>
      </c>
      <c r="K152">
        <v>11.0274616063562</v>
      </c>
      <c r="L152">
        <v>2.98295406876967E-3</v>
      </c>
      <c r="M152">
        <v>3.4782993405151903E-2</v>
      </c>
      <c r="N152">
        <v>1.0279546991220201</v>
      </c>
      <c r="O152">
        <v>4.1191075126413796</v>
      </c>
      <c r="P152">
        <v>11.756782453759</v>
      </c>
      <c r="Q152">
        <v>2.29715407785475E-3</v>
      </c>
      <c r="R152">
        <v>2.2237296289627999E-2</v>
      </c>
      <c r="S152">
        <v>1.13638095173125</v>
      </c>
      <c r="T152">
        <v>4.1191075126413796</v>
      </c>
      <c r="U152">
        <v>14.281057725486001</v>
      </c>
      <c r="V152">
        <v>9.7480512204369896E-4</v>
      </c>
      <c r="W152">
        <v>8.1051166770661105E-3</v>
      </c>
    </row>
    <row r="153" spans="1:23" x14ac:dyDescent="0.2">
      <c r="A153">
        <v>7746</v>
      </c>
      <c r="B153" t="s">
        <v>465</v>
      </c>
      <c r="C153" t="s">
        <v>466</v>
      </c>
      <c r="D153">
        <v>0.87983149583849896</v>
      </c>
      <c r="E153">
        <v>4.0872287263829996</v>
      </c>
      <c r="F153">
        <v>14.4339011494547</v>
      </c>
      <c r="G153">
        <v>9.2749290234601998E-4</v>
      </c>
      <c r="H153">
        <v>1.5108672803624599E-2</v>
      </c>
      <c r="I153">
        <v>1.3254038412184901</v>
      </c>
      <c r="J153">
        <v>4.0872287263829996</v>
      </c>
      <c r="K153">
        <v>32.0945032675845</v>
      </c>
      <c r="L153" s="1">
        <v>9.16620534100545E-6</v>
      </c>
      <c r="M153">
        <v>7.5359622651212301E-4</v>
      </c>
      <c r="N153">
        <v>1.64440197472006</v>
      </c>
      <c r="O153">
        <v>4.0872287263829996</v>
      </c>
      <c r="P153">
        <v>49.851234500490399</v>
      </c>
      <c r="Q153" s="1">
        <v>3.4494637596537299E-7</v>
      </c>
      <c r="R153" s="1">
        <v>3.41115755989183E-5</v>
      </c>
      <c r="S153">
        <v>1.6281573285543001</v>
      </c>
      <c r="T153">
        <v>4.0872287263829996</v>
      </c>
      <c r="U153">
        <v>48.907909662254198</v>
      </c>
      <c r="V153" s="1">
        <v>4.01727171428014E-7</v>
      </c>
      <c r="W153" s="1">
        <v>2.5062676530353099E-5</v>
      </c>
    </row>
    <row r="154" spans="1:23" x14ac:dyDescent="0.2">
      <c r="A154">
        <v>7782</v>
      </c>
      <c r="B154" t="s">
        <v>467</v>
      </c>
      <c r="C154" t="s">
        <v>468</v>
      </c>
      <c r="D154">
        <v>3.53910373965304</v>
      </c>
      <c r="E154">
        <v>3.0994724814209702</v>
      </c>
      <c r="F154">
        <v>59.3881056427551</v>
      </c>
      <c r="G154" s="1">
        <v>8.2053027967622506E-8</v>
      </c>
      <c r="H154" s="1">
        <v>2.4892663518516499E-5</v>
      </c>
      <c r="I154">
        <v>2.1758193411884101</v>
      </c>
      <c r="J154">
        <v>3.0994724814209702</v>
      </c>
      <c r="K154">
        <v>33.163138413227301</v>
      </c>
      <c r="L154" s="1">
        <v>7.30758369530848E-6</v>
      </c>
      <c r="M154">
        <v>6.6733898246084896E-4</v>
      </c>
      <c r="N154">
        <v>3.82551806329935</v>
      </c>
      <c r="O154">
        <v>3.0994724814209702</v>
      </c>
      <c r="P154">
        <v>63.838270249098201</v>
      </c>
      <c r="Q154" s="1">
        <v>4.4454030980002501E-8</v>
      </c>
      <c r="R154" s="1">
        <v>7.2334790955551297E-6</v>
      </c>
      <c r="S154">
        <v>5.0032296299130898</v>
      </c>
      <c r="T154">
        <v>3.0994724814209702</v>
      </c>
      <c r="U154">
        <v>86.785645167355099</v>
      </c>
      <c r="V154" s="1">
        <v>2.9133485779417901E-9</v>
      </c>
      <c r="W154" s="1">
        <v>6.5182532745725001E-7</v>
      </c>
    </row>
    <row r="155" spans="1:23" x14ac:dyDescent="0.2">
      <c r="A155">
        <v>7857</v>
      </c>
      <c r="B155" t="s">
        <v>469</v>
      </c>
      <c r="C155" t="s">
        <v>470</v>
      </c>
      <c r="D155">
        <v>1.2516652692980801</v>
      </c>
      <c r="E155">
        <v>4.55088322025391</v>
      </c>
      <c r="F155">
        <v>4.9377870255788698</v>
      </c>
      <c r="G155">
        <v>3.6413764070369697E-2</v>
      </c>
      <c r="H155">
        <v>0.16673572859952601</v>
      </c>
      <c r="I155">
        <v>2.0236685617220602</v>
      </c>
      <c r="J155">
        <v>4.55088322025391</v>
      </c>
      <c r="K155">
        <v>9.3605289030448002</v>
      </c>
      <c r="L155">
        <v>5.5631024279953799E-3</v>
      </c>
      <c r="M155">
        <v>5.1699880767751498E-2</v>
      </c>
      <c r="N155">
        <v>1.3828520455228399</v>
      </c>
      <c r="O155">
        <v>4.55088322025391</v>
      </c>
      <c r="P155">
        <v>4.7342388859129798</v>
      </c>
      <c r="Q155">
        <v>4.01153691326906E-2</v>
      </c>
      <c r="R155">
        <v>0.157911808248522</v>
      </c>
      <c r="S155">
        <v>2.0001930516808599</v>
      </c>
      <c r="T155">
        <v>4.55088322025391</v>
      </c>
      <c r="U155">
        <v>7.9779866661055001</v>
      </c>
      <c r="V155">
        <v>9.6229314907162397E-3</v>
      </c>
      <c r="W155">
        <v>4.3063673694708003E-2</v>
      </c>
    </row>
    <row r="156" spans="1:23" x14ac:dyDescent="0.2">
      <c r="A156">
        <v>8013</v>
      </c>
      <c r="B156" t="s">
        <v>471</v>
      </c>
      <c r="C156" t="s">
        <v>472</v>
      </c>
      <c r="D156">
        <v>1.46251155504589</v>
      </c>
      <c r="E156">
        <v>-0.45608862529188898</v>
      </c>
      <c r="F156">
        <v>6.63077514898686</v>
      </c>
      <c r="G156">
        <v>1.6943457813345601E-2</v>
      </c>
      <c r="H156">
        <v>0.101734636498179</v>
      </c>
      <c r="I156">
        <v>1.3000254239768001</v>
      </c>
      <c r="J156">
        <v>-0.45608862529188898</v>
      </c>
      <c r="K156">
        <v>5.5401209781611396</v>
      </c>
      <c r="L156">
        <v>2.75205897047654E-2</v>
      </c>
      <c r="M156">
        <v>0.14365701200516201</v>
      </c>
      <c r="N156">
        <v>2.2565052803604901</v>
      </c>
      <c r="O156">
        <v>-0.45608862529188898</v>
      </c>
      <c r="P156">
        <v>13.233107583287399</v>
      </c>
      <c r="Q156">
        <v>1.37985427758019E-3</v>
      </c>
      <c r="R156">
        <v>1.56175147399232E-2</v>
      </c>
      <c r="S156">
        <v>2.83862615820897</v>
      </c>
      <c r="T156">
        <v>-0.45608862529188898</v>
      </c>
      <c r="U156">
        <v>18.100859962968102</v>
      </c>
      <c r="V156">
        <v>2.9965843899542699E-4</v>
      </c>
      <c r="W156">
        <v>3.32728684837416E-3</v>
      </c>
    </row>
    <row r="157" spans="1:23" x14ac:dyDescent="0.2">
      <c r="A157">
        <v>8027</v>
      </c>
      <c r="B157" t="s">
        <v>473</v>
      </c>
      <c r="C157" t="s">
        <v>474</v>
      </c>
      <c r="D157">
        <v>0.96936305985337401</v>
      </c>
      <c r="E157">
        <v>6.9890571919742097</v>
      </c>
      <c r="F157">
        <v>9.9346745644230108</v>
      </c>
      <c r="G157">
        <v>4.4689682621992599E-3</v>
      </c>
      <c r="H157">
        <v>4.2473603508015198E-2</v>
      </c>
      <c r="I157">
        <v>0.99443162386866901</v>
      </c>
      <c r="J157">
        <v>6.9890571919742097</v>
      </c>
      <c r="K157">
        <v>10.4462688368999</v>
      </c>
      <c r="L157">
        <v>3.6910937023023199E-3</v>
      </c>
      <c r="M157">
        <v>3.9679811518023501E-2</v>
      </c>
      <c r="N157">
        <v>1.42848918951228</v>
      </c>
      <c r="O157">
        <v>6.9890571919742097</v>
      </c>
      <c r="P157">
        <v>21.131441696106901</v>
      </c>
      <c r="Q157">
        <v>1.2767732658066201E-4</v>
      </c>
      <c r="R157">
        <v>2.7574360392823502E-3</v>
      </c>
      <c r="S157">
        <v>1.3945736333107199</v>
      </c>
      <c r="T157">
        <v>6.9890571919742097</v>
      </c>
      <c r="U157">
        <v>20.173258223356001</v>
      </c>
      <c r="V157">
        <v>1.66033546761721E-4</v>
      </c>
      <c r="W157">
        <v>2.1708067593046399E-3</v>
      </c>
    </row>
    <row r="158" spans="1:23" x14ac:dyDescent="0.2">
      <c r="A158">
        <v>8030</v>
      </c>
      <c r="B158" t="s">
        <v>475</v>
      </c>
      <c r="C158" t="s">
        <v>476</v>
      </c>
      <c r="D158">
        <v>0.89352467578624095</v>
      </c>
      <c r="E158">
        <v>6.8637090366328</v>
      </c>
      <c r="F158">
        <v>19.0429230060458</v>
      </c>
      <c r="G158">
        <v>2.28219860061845E-4</v>
      </c>
      <c r="H158">
        <v>5.9720866597177801E-3</v>
      </c>
      <c r="I158">
        <v>0.86812366566347599</v>
      </c>
      <c r="J158">
        <v>6.8637090366328</v>
      </c>
      <c r="K158">
        <v>17.993306291462499</v>
      </c>
      <c r="L158">
        <v>3.0925581113526001E-4</v>
      </c>
      <c r="M158">
        <v>7.7743957352668803E-3</v>
      </c>
      <c r="N158">
        <v>1.09652698663203</v>
      </c>
      <c r="O158">
        <v>6.8637090366328</v>
      </c>
      <c r="P158">
        <v>28.442410695936299</v>
      </c>
      <c r="Q158" s="1">
        <v>2.06192829651282E-5</v>
      </c>
      <c r="R158">
        <v>7.2937657271310199E-4</v>
      </c>
      <c r="S158">
        <v>1.0135852663176701</v>
      </c>
      <c r="T158">
        <v>6.8637090366328</v>
      </c>
      <c r="U158">
        <v>24.3823436455028</v>
      </c>
      <c r="V158" s="1">
        <v>5.4700928683710101E-5</v>
      </c>
      <c r="W158">
        <v>9.2892971775116395E-4</v>
      </c>
    </row>
    <row r="159" spans="1:23" x14ac:dyDescent="0.2">
      <c r="A159">
        <v>8218</v>
      </c>
      <c r="B159" t="s">
        <v>477</v>
      </c>
      <c r="C159" t="s">
        <v>478</v>
      </c>
      <c r="D159">
        <v>1.4294770916605399</v>
      </c>
      <c r="E159">
        <v>5.2105281728193598</v>
      </c>
      <c r="F159">
        <v>21.9438113305611</v>
      </c>
      <c r="G159">
        <v>1.0267495223624E-4</v>
      </c>
      <c r="H159">
        <v>3.3907361071521501E-3</v>
      </c>
      <c r="I159">
        <v>0.76355287649922499</v>
      </c>
      <c r="J159">
        <v>5.2105281728193598</v>
      </c>
      <c r="K159">
        <v>6.4435542132418497</v>
      </c>
      <c r="L159">
        <v>1.83806069432343E-2</v>
      </c>
      <c r="M159">
        <v>0.110400833448641</v>
      </c>
      <c r="N159">
        <v>1.60095521632371</v>
      </c>
      <c r="O159">
        <v>5.2105281728193598</v>
      </c>
      <c r="P159">
        <v>27.2867148871156</v>
      </c>
      <c r="Q159" s="1">
        <v>2.6988774554598099E-5</v>
      </c>
      <c r="R159">
        <v>8.88000139251383E-4</v>
      </c>
      <c r="S159">
        <v>1.39931188946597</v>
      </c>
      <c r="T159">
        <v>5.2105281728193598</v>
      </c>
      <c r="U159">
        <v>21.0815848779284</v>
      </c>
      <c r="V159">
        <v>1.2941468533784599E-4</v>
      </c>
      <c r="W159">
        <v>1.7859625696700801E-3</v>
      </c>
    </row>
    <row r="160" spans="1:23" x14ac:dyDescent="0.2">
      <c r="A160">
        <v>8412</v>
      </c>
      <c r="B160" t="s">
        <v>65</v>
      </c>
      <c r="C160" t="s">
        <v>129</v>
      </c>
      <c r="D160">
        <v>2.1994763295048401</v>
      </c>
      <c r="E160">
        <v>6.3820034682875901</v>
      </c>
      <c r="F160">
        <v>11.5885168268532</v>
      </c>
      <c r="G160">
        <v>2.43845527948234E-3</v>
      </c>
      <c r="H160">
        <v>2.8415306671519799E-2</v>
      </c>
      <c r="I160">
        <v>1.41861617657367</v>
      </c>
      <c r="J160">
        <v>6.3820034682875901</v>
      </c>
      <c r="K160">
        <v>5.0823975547401199</v>
      </c>
      <c r="L160">
        <v>3.4016922627609199E-2</v>
      </c>
      <c r="M160">
        <v>0.16549070094332</v>
      </c>
      <c r="N160">
        <v>1.9240506909208499</v>
      </c>
      <c r="O160">
        <v>6.3820034682875901</v>
      </c>
      <c r="P160">
        <v>9.0065478134720802</v>
      </c>
      <c r="Q160">
        <v>6.3827229390706602E-3</v>
      </c>
      <c r="R160">
        <v>4.6211716153283601E-2</v>
      </c>
      <c r="S160">
        <v>1.85698727836063</v>
      </c>
      <c r="T160">
        <v>6.3820034682875901</v>
      </c>
      <c r="U160">
        <v>8.4259606807943896</v>
      </c>
      <c r="V160">
        <v>8.0302929518312298E-3</v>
      </c>
      <c r="W160">
        <v>3.7994769639129601E-2</v>
      </c>
    </row>
    <row r="161" spans="1:23" x14ac:dyDescent="0.2">
      <c r="A161">
        <v>8515</v>
      </c>
      <c r="B161" t="s">
        <v>479</v>
      </c>
      <c r="C161" t="s">
        <v>480</v>
      </c>
      <c r="D161">
        <v>2.1161129112425701</v>
      </c>
      <c r="E161">
        <v>1.69704584163011</v>
      </c>
      <c r="F161">
        <v>7.5983671255519996</v>
      </c>
      <c r="G161">
        <v>1.1247736723957499E-2</v>
      </c>
      <c r="H161">
        <v>7.7641048832285398E-2</v>
      </c>
      <c r="I161">
        <v>1.9419869793047999</v>
      </c>
      <c r="J161">
        <v>1.69704584163011</v>
      </c>
      <c r="K161">
        <v>6.5688571664361</v>
      </c>
      <c r="L161">
        <v>1.7404465669436001E-2</v>
      </c>
      <c r="M161">
        <v>0.10672234704256101</v>
      </c>
      <c r="N161">
        <v>2.7744619177382202</v>
      </c>
      <c r="O161">
        <v>1.69704584163011</v>
      </c>
      <c r="P161">
        <v>14.6720667714422</v>
      </c>
      <c r="Q161">
        <v>8.58696485568234E-4</v>
      </c>
      <c r="R161">
        <v>1.1033289049074999E-2</v>
      </c>
      <c r="S161">
        <v>4.5679350290689102</v>
      </c>
      <c r="T161">
        <v>1.69704584163011</v>
      </c>
      <c r="U161">
        <v>28.996833407048001</v>
      </c>
      <c r="V161" s="1">
        <v>1.81621004981735E-5</v>
      </c>
      <c r="W161">
        <v>4.2054778372161301E-4</v>
      </c>
    </row>
    <row r="162" spans="1:23" x14ac:dyDescent="0.2">
      <c r="A162">
        <v>8601</v>
      </c>
      <c r="B162" t="s">
        <v>130</v>
      </c>
      <c r="C162" t="s">
        <v>131</v>
      </c>
      <c r="D162">
        <v>1.5089209415537199</v>
      </c>
      <c r="E162">
        <v>2.6460399329417701</v>
      </c>
      <c r="F162">
        <v>13.238695258621499</v>
      </c>
      <c r="G162">
        <v>1.3772581850194201E-3</v>
      </c>
      <c r="H162">
        <v>1.95559740664254E-2</v>
      </c>
      <c r="I162">
        <v>0.85578026180361499</v>
      </c>
      <c r="J162">
        <v>2.6460399329417701</v>
      </c>
      <c r="K162">
        <v>4.4765944914322802</v>
      </c>
      <c r="L162">
        <v>4.54224357560589E-2</v>
      </c>
      <c r="M162">
        <v>0.197788581851502</v>
      </c>
      <c r="N162">
        <v>1.78054770385825</v>
      </c>
      <c r="O162">
        <v>2.6460399329417701</v>
      </c>
      <c r="P162">
        <v>19.3729601656417</v>
      </c>
      <c r="Q162">
        <v>2.0777856457316699E-4</v>
      </c>
      <c r="R162">
        <v>3.9188920203320496E-3</v>
      </c>
      <c r="S162">
        <v>1.74892891659603</v>
      </c>
      <c r="T162">
        <v>2.6460399329417701</v>
      </c>
      <c r="U162">
        <v>18.750299709948099</v>
      </c>
      <c r="V162">
        <v>2.48186906956231E-4</v>
      </c>
      <c r="W162">
        <v>2.8977804615848502E-3</v>
      </c>
    </row>
    <row r="163" spans="1:23" x14ac:dyDescent="0.2">
      <c r="A163">
        <v>8604</v>
      </c>
      <c r="B163" t="s">
        <v>481</v>
      </c>
      <c r="C163" t="s">
        <v>482</v>
      </c>
      <c r="D163">
        <v>2.66960652402605</v>
      </c>
      <c r="E163">
        <v>5.2458143552999497</v>
      </c>
      <c r="F163">
        <v>51.018829959464199</v>
      </c>
      <c r="G163" s="1">
        <v>2.86447243998048E-7</v>
      </c>
      <c r="H163" s="1">
        <v>6.7462095004224498E-5</v>
      </c>
      <c r="I163">
        <v>1.21520747324693</v>
      </c>
      <c r="J163">
        <v>5.2458143552999497</v>
      </c>
      <c r="K163">
        <v>11.8424973553924</v>
      </c>
      <c r="L163">
        <v>2.2286442536382902E-3</v>
      </c>
      <c r="M163">
        <v>2.8053884604414998E-2</v>
      </c>
      <c r="N163">
        <v>3.9848057500113598</v>
      </c>
      <c r="O163">
        <v>5.2458143552999497</v>
      </c>
      <c r="P163">
        <v>101.77816415751001</v>
      </c>
      <c r="Q163" s="1">
        <v>6.6058976770517495E-10</v>
      </c>
      <c r="R163" s="1">
        <v>3.16973511819106E-7</v>
      </c>
      <c r="S163">
        <v>3.8588290682672302</v>
      </c>
      <c r="T163">
        <v>5.2458143552999497</v>
      </c>
      <c r="U163">
        <v>96.677787302093293</v>
      </c>
      <c r="V163" s="1">
        <v>1.0713656345342099E-9</v>
      </c>
      <c r="W163" s="1">
        <v>3.3246484766783101E-7</v>
      </c>
    </row>
    <row r="164" spans="1:23" x14ac:dyDescent="0.2">
      <c r="A164">
        <v>8614</v>
      </c>
      <c r="B164" t="s">
        <v>483</v>
      </c>
      <c r="C164" t="s">
        <v>484</v>
      </c>
      <c r="D164">
        <v>2.0229568076739901</v>
      </c>
      <c r="E164">
        <v>7.6698626324291501</v>
      </c>
      <c r="F164">
        <v>7.9294285086006999</v>
      </c>
      <c r="G164">
        <v>9.8155212997066196E-3</v>
      </c>
      <c r="H164">
        <v>7.1215247565240697E-2</v>
      </c>
      <c r="I164">
        <v>1.47850027943995</v>
      </c>
      <c r="J164">
        <v>7.6698626324291501</v>
      </c>
      <c r="K164">
        <v>4.38179083797902</v>
      </c>
      <c r="L164">
        <v>4.7571022086530301E-2</v>
      </c>
      <c r="M164">
        <v>0.203021870368814</v>
      </c>
      <c r="N164">
        <v>4.2029368228946398</v>
      </c>
      <c r="O164">
        <v>7.6698626324291501</v>
      </c>
      <c r="P164">
        <v>28.476327192181699</v>
      </c>
      <c r="Q164" s="1">
        <v>2.0459004177347499E-5</v>
      </c>
      <c r="R164">
        <v>7.28023291789946E-4</v>
      </c>
      <c r="S164">
        <v>4.6164578996135903</v>
      </c>
      <c r="T164">
        <v>7.6698626324291501</v>
      </c>
      <c r="U164">
        <v>33.009430499356803</v>
      </c>
      <c r="V164" s="1">
        <v>7.5475952858416104E-6</v>
      </c>
      <c r="W164">
        <v>2.2591038130648699E-4</v>
      </c>
    </row>
    <row r="165" spans="1:23" x14ac:dyDescent="0.2">
      <c r="A165">
        <v>8676</v>
      </c>
      <c r="B165" t="s">
        <v>63</v>
      </c>
      <c r="C165" t="s">
        <v>132</v>
      </c>
      <c r="D165">
        <v>1.8063216236933499</v>
      </c>
      <c r="E165">
        <v>2.1773844284966302</v>
      </c>
      <c r="F165">
        <v>17.1625721616346</v>
      </c>
      <c r="G165">
        <v>3.9574626873918801E-4</v>
      </c>
      <c r="H165">
        <v>8.7127459583797497E-3</v>
      </c>
      <c r="I165">
        <v>2.6336909931730701</v>
      </c>
      <c r="J165">
        <v>2.1773844284966302</v>
      </c>
      <c r="K165">
        <v>32.269718994891001</v>
      </c>
      <c r="L165" s="1">
        <v>8.8291167742008704E-6</v>
      </c>
      <c r="M165">
        <v>7.4193596780010003E-4</v>
      </c>
      <c r="N165">
        <v>3.3263806081104699</v>
      </c>
      <c r="O165">
        <v>2.1773844284966302</v>
      </c>
      <c r="P165">
        <v>50.410070818034001</v>
      </c>
      <c r="Q165" s="1">
        <v>3.1547091616730298E-7</v>
      </c>
      <c r="R165" s="1">
        <v>3.2348894751087203E-5</v>
      </c>
      <c r="S165">
        <v>3.6354488099909301</v>
      </c>
      <c r="T165">
        <v>2.1773844284966302</v>
      </c>
      <c r="U165">
        <v>57.353037548922501</v>
      </c>
      <c r="V165" s="1">
        <v>1.09837070903631E-7</v>
      </c>
      <c r="W165" s="1">
        <v>9.5064337676562595E-6</v>
      </c>
    </row>
    <row r="166" spans="1:23" x14ac:dyDescent="0.2">
      <c r="A166">
        <v>8690</v>
      </c>
      <c r="B166" t="s">
        <v>485</v>
      </c>
      <c r="C166" t="s">
        <v>486</v>
      </c>
      <c r="D166">
        <v>1.2706238041626801</v>
      </c>
      <c r="E166">
        <v>4.5008684207869498</v>
      </c>
      <c r="F166">
        <v>18.946179788798599</v>
      </c>
      <c r="G166">
        <v>2.3462012197644199E-4</v>
      </c>
      <c r="H166">
        <v>6.0511031170840503E-3</v>
      </c>
      <c r="I166">
        <v>0.99330453130333995</v>
      </c>
      <c r="J166">
        <v>4.5008684207869498</v>
      </c>
      <c r="K166">
        <v>11.741482644824501</v>
      </c>
      <c r="L166">
        <v>2.3096238343682501E-3</v>
      </c>
      <c r="M166">
        <v>2.86883809933083E-2</v>
      </c>
      <c r="N166">
        <v>1.68241278768847</v>
      </c>
      <c r="O166">
        <v>4.5008684207869498</v>
      </c>
      <c r="P166">
        <v>32.2216807910673</v>
      </c>
      <c r="Q166" s="1">
        <v>8.9201716683537395E-6</v>
      </c>
      <c r="R166">
        <v>3.9619870795016399E-4</v>
      </c>
      <c r="S166">
        <v>1.4530057358291899</v>
      </c>
      <c r="T166">
        <v>4.5008684207869498</v>
      </c>
      <c r="U166">
        <v>24.362819917960699</v>
      </c>
      <c r="V166" s="1">
        <v>5.4969785811178601E-5</v>
      </c>
      <c r="W166">
        <v>9.3172745855519504E-4</v>
      </c>
    </row>
    <row r="167" spans="1:23" x14ac:dyDescent="0.2">
      <c r="A167">
        <v>8780</v>
      </c>
      <c r="B167" t="s">
        <v>487</v>
      </c>
      <c r="C167" t="s">
        <v>488</v>
      </c>
      <c r="D167">
        <v>0.91732358934085401</v>
      </c>
      <c r="E167">
        <v>6.9466431020179398</v>
      </c>
      <c r="F167">
        <v>6.9083242645631397</v>
      </c>
      <c r="G167">
        <v>1.50368458495314E-2</v>
      </c>
      <c r="H167">
        <v>9.3811259623828303E-2</v>
      </c>
      <c r="I167">
        <v>0.78982684607846598</v>
      </c>
      <c r="J167">
        <v>6.9466431020179398</v>
      </c>
      <c r="K167">
        <v>5.1439280324135401</v>
      </c>
      <c r="L167">
        <v>3.3051153644874903E-2</v>
      </c>
      <c r="M167">
        <v>0.16256735341841599</v>
      </c>
      <c r="N167">
        <v>0.85810949962815697</v>
      </c>
      <c r="O167">
        <v>6.9466431020179398</v>
      </c>
      <c r="P167">
        <v>6.0556124022758997</v>
      </c>
      <c r="Q167">
        <v>2.1810009540882198E-2</v>
      </c>
      <c r="R167">
        <v>0.106138488518828</v>
      </c>
      <c r="S167">
        <v>0.81718514947534104</v>
      </c>
      <c r="T167">
        <v>6.9466431020179398</v>
      </c>
      <c r="U167">
        <v>5.4986864410708698</v>
      </c>
      <c r="V167">
        <v>2.8047558243207E-2</v>
      </c>
      <c r="W167">
        <v>9.3853663300647205E-2</v>
      </c>
    </row>
    <row r="168" spans="1:23" x14ac:dyDescent="0.2">
      <c r="A168">
        <v>8787</v>
      </c>
      <c r="B168" t="s">
        <v>489</v>
      </c>
      <c r="C168" t="s">
        <v>490</v>
      </c>
      <c r="D168">
        <v>2.5671871991584698</v>
      </c>
      <c r="E168">
        <v>3.02478451227655</v>
      </c>
      <c r="F168">
        <v>14.556134873805799</v>
      </c>
      <c r="G168">
        <v>8.9146102076208202E-4</v>
      </c>
      <c r="H168">
        <v>1.4858457631899E-2</v>
      </c>
      <c r="I168">
        <v>0.99414599924233704</v>
      </c>
      <c r="J168">
        <v>3.02478451227655</v>
      </c>
      <c r="K168">
        <v>5.6961699042578804</v>
      </c>
      <c r="L168">
        <v>2.5632843554581199E-2</v>
      </c>
      <c r="M168">
        <v>0.13659608778294</v>
      </c>
      <c r="N168">
        <v>2.8763103435488602</v>
      </c>
      <c r="O168">
        <v>3.02478451227655</v>
      </c>
      <c r="P168">
        <v>11.1495578329649</v>
      </c>
      <c r="Q168">
        <v>2.8539923656090999E-3</v>
      </c>
      <c r="R168">
        <v>2.58913377354472E-2</v>
      </c>
      <c r="S168">
        <v>5.0310756410161996</v>
      </c>
      <c r="T168">
        <v>3.02478451227655</v>
      </c>
      <c r="U168">
        <v>21.593775791231899</v>
      </c>
      <c r="V168">
        <v>1.12724860490038E-4</v>
      </c>
      <c r="W168">
        <v>1.60386508577997E-3</v>
      </c>
    </row>
    <row r="169" spans="1:23" x14ac:dyDescent="0.2">
      <c r="A169">
        <v>8826</v>
      </c>
      <c r="B169" t="s">
        <v>491</v>
      </c>
      <c r="C169" t="s">
        <v>492</v>
      </c>
      <c r="D169">
        <v>1.1159597293175001</v>
      </c>
      <c r="E169">
        <v>9.0875944774688993</v>
      </c>
      <c r="F169">
        <v>28.8892758107201</v>
      </c>
      <c r="G169" s="1">
        <v>1.8612659668410999E-5</v>
      </c>
      <c r="H169">
        <v>1.0576126838250501E-3</v>
      </c>
      <c r="I169">
        <v>1.56327274492298</v>
      </c>
      <c r="J169">
        <v>9.0875944774688993</v>
      </c>
      <c r="K169">
        <v>55.442838778584999</v>
      </c>
      <c r="L169" s="1">
        <v>1.4542847590218199E-7</v>
      </c>
      <c r="M169" s="1">
        <v>3.7143840302429398E-5</v>
      </c>
      <c r="N169">
        <v>0.99817879571486201</v>
      </c>
      <c r="O169">
        <v>9.0875944774688993</v>
      </c>
      <c r="P169">
        <v>23.221005050862601</v>
      </c>
      <c r="Q169" s="1">
        <v>7.3503758888081503E-5</v>
      </c>
      <c r="R169">
        <v>1.87680995768584E-3</v>
      </c>
      <c r="S169">
        <v>0.901096702270897</v>
      </c>
      <c r="T169">
        <v>9.0875944774688993</v>
      </c>
      <c r="U169">
        <v>18.990747066237301</v>
      </c>
      <c r="V169">
        <v>2.31647678317747E-4</v>
      </c>
      <c r="W169">
        <v>2.7549912253882801E-3</v>
      </c>
    </row>
    <row r="170" spans="1:23" x14ac:dyDescent="0.2">
      <c r="A170">
        <v>8835</v>
      </c>
      <c r="B170" t="s">
        <v>493</v>
      </c>
      <c r="C170" t="s">
        <v>494</v>
      </c>
      <c r="D170">
        <v>2.3698194439653801</v>
      </c>
      <c r="E170">
        <v>4.58139160100749</v>
      </c>
      <c r="F170">
        <v>25.580997000968399</v>
      </c>
      <c r="G170" s="1">
        <v>4.0646173043599601E-5</v>
      </c>
      <c r="H170">
        <v>1.81881462826847E-3</v>
      </c>
      <c r="I170">
        <v>1.5003573395591701</v>
      </c>
      <c r="J170">
        <v>4.58139160100749</v>
      </c>
      <c r="K170">
        <v>10.9236388447398</v>
      </c>
      <c r="L170">
        <v>3.0976506809323799E-3</v>
      </c>
      <c r="M170">
        <v>3.5655851792931598E-2</v>
      </c>
      <c r="N170">
        <v>4.01509315040472</v>
      </c>
      <c r="O170">
        <v>4.58139160100749</v>
      </c>
      <c r="P170">
        <v>64.903531406847605</v>
      </c>
      <c r="Q170" s="1">
        <v>3.8570618752801802E-8</v>
      </c>
      <c r="R170" s="1">
        <v>6.3401825839605996E-6</v>
      </c>
      <c r="S170">
        <v>4.0257089630724501</v>
      </c>
      <c r="T170">
        <v>4.58139160100749</v>
      </c>
      <c r="U170">
        <v>65.166417327157802</v>
      </c>
      <c r="V170" s="1">
        <v>3.7252767331967199E-8</v>
      </c>
      <c r="W170" s="1">
        <v>4.4887390883667198E-6</v>
      </c>
    </row>
    <row r="171" spans="1:23" x14ac:dyDescent="0.2">
      <c r="A171">
        <v>8844</v>
      </c>
      <c r="B171" t="s">
        <v>495</v>
      </c>
      <c r="C171" t="s">
        <v>496</v>
      </c>
      <c r="D171">
        <v>1.7153548550745601</v>
      </c>
      <c r="E171">
        <v>2.7895549553615102</v>
      </c>
      <c r="F171">
        <v>22.598906457299599</v>
      </c>
      <c r="G171" s="1">
        <v>8.6390898243789697E-5</v>
      </c>
      <c r="H171">
        <v>3.0319817405207701E-3</v>
      </c>
      <c r="I171">
        <v>0.80141536206990605</v>
      </c>
      <c r="J171">
        <v>2.7895549553615102</v>
      </c>
      <c r="K171">
        <v>5.2360110387457501</v>
      </c>
      <c r="L171">
        <v>3.1662685962398601E-2</v>
      </c>
      <c r="M171">
        <v>0.15790761104512999</v>
      </c>
      <c r="N171">
        <v>2.3609065658544499</v>
      </c>
      <c r="O171">
        <v>2.7895549553615102</v>
      </c>
      <c r="P171">
        <v>41.188344235299397</v>
      </c>
      <c r="Q171" s="1">
        <v>1.51916274089347E-6</v>
      </c>
      <c r="R171">
        <v>1.07053125587607E-4</v>
      </c>
      <c r="S171">
        <v>0.90927693143015298</v>
      </c>
      <c r="T171">
        <v>2.7895549553615102</v>
      </c>
      <c r="U171">
        <v>6.8568055609663299</v>
      </c>
      <c r="V171">
        <v>1.53719756435208E-2</v>
      </c>
      <c r="W171">
        <v>6.0230224469520997E-2</v>
      </c>
    </row>
    <row r="172" spans="1:23" x14ac:dyDescent="0.2">
      <c r="A172">
        <v>8853</v>
      </c>
      <c r="B172" t="s">
        <v>497</v>
      </c>
      <c r="C172" t="s">
        <v>498</v>
      </c>
      <c r="D172">
        <v>1.3707765936340099</v>
      </c>
      <c r="E172">
        <v>6.1622091166826802</v>
      </c>
      <c r="F172">
        <v>7.1886858617441902</v>
      </c>
      <c r="G172">
        <v>1.33492060245317E-2</v>
      </c>
      <c r="H172">
        <v>8.6475561911443899E-2</v>
      </c>
      <c r="I172">
        <v>1.6096820709551201</v>
      </c>
      <c r="J172">
        <v>6.1622091166826802</v>
      </c>
      <c r="K172">
        <v>9.7831796032926697</v>
      </c>
      <c r="L172">
        <v>4.7326405648816204E-3</v>
      </c>
      <c r="M172">
        <v>4.6775004677424702E-2</v>
      </c>
      <c r="N172">
        <v>1.3795836973053099</v>
      </c>
      <c r="O172">
        <v>6.1622091166826802</v>
      </c>
      <c r="P172">
        <v>7.2718823154757199</v>
      </c>
      <c r="Q172">
        <v>1.28895858958338E-2</v>
      </c>
      <c r="R172">
        <v>7.4712013584692205E-2</v>
      </c>
      <c r="S172">
        <v>1.2236391953727499</v>
      </c>
      <c r="T172">
        <v>6.1622091166826802</v>
      </c>
      <c r="U172">
        <v>5.7643346962855304</v>
      </c>
      <c r="V172">
        <v>2.4853946559932099E-2</v>
      </c>
      <c r="W172">
        <v>8.5599536170141294E-2</v>
      </c>
    </row>
    <row r="173" spans="1:23" x14ac:dyDescent="0.2">
      <c r="A173">
        <v>8879</v>
      </c>
      <c r="B173" t="s">
        <v>499</v>
      </c>
      <c r="C173" t="s">
        <v>500</v>
      </c>
      <c r="D173">
        <v>0.73362067320336799</v>
      </c>
      <c r="E173">
        <v>6.9088744186683098</v>
      </c>
      <c r="F173">
        <v>8.7095981212496394</v>
      </c>
      <c r="G173">
        <v>7.1733511461502903E-3</v>
      </c>
      <c r="H173">
        <v>5.78620153965499E-2</v>
      </c>
      <c r="I173">
        <v>0.79491212419071999</v>
      </c>
      <c r="J173">
        <v>6.9088744186683098</v>
      </c>
      <c r="K173">
        <v>10.207309893263499</v>
      </c>
      <c r="L173">
        <v>4.0341681515786501E-3</v>
      </c>
      <c r="M173">
        <v>4.2128107202512401E-2</v>
      </c>
      <c r="N173">
        <v>1.47403207710324</v>
      </c>
      <c r="O173">
        <v>6.9088744186683098</v>
      </c>
      <c r="P173">
        <v>34.1094218259231</v>
      </c>
      <c r="Q173" s="1">
        <v>6.0012617840515698E-6</v>
      </c>
      <c r="R173">
        <v>2.98859542918383E-4</v>
      </c>
      <c r="S173">
        <v>1.6642830086193701</v>
      </c>
      <c r="T173">
        <v>6.9088744186683098</v>
      </c>
      <c r="U173">
        <v>43.005303890185701</v>
      </c>
      <c r="V173" s="1">
        <v>1.0950546118715301E-6</v>
      </c>
      <c r="W173" s="1">
        <v>5.1444573485271503E-5</v>
      </c>
    </row>
    <row r="174" spans="1:23" x14ac:dyDescent="0.2">
      <c r="A174">
        <v>8894</v>
      </c>
      <c r="B174" t="s">
        <v>501</v>
      </c>
      <c r="C174" t="s">
        <v>502</v>
      </c>
      <c r="D174">
        <v>0.58431783795430903</v>
      </c>
      <c r="E174">
        <v>8.1807996907256797</v>
      </c>
      <c r="F174">
        <v>8.8001700953917492</v>
      </c>
      <c r="G174">
        <v>6.9213339263542797E-3</v>
      </c>
      <c r="H174">
        <v>5.6594315188586201E-2</v>
      </c>
      <c r="I174">
        <v>0.65940195276966895</v>
      </c>
      <c r="J174">
        <v>8.1807996907256797</v>
      </c>
      <c r="K174">
        <v>11.186686937582</v>
      </c>
      <c r="L174">
        <v>2.81599731959278E-3</v>
      </c>
      <c r="M174">
        <v>3.3160765050593101E-2</v>
      </c>
      <c r="N174">
        <v>0.65920364550797395</v>
      </c>
      <c r="O174">
        <v>8.1807996907256797</v>
      </c>
      <c r="P174">
        <v>11.1787569215931</v>
      </c>
      <c r="Q174">
        <v>2.82406546504501E-3</v>
      </c>
      <c r="R174">
        <v>2.5684932804289001E-2</v>
      </c>
      <c r="S174">
        <v>0.59053740658813403</v>
      </c>
      <c r="T174">
        <v>8.1807996907256797</v>
      </c>
      <c r="U174">
        <v>8.9860922801076804</v>
      </c>
      <c r="V174">
        <v>6.4339919571321296E-3</v>
      </c>
      <c r="W174">
        <v>3.2195141750267803E-2</v>
      </c>
    </row>
    <row r="175" spans="1:23" x14ac:dyDescent="0.2">
      <c r="A175">
        <v>8999</v>
      </c>
      <c r="B175" t="s">
        <v>503</v>
      </c>
      <c r="C175" t="s">
        <v>504</v>
      </c>
      <c r="D175">
        <v>2.12889732562593</v>
      </c>
      <c r="E175">
        <v>1.45300219874708E-2</v>
      </c>
      <c r="F175">
        <v>8.2464097062612591</v>
      </c>
      <c r="G175">
        <v>8.6307782210925596E-3</v>
      </c>
      <c r="H175">
        <v>6.5458601431921906E-2</v>
      </c>
      <c r="I175">
        <v>2.10026421592134</v>
      </c>
      <c r="J175">
        <v>1.45300219874708E-2</v>
      </c>
      <c r="K175">
        <v>8.0531973231459109</v>
      </c>
      <c r="L175">
        <v>9.3328124015046796E-3</v>
      </c>
      <c r="M175">
        <v>7.1663667599542E-2</v>
      </c>
      <c r="N175">
        <v>0.722213276367628</v>
      </c>
      <c r="O175">
        <v>1.45300219874708E-2</v>
      </c>
      <c r="P175">
        <v>8.1616510559859794</v>
      </c>
      <c r="Q175">
        <v>8.9313075816389396E-3</v>
      </c>
      <c r="R175">
        <v>5.85358749189877E-2</v>
      </c>
      <c r="S175">
        <v>0.67810519028373395</v>
      </c>
      <c r="T175">
        <v>1.45300219874708E-2</v>
      </c>
      <c r="U175">
        <v>7.43735474024251</v>
      </c>
      <c r="V175">
        <v>1.2026562664397099E-2</v>
      </c>
      <c r="W175">
        <v>5.0483922403856497E-2</v>
      </c>
    </row>
    <row r="176" spans="1:23" x14ac:dyDescent="0.2">
      <c r="A176">
        <v>9021</v>
      </c>
      <c r="B176" t="s">
        <v>505</v>
      </c>
      <c r="C176" t="s">
        <v>506</v>
      </c>
      <c r="D176">
        <v>1.7737547273718699</v>
      </c>
      <c r="E176">
        <v>5.0488477203055098</v>
      </c>
      <c r="F176">
        <v>6.2493211940522002</v>
      </c>
      <c r="G176">
        <v>2.00161644350371E-2</v>
      </c>
      <c r="H176">
        <v>0.11341225932976599</v>
      </c>
      <c r="I176">
        <v>1.47479009690648</v>
      </c>
      <c r="J176">
        <v>5.0488477203055098</v>
      </c>
      <c r="K176">
        <v>4.43932227131618</v>
      </c>
      <c r="L176">
        <v>4.6253813853821102E-2</v>
      </c>
      <c r="M176">
        <v>0.19976453511414599</v>
      </c>
      <c r="N176">
        <v>2.8538493778120699</v>
      </c>
      <c r="O176">
        <v>5.0488477203055098</v>
      </c>
      <c r="P176">
        <v>14.6885427186727</v>
      </c>
      <c r="Q176">
        <v>8.5414786965752902E-4</v>
      </c>
      <c r="R176">
        <v>1.09988436827339E-2</v>
      </c>
      <c r="S176">
        <v>2.8452289713224599</v>
      </c>
      <c r="T176">
        <v>5.0488477203055098</v>
      </c>
      <c r="U176">
        <v>14.5972021302904</v>
      </c>
      <c r="V176">
        <v>8.7970094083669899E-4</v>
      </c>
      <c r="W176">
        <v>7.4801744133188002E-3</v>
      </c>
    </row>
    <row r="177" spans="1:23" x14ac:dyDescent="0.2">
      <c r="A177">
        <v>9043</v>
      </c>
      <c r="B177" t="s">
        <v>507</v>
      </c>
      <c r="C177" t="s">
        <v>508</v>
      </c>
      <c r="D177">
        <v>0.68359128594326501</v>
      </c>
      <c r="E177">
        <v>8.7585494912663702</v>
      </c>
      <c r="F177">
        <v>7.6015260404865002</v>
      </c>
      <c r="G177">
        <v>1.12330251752654E-2</v>
      </c>
      <c r="H177">
        <v>7.7641048832285398E-2</v>
      </c>
      <c r="I177">
        <v>1.1334878535231001</v>
      </c>
      <c r="J177">
        <v>8.7585494912663702</v>
      </c>
      <c r="K177">
        <v>20.571201704910901</v>
      </c>
      <c r="L177">
        <v>1.4876046127815999E-4</v>
      </c>
      <c r="M177">
        <v>4.83321606874061E-3</v>
      </c>
      <c r="N177">
        <v>0.88839319520513904</v>
      </c>
      <c r="O177">
        <v>8.7585494912663702</v>
      </c>
      <c r="P177">
        <v>12.752919302472501</v>
      </c>
      <c r="Q177">
        <v>1.6242974354890301E-3</v>
      </c>
      <c r="R177">
        <v>1.7544859301741201E-2</v>
      </c>
      <c r="S177">
        <v>1.0641553508243899</v>
      </c>
      <c r="T177">
        <v>8.7585494912663702</v>
      </c>
      <c r="U177">
        <v>18.177066917044499</v>
      </c>
      <c r="V177">
        <v>2.9305509488886003E-4</v>
      </c>
      <c r="W177">
        <v>3.2722352734970098E-3</v>
      </c>
    </row>
    <row r="178" spans="1:23" x14ac:dyDescent="0.2">
      <c r="A178">
        <v>9064</v>
      </c>
      <c r="B178" t="s">
        <v>509</v>
      </c>
      <c r="C178" t="s">
        <v>510</v>
      </c>
      <c r="D178">
        <v>1.3124787991443601</v>
      </c>
      <c r="E178">
        <v>3.2779919016685399</v>
      </c>
      <c r="F178">
        <v>20.285188864618799</v>
      </c>
      <c r="G178">
        <v>1.6096404022082099E-4</v>
      </c>
      <c r="H178">
        <v>4.7039751785835898E-3</v>
      </c>
      <c r="I178">
        <v>1.2238382835297801</v>
      </c>
      <c r="J178">
        <v>3.2779919016685399</v>
      </c>
      <c r="K178">
        <v>17.758760977019399</v>
      </c>
      <c r="L178">
        <v>3.3136922280183599E-4</v>
      </c>
      <c r="M178">
        <v>8.1036639544324607E-3</v>
      </c>
      <c r="N178">
        <v>0.62435208239777096</v>
      </c>
      <c r="O178">
        <v>3.2779919016685399</v>
      </c>
      <c r="P178">
        <v>4.4999560460245398</v>
      </c>
      <c r="Q178">
        <v>4.49099421476137E-2</v>
      </c>
      <c r="R178">
        <v>0.17089485479577499</v>
      </c>
      <c r="S178">
        <v>1.1074917273626299</v>
      </c>
      <c r="T178">
        <v>3.2779919016685399</v>
      </c>
      <c r="U178">
        <v>13.8726211911919</v>
      </c>
      <c r="V178">
        <v>1.11469119949527E-3</v>
      </c>
      <c r="W178">
        <v>8.9711590736357098E-3</v>
      </c>
    </row>
    <row r="179" spans="1:23" x14ac:dyDescent="0.2">
      <c r="A179">
        <v>9111</v>
      </c>
      <c r="B179" t="s">
        <v>511</v>
      </c>
      <c r="C179" t="s">
        <v>512</v>
      </c>
      <c r="D179">
        <v>3.0865617755428598</v>
      </c>
      <c r="E179">
        <v>4.2330804962205297</v>
      </c>
      <c r="F179">
        <v>40.078138082192503</v>
      </c>
      <c r="G179" s="1">
        <v>1.8643697678720399E-6</v>
      </c>
      <c r="H179">
        <v>2.4181416286334499E-4</v>
      </c>
      <c r="I179">
        <v>1.6395306804724701</v>
      </c>
      <c r="J179">
        <v>4.2330804962205297</v>
      </c>
      <c r="K179">
        <v>13.137978784402399</v>
      </c>
      <c r="L179">
        <v>1.42488366985751E-3</v>
      </c>
      <c r="M179">
        <v>2.1074787907807001E-2</v>
      </c>
      <c r="N179">
        <v>1.24227021120912</v>
      </c>
      <c r="O179">
        <v>4.2330804962205297</v>
      </c>
      <c r="P179">
        <v>7.0028405350554204</v>
      </c>
      <c r="Q179">
        <v>1.44428587329236E-2</v>
      </c>
      <c r="R179">
        <v>8.0578067521744498E-2</v>
      </c>
      <c r="S179">
        <v>1.16979606344609</v>
      </c>
      <c r="T179">
        <v>4.2330804962205297</v>
      </c>
      <c r="U179">
        <v>6.2311198062252497</v>
      </c>
      <c r="V179">
        <v>2.0177534948620301E-2</v>
      </c>
      <c r="W179">
        <v>7.3570523130037604E-2</v>
      </c>
    </row>
    <row r="180" spans="1:23" x14ac:dyDescent="0.2">
      <c r="A180">
        <v>9146</v>
      </c>
      <c r="B180" t="s">
        <v>513</v>
      </c>
      <c r="C180" t="s">
        <v>514</v>
      </c>
      <c r="D180">
        <v>0.99564762219231695</v>
      </c>
      <c r="E180">
        <v>6.2928937861120504</v>
      </c>
      <c r="F180">
        <v>11.576272580985799</v>
      </c>
      <c r="G180">
        <v>2.4491030785889299E-3</v>
      </c>
      <c r="H180">
        <v>2.8520817178700902E-2</v>
      </c>
      <c r="I180">
        <v>0.61914886572379402</v>
      </c>
      <c r="J180">
        <v>6.2928937861120504</v>
      </c>
      <c r="K180">
        <v>4.5325140013749596</v>
      </c>
      <c r="L180">
        <v>4.4206543556810002E-2</v>
      </c>
      <c r="M180">
        <v>0.19441103762244299</v>
      </c>
      <c r="N180">
        <v>0.93916664784939996</v>
      </c>
      <c r="O180">
        <v>6.2928937861120504</v>
      </c>
      <c r="P180">
        <v>10.3197214678185</v>
      </c>
      <c r="Q180">
        <v>3.8686052443050599E-3</v>
      </c>
      <c r="R180">
        <v>3.2387355129942098E-2</v>
      </c>
      <c r="S180">
        <v>1.69575089439633</v>
      </c>
      <c r="T180">
        <v>6.2928937861120504</v>
      </c>
      <c r="U180">
        <v>32.399020512336499</v>
      </c>
      <c r="V180" s="1">
        <v>8.5890179286746703E-6</v>
      </c>
      <c r="W180">
        <v>2.5038246238655998E-4</v>
      </c>
    </row>
    <row r="181" spans="1:23" x14ac:dyDescent="0.2">
      <c r="A181">
        <v>9180</v>
      </c>
      <c r="B181" t="s">
        <v>515</v>
      </c>
      <c r="C181" t="s">
        <v>516</v>
      </c>
      <c r="D181">
        <v>2.7989712566954599</v>
      </c>
      <c r="E181">
        <v>6.6904260864607696</v>
      </c>
      <c r="F181">
        <v>46.378178683092202</v>
      </c>
      <c r="G181" s="1">
        <v>6.1080647333630503E-7</v>
      </c>
      <c r="H181">
        <v>1.12709536765428E-4</v>
      </c>
      <c r="I181">
        <v>2.2618981930958602</v>
      </c>
      <c r="J181">
        <v>6.6904260864607696</v>
      </c>
      <c r="K181">
        <v>33.665135984202401</v>
      </c>
      <c r="L181" s="1">
        <v>6.5798294906328896E-6</v>
      </c>
      <c r="M181">
        <v>6.3318477447762403E-4</v>
      </c>
      <c r="N181">
        <v>1.8549144012897301</v>
      </c>
      <c r="O181">
        <v>6.6904260864607696</v>
      </c>
      <c r="P181">
        <v>16.347703468182601</v>
      </c>
      <c r="Q181">
        <v>5.0684133945940596E-4</v>
      </c>
      <c r="R181">
        <v>7.5662661676262699E-3</v>
      </c>
      <c r="S181">
        <v>1.6360809820265501</v>
      </c>
      <c r="T181">
        <v>6.6904260864607696</v>
      </c>
      <c r="U181">
        <v>12.890922429752401</v>
      </c>
      <c r="V181">
        <v>1.5495191806883101E-3</v>
      </c>
      <c r="W181">
        <v>1.1399442587398299E-2</v>
      </c>
    </row>
    <row r="182" spans="1:23" x14ac:dyDescent="0.2">
      <c r="A182">
        <v>9208</v>
      </c>
      <c r="B182" t="s">
        <v>517</v>
      </c>
      <c r="C182" t="s">
        <v>518</v>
      </c>
      <c r="D182">
        <v>0.80316072184229803</v>
      </c>
      <c r="E182">
        <v>7.1488509273857499</v>
      </c>
      <c r="F182">
        <v>14.443117827107599</v>
      </c>
      <c r="G182">
        <v>9.2472126311956301E-4</v>
      </c>
      <c r="H182">
        <v>1.50880454772808E-2</v>
      </c>
      <c r="I182">
        <v>1.0056181128788899</v>
      </c>
      <c r="J182">
        <v>7.1488509273857499</v>
      </c>
      <c r="K182">
        <v>22.4823589578466</v>
      </c>
      <c r="L182" s="1">
        <v>8.9068833144996103E-5</v>
      </c>
      <c r="M182">
        <v>3.5193003189012899E-3</v>
      </c>
      <c r="N182">
        <v>2.2527149553180599</v>
      </c>
      <c r="O182">
        <v>7.1488509273857499</v>
      </c>
      <c r="P182">
        <v>104.998136194282</v>
      </c>
      <c r="Q182" s="1">
        <v>4.9178393231704897E-10</v>
      </c>
      <c r="R182" s="1">
        <v>2.6674062438008698E-7</v>
      </c>
      <c r="S182">
        <v>1.5064087909050199</v>
      </c>
      <c r="T182">
        <v>7.1488509273857499</v>
      </c>
      <c r="U182">
        <v>49.2917215191233</v>
      </c>
      <c r="V182" s="1">
        <v>3.7748331440015098E-7</v>
      </c>
      <c r="W182" s="1">
        <v>2.38748192383332E-5</v>
      </c>
    </row>
    <row r="183" spans="1:23" x14ac:dyDescent="0.2">
      <c r="A183">
        <v>9240</v>
      </c>
      <c r="B183" t="s">
        <v>519</v>
      </c>
      <c r="C183" t="s">
        <v>520</v>
      </c>
      <c r="D183">
        <v>0.90454969536892504</v>
      </c>
      <c r="E183">
        <v>5.6143366102516303</v>
      </c>
      <c r="F183">
        <v>12.7821628468973</v>
      </c>
      <c r="G183">
        <v>1.6081277419416301E-3</v>
      </c>
      <c r="H183">
        <v>2.17519011842871E-2</v>
      </c>
      <c r="I183">
        <v>0.58507074950350102</v>
      </c>
      <c r="J183">
        <v>5.6143366102516303</v>
      </c>
      <c r="K183">
        <v>5.4012239149869297</v>
      </c>
      <c r="L183">
        <v>2.9332115994962701E-2</v>
      </c>
      <c r="M183">
        <v>0.14949189754949799</v>
      </c>
      <c r="N183">
        <v>1.5486080080079401</v>
      </c>
      <c r="O183">
        <v>5.6143366102516303</v>
      </c>
      <c r="P183">
        <v>36.425809774881003</v>
      </c>
      <c r="Q183" s="1">
        <v>3.7578967911763001E-6</v>
      </c>
      <c r="R183">
        <v>2.1251573731049199E-4</v>
      </c>
      <c r="S183">
        <v>1.44047758228609</v>
      </c>
      <c r="T183">
        <v>5.6143366102516303</v>
      </c>
      <c r="U183">
        <v>31.702545275714002</v>
      </c>
      <c r="V183" s="1">
        <v>9.9721177084220707E-6</v>
      </c>
      <c r="W183">
        <v>2.7587470612526498E-4</v>
      </c>
    </row>
    <row r="184" spans="1:23" x14ac:dyDescent="0.2">
      <c r="A184">
        <v>9262</v>
      </c>
      <c r="B184" t="s">
        <v>521</v>
      </c>
      <c r="C184" t="s">
        <v>522</v>
      </c>
      <c r="D184">
        <v>0.60684545421846803</v>
      </c>
      <c r="E184">
        <v>5.9344636640787503</v>
      </c>
      <c r="F184">
        <v>4.7890696231109198</v>
      </c>
      <c r="G184">
        <v>3.9078259882342703E-2</v>
      </c>
      <c r="H184">
        <v>0.17426143301716801</v>
      </c>
      <c r="I184">
        <v>1.2280018707503599</v>
      </c>
      <c r="J184">
        <v>5.9344636640787503</v>
      </c>
      <c r="K184">
        <v>19.159337399126098</v>
      </c>
      <c r="L184">
        <v>2.2076949261883499E-4</v>
      </c>
      <c r="M184">
        <v>6.2192112939150803E-3</v>
      </c>
      <c r="N184">
        <v>1.5132340430507201</v>
      </c>
      <c r="O184">
        <v>5.9344636640787503</v>
      </c>
      <c r="P184">
        <v>28.602960318133899</v>
      </c>
      <c r="Q184" s="1">
        <v>1.9872456048952398E-5</v>
      </c>
      <c r="R184">
        <v>7.1281982128296401E-4</v>
      </c>
      <c r="S184">
        <v>1.21159717235036</v>
      </c>
      <c r="T184">
        <v>5.9344636640787503</v>
      </c>
      <c r="U184">
        <v>18.6223608636477</v>
      </c>
      <c r="V184">
        <v>2.5750885499008599E-4</v>
      </c>
      <c r="W184">
        <v>2.9813395830967401E-3</v>
      </c>
    </row>
    <row r="185" spans="1:23" x14ac:dyDescent="0.2">
      <c r="A185">
        <v>9314</v>
      </c>
      <c r="B185" t="s">
        <v>523</v>
      </c>
      <c r="C185" t="s">
        <v>524</v>
      </c>
      <c r="D185">
        <v>4.0237137920224102</v>
      </c>
      <c r="E185">
        <v>3.42602970049025</v>
      </c>
      <c r="F185">
        <v>34.5878867826221</v>
      </c>
      <c r="G185" s="1">
        <v>5.4394616071248801E-6</v>
      </c>
      <c r="H185">
        <v>4.6939837145186302E-4</v>
      </c>
      <c r="I185">
        <v>2.93186329923588</v>
      </c>
      <c r="J185">
        <v>3.42602970049025</v>
      </c>
      <c r="K185">
        <v>21.02367716362</v>
      </c>
      <c r="L185">
        <v>1.3146501167067001E-4</v>
      </c>
      <c r="M185">
        <v>4.4820804645587303E-3</v>
      </c>
      <c r="N185">
        <v>1.6652587980973099</v>
      </c>
      <c r="O185">
        <v>3.42602970049025</v>
      </c>
      <c r="P185">
        <v>6.6192079413896199</v>
      </c>
      <c r="Q185">
        <v>1.7028541647931699E-2</v>
      </c>
      <c r="R185">
        <v>8.9777280399507803E-2</v>
      </c>
      <c r="S185">
        <v>2.21204542560048</v>
      </c>
      <c r="T185">
        <v>3.42602970049025</v>
      </c>
      <c r="U185">
        <v>11.2327968734657</v>
      </c>
      <c r="V185">
        <v>2.7695820440866402E-3</v>
      </c>
      <c r="W185">
        <v>1.7284779988531E-2</v>
      </c>
    </row>
    <row r="186" spans="1:23" x14ac:dyDescent="0.2">
      <c r="A186">
        <v>9424</v>
      </c>
      <c r="B186" t="s">
        <v>525</v>
      </c>
      <c r="C186" t="s">
        <v>526</v>
      </c>
      <c r="D186">
        <v>7.1704708030236102</v>
      </c>
      <c r="E186">
        <v>3.7532630679346202</v>
      </c>
      <c r="F186">
        <v>45.771463845618001</v>
      </c>
      <c r="G186" s="1">
        <v>6.7695603410600205E-7</v>
      </c>
      <c r="H186">
        <v>1.18792510337876E-4</v>
      </c>
      <c r="I186">
        <v>6.6418284692992504</v>
      </c>
      <c r="J186">
        <v>3.7532630679346202</v>
      </c>
      <c r="K186">
        <v>42.413187626498299</v>
      </c>
      <c r="L186" s="1">
        <v>1.2170767814085499E-6</v>
      </c>
      <c r="M186">
        <v>1.7710940902789901E-4</v>
      </c>
      <c r="N186">
        <v>3.4109276773538002</v>
      </c>
      <c r="O186">
        <v>3.7532630679346202</v>
      </c>
      <c r="P186">
        <v>11.2161129391059</v>
      </c>
      <c r="Q186">
        <v>2.7862789006365099E-3</v>
      </c>
      <c r="R186">
        <v>2.5444696960455499E-2</v>
      </c>
      <c r="S186">
        <v>5.00446905675427</v>
      </c>
      <c r="T186">
        <v>3.7532630679346202</v>
      </c>
      <c r="U186">
        <v>20.3661822868361</v>
      </c>
      <c r="V186">
        <v>1.5740103607062299E-4</v>
      </c>
      <c r="W186">
        <v>2.0900008491306198E-3</v>
      </c>
    </row>
    <row r="187" spans="1:23" x14ac:dyDescent="0.2">
      <c r="A187">
        <v>9486</v>
      </c>
      <c r="B187" t="s">
        <v>527</v>
      </c>
      <c r="C187" t="s">
        <v>528</v>
      </c>
      <c r="D187">
        <v>0.83296547246700203</v>
      </c>
      <c r="E187">
        <v>4.5498207298160702</v>
      </c>
      <c r="F187">
        <v>8.4940885441236595</v>
      </c>
      <c r="G187">
        <v>7.8146261336054807E-3</v>
      </c>
      <c r="H187">
        <v>6.1348242616405403E-2</v>
      </c>
      <c r="I187">
        <v>0.985038105929403</v>
      </c>
      <c r="J187">
        <v>4.5498207298160702</v>
      </c>
      <c r="K187">
        <v>11.8094420218675</v>
      </c>
      <c r="L187">
        <v>2.2547957331796199E-3</v>
      </c>
      <c r="M187">
        <v>2.8282122514493399E-2</v>
      </c>
      <c r="N187">
        <v>1.1536063943986601</v>
      </c>
      <c r="O187">
        <v>4.5498207298160702</v>
      </c>
      <c r="P187">
        <v>16.4755080527428</v>
      </c>
      <c r="Q187">
        <v>4.8736749155254302E-4</v>
      </c>
      <c r="R187">
        <v>7.3182808148481203E-3</v>
      </c>
      <c r="S187">
        <v>0.809960024547276</v>
      </c>
      <c r="T187">
        <v>4.5498207298160702</v>
      </c>
      <c r="U187">
        <v>8.2588526264032396</v>
      </c>
      <c r="V187">
        <v>8.5876056761378002E-3</v>
      </c>
      <c r="W187">
        <v>3.9779905278776E-2</v>
      </c>
    </row>
    <row r="188" spans="1:23" x14ac:dyDescent="0.2">
      <c r="A188">
        <v>9517</v>
      </c>
      <c r="B188" t="s">
        <v>529</v>
      </c>
      <c r="C188" t="s">
        <v>530</v>
      </c>
      <c r="D188">
        <v>0.939474377739831</v>
      </c>
      <c r="E188">
        <v>6.3180232887977699</v>
      </c>
      <c r="F188">
        <v>12.8129065870598</v>
      </c>
      <c r="G188">
        <v>1.5913182925825001E-3</v>
      </c>
      <c r="H188">
        <v>2.1627187637763199E-2</v>
      </c>
      <c r="I188">
        <v>1.0137841339078999</v>
      </c>
      <c r="J188">
        <v>6.3180232887977699</v>
      </c>
      <c r="K188">
        <v>14.8792693977837</v>
      </c>
      <c r="L188">
        <v>8.03366869037933E-4</v>
      </c>
      <c r="M188">
        <v>1.47936868198662E-2</v>
      </c>
      <c r="N188">
        <v>1.8334335298790601</v>
      </c>
      <c r="O188">
        <v>6.3180232887977699</v>
      </c>
      <c r="P188">
        <v>46.806182426572398</v>
      </c>
      <c r="Q188" s="1">
        <v>5.6838359959969196E-7</v>
      </c>
      <c r="R188" s="1">
        <v>5.08674902461745E-5</v>
      </c>
      <c r="S188">
        <v>1.5867726073372901</v>
      </c>
      <c r="T188">
        <v>6.3180232887977699</v>
      </c>
      <c r="U188">
        <v>35.600730619738002</v>
      </c>
      <c r="V188" s="1">
        <v>4.4299462941710102E-6</v>
      </c>
      <c r="W188">
        <v>1.5366590837086601E-4</v>
      </c>
    </row>
    <row r="189" spans="1:23" x14ac:dyDescent="0.2">
      <c r="A189">
        <v>9578</v>
      </c>
      <c r="B189" t="s">
        <v>531</v>
      </c>
      <c r="C189" t="s">
        <v>532</v>
      </c>
      <c r="D189">
        <v>1.1869232870109601</v>
      </c>
      <c r="E189">
        <v>7.2032129019083602</v>
      </c>
      <c r="F189">
        <v>13.0410700224555</v>
      </c>
      <c r="G189">
        <v>1.4724143236502E-3</v>
      </c>
      <c r="H189">
        <v>2.04449008933799E-2</v>
      </c>
      <c r="I189">
        <v>1.08804778802378</v>
      </c>
      <c r="J189">
        <v>7.2032129019083602</v>
      </c>
      <c r="K189">
        <v>11.006963877104599</v>
      </c>
      <c r="L189">
        <v>3.00522433150414E-3</v>
      </c>
      <c r="M189">
        <v>3.4951598641710602E-2</v>
      </c>
      <c r="N189">
        <v>1.16381264061579</v>
      </c>
      <c r="O189">
        <v>7.2032129019083602</v>
      </c>
      <c r="P189">
        <v>12.550081881908699</v>
      </c>
      <c r="Q189">
        <v>1.74147365405917E-3</v>
      </c>
      <c r="R189">
        <v>1.8346460820485602E-2</v>
      </c>
      <c r="S189">
        <v>1.2600138376977399</v>
      </c>
      <c r="T189">
        <v>7.2032129019083602</v>
      </c>
      <c r="U189">
        <v>14.644246373071599</v>
      </c>
      <c r="V189">
        <v>8.66437242201143E-4</v>
      </c>
      <c r="W189">
        <v>7.4167193678422996E-3</v>
      </c>
    </row>
    <row r="190" spans="1:23" x14ac:dyDescent="0.2">
      <c r="A190">
        <v>9590</v>
      </c>
      <c r="B190" t="s">
        <v>533</v>
      </c>
      <c r="C190" t="s">
        <v>534</v>
      </c>
      <c r="D190">
        <v>2.1322253492454899</v>
      </c>
      <c r="E190">
        <v>8.8517211964979001</v>
      </c>
      <c r="F190">
        <v>27.236036718572699</v>
      </c>
      <c r="G190" s="1">
        <v>2.7313312810871499E-5</v>
      </c>
      <c r="H190">
        <v>1.3928233219424201E-3</v>
      </c>
      <c r="I190">
        <v>2.1831150208431902</v>
      </c>
      <c r="J190">
        <v>8.8517211964979001</v>
      </c>
      <c r="K190">
        <v>28.447694690659201</v>
      </c>
      <c r="L190" s="1">
        <v>2.05942227988127E-5</v>
      </c>
      <c r="M190">
        <v>1.3184827503164599E-3</v>
      </c>
      <c r="N190">
        <v>4.3410624124819597</v>
      </c>
      <c r="O190">
        <v>8.8517211964979001</v>
      </c>
      <c r="P190">
        <v>93.352863861662499</v>
      </c>
      <c r="Q190" s="1">
        <v>1.4851597759567101E-9</v>
      </c>
      <c r="R190" s="1">
        <v>5.9073055177442495E-7</v>
      </c>
      <c r="S190">
        <v>4.6084766690521404</v>
      </c>
      <c r="T190">
        <v>8.8517211964979001</v>
      </c>
      <c r="U190">
        <v>102.531222894641</v>
      </c>
      <c r="V190" s="1">
        <v>6.1611594863410404E-10</v>
      </c>
      <c r="W190" s="1">
        <v>2.20557187292037E-7</v>
      </c>
    </row>
    <row r="191" spans="1:23" x14ac:dyDescent="0.2">
      <c r="A191">
        <v>9603</v>
      </c>
      <c r="B191" t="s">
        <v>535</v>
      </c>
      <c r="C191" t="s">
        <v>536</v>
      </c>
      <c r="D191">
        <v>1.3826839734171299</v>
      </c>
      <c r="E191">
        <v>6.4911993859375103</v>
      </c>
      <c r="F191">
        <v>14.9422143718537</v>
      </c>
      <c r="G191">
        <v>7.8733943568958095E-4</v>
      </c>
      <c r="H191">
        <v>1.3629195898847001E-2</v>
      </c>
      <c r="I191">
        <v>0.85724662594277701</v>
      </c>
      <c r="J191">
        <v>6.4911993859375103</v>
      </c>
      <c r="K191">
        <v>5.8749014300529403</v>
      </c>
      <c r="L191">
        <v>2.3646015857922299E-2</v>
      </c>
      <c r="M191">
        <v>0.12947079774883799</v>
      </c>
      <c r="N191">
        <v>1.5262928051925599</v>
      </c>
      <c r="O191">
        <v>6.4911993859375103</v>
      </c>
      <c r="P191">
        <v>18.082827580013699</v>
      </c>
      <c r="Q191">
        <v>3.0124458895311001E-4</v>
      </c>
      <c r="R191">
        <v>5.2204502764261898E-3</v>
      </c>
      <c r="S191">
        <v>1.2171786793789099</v>
      </c>
      <c r="T191">
        <v>6.4911993859375103</v>
      </c>
      <c r="U191">
        <v>11.682982098513699</v>
      </c>
      <c r="V191">
        <v>2.35799185282948E-3</v>
      </c>
      <c r="W191">
        <v>1.5459961968422999E-2</v>
      </c>
    </row>
    <row r="192" spans="1:23" x14ac:dyDescent="0.2">
      <c r="A192">
        <v>9604</v>
      </c>
      <c r="B192" t="s">
        <v>537</v>
      </c>
      <c r="C192" t="s">
        <v>538</v>
      </c>
      <c r="D192">
        <v>1.09100528434244</v>
      </c>
      <c r="E192">
        <v>6.7144283254344597</v>
      </c>
      <c r="F192">
        <v>22.422007053327199</v>
      </c>
      <c r="G192" s="1">
        <v>9.0490993996941E-5</v>
      </c>
      <c r="H192">
        <v>3.1208059760139601E-3</v>
      </c>
      <c r="I192">
        <v>0.665914452602405</v>
      </c>
      <c r="J192">
        <v>6.7144283254344597</v>
      </c>
      <c r="K192">
        <v>8.4800938550810994</v>
      </c>
      <c r="L192">
        <v>7.8584016467592391E-3</v>
      </c>
      <c r="M192">
        <v>6.4368867329316098E-2</v>
      </c>
      <c r="N192">
        <v>0.83964672613283597</v>
      </c>
      <c r="O192">
        <v>6.7144283254344597</v>
      </c>
      <c r="P192">
        <v>13.3851627418668</v>
      </c>
      <c r="Q192">
        <v>1.3110780741984599E-3</v>
      </c>
      <c r="R192">
        <v>1.50525891276961E-2</v>
      </c>
      <c r="S192">
        <v>0.74685262820901399</v>
      </c>
      <c r="T192">
        <v>6.7144283254344597</v>
      </c>
      <c r="U192">
        <v>10.620106710767301</v>
      </c>
      <c r="V192">
        <v>3.4616570993572099E-3</v>
      </c>
      <c r="W192">
        <v>2.0415222544116901E-2</v>
      </c>
    </row>
    <row r="193" spans="1:23" x14ac:dyDescent="0.2">
      <c r="A193">
        <v>9729</v>
      </c>
      <c r="B193" t="s">
        <v>539</v>
      </c>
      <c r="C193" t="s">
        <v>539</v>
      </c>
      <c r="D193">
        <v>3.03461233530366</v>
      </c>
      <c r="E193">
        <v>3.0463010318035799</v>
      </c>
      <c r="F193">
        <v>21.2605377781085</v>
      </c>
      <c r="G193">
        <v>1.2329574426955201E-4</v>
      </c>
      <c r="H193">
        <v>3.8990645347715901E-3</v>
      </c>
      <c r="I193">
        <v>2.6383432455502498</v>
      </c>
      <c r="J193">
        <v>3.0463010318035799</v>
      </c>
      <c r="K193">
        <v>18.540748380018101</v>
      </c>
      <c r="L193">
        <v>2.6365450683425398E-4</v>
      </c>
      <c r="M193">
        <v>7.0302013103503303E-3</v>
      </c>
      <c r="N193">
        <v>6.0595139911146596</v>
      </c>
      <c r="O193">
        <v>3.0463010318035799</v>
      </c>
      <c r="P193">
        <v>40.946840011170401</v>
      </c>
      <c r="Q193" s="1">
        <v>1.58786257474639E-6</v>
      </c>
      <c r="R193">
        <v>1.10159504749557E-4</v>
      </c>
      <c r="S193">
        <v>8.6248645504930508</v>
      </c>
      <c r="T193">
        <v>3.0463010318035799</v>
      </c>
      <c r="U193">
        <v>57.8458471735606</v>
      </c>
      <c r="V193" s="1">
        <v>1.0227756312048E-7</v>
      </c>
      <c r="W193" s="1">
        <v>9.1077915536988492E-6</v>
      </c>
    </row>
    <row r="194" spans="1:23" x14ac:dyDescent="0.2">
      <c r="A194">
        <v>9766</v>
      </c>
      <c r="B194" t="s">
        <v>540</v>
      </c>
      <c r="C194" t="s">
        <v>541</v>
      </c>
      <c r="D194">
        <v>0.61582287495571597</v>
      </c>
      <c r="E194">
        <v>4.5356869828772499</v>
      </c>
      <c r="F194">
        <v>6.46445997994305</v>
      </c>
      <c r="G194">
        <v>1.8213605756235301E-2</v>
      </c>
      <c r="H194">
        <v>0.106746997194124</v>
      </c>
      <c r="I194">
        <v>1.2784828066521901</v>
      </c>
      <c r="J194">
        <v>4.5356869828772499</v>
      </c>
      <c r="K194">
        <v>27.172560522140898</v>
      </c>
      <c r="L194" s="1">
        <v>2.77258173309168E-5</v>
      </c>
      <c r="M194">
        <v>1.5689321806621999E-3</v>
      </c>
      <c r="N194">
        <v>1.2424462795281599</v>
      </c>
      <c r="O194">
        <v>4.5356869828772499</v>
      </c>
      <c r="P194">
        <v>26.1517686893703</v>
      </c>
      <c r="Q194" s="1">
        <v>3.5382303313976103E-5</v>
      </c>
      <c r="R194">
        <v>1.07522554671792E-3</v>
      </c>
      <c r="S194">
        <v>1.27656929748701</v>
      </c>
      <c r="T194">
        <v>4.5356869828772499</v>
      </c>
      <c r="U194">
        <v>27.5436213473081</v>
      </c>
      <c r="V194" s="1">
        <v>2.54068953490695E-5</v>
      </c>
      <c r="W194">
        <v>5.4009266015795103E-4</v>
      </c>
    </row>
    <row r="195" spans="1:23" x14ac:dyDescent="0.2">
      <c r="A195">
        <v>9846</v>
      </c>
      <c r="B195" t="s">
        <v>542</v>
      </c>
      <c r="C195" t="s">
        <v>543</v>
      </c>
      <c r="D195">
        <v>1.6546115960077801</v>
      </c>
      <c r="E195">
        <v>5.4320867393846504</v>
      </c>
      <c r="F195">
        <v>12.616250648062501</v>
      </c>
      <c r="G195">
        <v>1.70226239903075E-3</v>
      </c>
      <c r="H195">
        <v>2.2453054296427001E-2</v>
      </c>
      <c r="I195">
        <v>0.94708656561815197</v>
      </c>
      <c r="J195">
        <v>5.4320867393846504</v>
      </c>
      <c r="K195">
        <v>4.2845853883010001</v>
      </c>
      <c r="L195">
        <v>4.98940225111381E-2</v>
      </c>
      <c r="M195">
        <v>0.20901772169847799</v>
      </c>
      <c r="N195">
        <v>1.0088070846328101</v>
      </c>
      <c r="O195">
        <v>5.4320867393846504</v>
      </c>
      <c r="P195">
        <v>4.8436272691936404</v>
      </c>
      <c r="Q195">
        <v>3.8076136930677899E-2</v>
      </c>
      <c r="R195">
        <v>0.15234324723141299</v>
      </c>
      <c r="S195">
        <v>1.9504277011965701</v>
      </c>
      <c r="T195">
        <v>5.4320867393846504</v>
      </c>
      <c r="U195">
        <v>17.182763373853199</v>
      </c>
      <c r="V195">
        <v>3.9335523844515302E-4</v>
      </c>
      <c r="W195">
        <v>4.0720305326760603E-3</v>
      </c>
    </row>
    <row r="196" spans="1:23" x14ac:dyDescent="0.2">
      <c r="A196">
        <v>9860</v>
      </c>
      <c r="B196" t="s">
        <v>544</v>
      </c>
      <c r="C196" t="s">
        <v>545</v>
      </c>
      <c r="D196">
        <v>0.87226704399797705</v>
      </c>
      <c r="E196">
        <v>4.8834753597776697</v>
      </c>
      <c r="F196">
        <v>8.7204746907220407</v>
      </c>
      <c r="G196">
        <v>7.1425597502715998E-3</v>
      </c>
      <c r="H196">
        <v>5.7769849512025101E-2</v>
      </c>
      <c r="I196">
        <v>0.85891822199979195</v>
      </c>
      <c r="J196">
        <v>4.8834753597776697</v>
      </c>
      <c r="K196">
        <v>8.4612927060989094</v>
      </c>
      <c r="L196">
        <v>7.9176377549370104E-3</v>
      </c>
      <c r="M196">
        <v>6.4681788304709095E-2</v>
      </c>
      <c r="N196">
        <v>1.0834891598268099</v>
      </c>
      <c r="O196">
        <v>4.8834753597776697</v>
      </c>
      <c r="P196">
        <v>13.371411760972199</v>
      </c>
      <c r="Q196">
        <v>1.31714089151606E-3</v>
      </c>
      <c r="R196">
        <v>1.50834963642009E-2</v>
      </c>
      <c r="S196">
        <v>1.3146314176023599</v>
      </c>
      <c r="T196">
        <v>4.8834753597776697</v>
      </c>
      <c r="U196">
        <v>19.458459971761599</v>
      </c>
      <c r="V196">
        <v>2.02814783666285E-4</v>
      </c>
      <c r="W196">
        <v>2.5133180160488398E-3</v>
      </c>
    </row>
    <row r="197" spans="1:23" x14ac:dyDescent="0.2">
      <c r="A197">
        <v>9902</v>
      </c>
      <c r="B197" t="s">
        <v>546</v>
      </c>
      <c r="C197" t="s">
        <v>547</v>
      </c>
      <c r="D197">
        <v>4.7803522331260302</v>
      </c>
      <c r="E197">
        <v>4.44405362738057</v>
      </c>
      <c r="F197">
        <v>20.112751401702699</v>
      </c>
      <c r="G197">
        <v>1.68846279974051E-4</v>
      </c>
      <c r="H197">
        <v>4.81064228913198E-3</v>
      </c>
      <c r="I197">
        <v>2.7639810673136398</v>
      </c>
      <c r="J197">
        <v>4.44405362738057</v>
      </c>
      <c r="K197">
        <v>9.7503927705835007</v>
      </c>
      <c r="L197">
        <v>4.7919272190232601E-3</v>
      </c>
      <c r="M197">
        <v>4.7126761150163399E-2</v>
      </c>
      <c r="N197">
        <v>3.65945472909157</v>
      </c>
      <c r="O197">
        <v>4.44405362738057</v>
      </c>
      <c r="P197">
        <v>18.851305533653999</v>
      </c>
      <c r="Q197">
        <v>2.4108733213614001E-4</v>
      </c>
      <c r="R197">
        <v>4.3853883718544401E-3</v>
      </c>
      <c r="S197">
        <v>7.09549758812049</v>
      </c>
      <c r="T197">
        <v>4.44405362738057</v>
      </c>
      <c r="U197">
        <v>37.5011508481089</v>
      </c>
      <c r="V197" s="1">
        <v>3.0433225540283799E-6</v>
      </c>
      <c r="W197">
        <v>1.16893627456124E-4</v>
      </c>
    </row>
    <row r="198" spans="1:23" x14ac:dyDescent="0.2">
      <c r="A198">
        <v>9911</v>
      </c>
      <c r="B198" t="s">
        <v>548</v>
      </c>
      <c r="C198" t="s">
        <v>549</v>
      </c>
      <c r="D198">
        <v>1.80890173516647</v>
      </c>
      <c r="E198">
        <v>2.6121565883680198</v>
      </c>
      <c r="F198">
        <v>19.470068128313098</v>
      </c>
      <c r="G198">
        <v>2.0215089151965799E-4</v>
      </c>
      <c r="H198">
        <v>5.5287346770010104E-3</v>
      </c>
      <c r="I198">
        <v>1.56259931460405</v>
      </c>
      <c r="J198">
        <v>2.6121565883680198</v>
      </c>
      <c r="K198">
        <v>15.011761295905201</v>
      </c>
      <c r="L198">
        <v>7.7003618148290399E-4</v>
      </c>
      <c r="M198">
        <v>1.4493036395754499E-2</v>
      </c>
      <c r="N198">
        <v>1.70130533390686</v>
      </c>
      <c r="O198">
        <v>2.6121565883680198</v>
      </c>
      <c r="P198">
        <v>25.541743573449001</v>
      </c>
      <c r="Q198" s="1">
        <v>4.1038322242050801E-5</v>
      </c>
      <c r="R198">
        <v>1.19244306787414E-3</v>
      </c>
      <c r="S198">
        <v>1.9433453195808601</v>
      </c>
      <c r="T198">
        <v>2.6121565883680198</v>
      </c>
      <c r="U198">
        <v>31.257489136678199</v>
      </c>
      <c r="V198" s="1">
        <v>1.09818847266961E-5</v>
      </c>
      <c r="W198">
        <v>2.9077626438333399E-4</v>
      </c>
    </row>
    <row r="199" spans="1:23" x14ac:dyDescent="0.2">
      <c r="A199">
        <v>9961</v>
      </c>
      <c r="B199" t="s">
        <v>550</v>
      </c>
      <c r="C199" t="s">
        <v>551</v>
      </c>
      <c r="D199">
        <v>1.44605628284756</v>
      </c>
      <c r="E199">
        <v>6.4013837743682398</v>
      </c>
      <c r="F199">
        <v>7.0740849513802102</v>
      </c>
      <c r="G199">
        <v>1.4012294572194399E-2</v>
      </c>
      <c r="H199">
        <v>8.9344217991484495E-2</v>
      </c>
      <c r="I199">
        <v>1.7603224378606499</v>
      </c>
      <c r="J199">
        <v>6.4013837743682398</v>
      </c>
      <c r="K199">
        <v>10.282049800444099</v>
      </c>
      <c r="L199">
        <v>3.9232428817322302E-3</v>
      </c>
      <c r="M199">
        <v>4.1371950398623403E-2</v>
      </c>
      <c r="N199">
        <v>2.1812501375468698</v>
      </c>
      <c r="O199">
        <v>6.4013837743682398</v>
      </c>
      <c r="P199">
        <v>15.1719816459182</v>
      </c>
      <c r="Q199">
        <v>7.3173368282570899E-4</v>
      </c>
      <c r="R199">
        <v>9.9297203858206007E-3</v>
      </c>
      <c r="S199">
        <v>2.42456913327538</v>
      </c>
      <c r="T199">
        <v>6.4013837743682398</v>
      </c>
      <c r="U199">
        <v>18.399644332926702</v>
      </c>
      <c r="V199">
        <v>2.7466094153369002E-4</v>
      </c>
      <c r="W199">
        <v>3.1273258222083498E-3</v>
      </c>
    </row>
    <row r="200" spans="1:23" x14ac:dyDescent="0.2">
      <c r="A200">
        <v>9990</v>
      </c>
      <c r="B200" t="s">
        <v>552</v>
      </c>
      <c r="C200" t="s">
        <v>553</v>
      </c>
      <c r="D200">
        <v>0.85624828190087299</v>
      </c>
      <c r="E200">
        <v>5.2421040234098202</v>
      </c>
      <c r="F200">
        <v>13.9933825272707</v>
      </c>
      <c r="G200">
        <v>1.07117346626152E-3</v>
      </c>
      <c r="H200">
        <v>1.6542652176544399E-2</v>
      </c>
      <c r="I200">
        <v>0.85329417797779294</v>
      </c>
      <c r="J200">
        <v>5.2421040234098202</v>
      </c>
      <c r="K200">
        <v>13.9000518902071</v>
      </c>
      <c r="L200">
        <v>1.1046391868547399E-3</v>
      </c>
      <c r="M200">
        <v>1.8023643396091998E-2</v>
      </c>
      <c r="N200">
        <v>0.61231682387249398</v>
      </c>
      <c r="O200">
        <v>5.2421040234098202</v>
      </c>
      <c r="P200">
        <v>7.2353567592499699</v>
      </c>
      <c r="Q200">
        <v>1.3089179814666001E-2</v>
      </c>
      <c r="R200">
        <v>7.5550864076977503E-2</v>
      </c>
      <c r="S200">
        <v>0.80316192239008</v>
      </c>
      <c r="T200">
        <v>5.2421040234098202</v>
      </c>
      <c r="U200">
        <v>12.371902966340301</v>
      </c>
      <c r="V200">
        <v>1.85206560206234E-3</v>
      </c>
      <c r="W200">
        <v>1.3020472196116999E-2</v>
      </c>
    </row>
    <row r="201" spans="1:23" x14ac:dyDescent="0.2">
      <c r="A201">
        <v>10019</v>
      </c>
      <c r="B201" t="s">
        <v>554</v>
      </c>
      <c r="C201" t="s">
        <v>555</v>
      </c>
      <c r="D201">
        <v>0.95771155621170301</v>
      </c>
      <c r="E201">
        <v>5.8201698070191998</v>
      </c>
      <c r="F201">
        <v>5.7600759569945197</v>
      </c>
      <c r="G201">
        <v>2.4901829248420802E-2</v>
      </c>
      <c r="H201">
        <v>0.130403113434021</v>
      </c>
      <c r="I201">
        <v>0.99977066271360504</v>
      </c>
      <c r="J201">
        <v>5.8201698070191998</v>
      </c>
      <c r="K201">
        <v>6.26782517877621</v>
      </c>
      <c r="L201">
        <v>1.9853580216406101E-2</v>
      </c>
      <c r="M201">
        <v>0.115639190463213</v>
      </c>
      <c r="N201">
        <v>2.1719241015063</v>
      </c>
      <c r="O201">
        <v>5.8201698070191998</v>
      </c>
      <c r="P201">
        <v>27.6240083118233</v>
      </c>
      <c r="Q201" s="1">
        <v>2.4932884185112101E-5</v>
      </c>
      <c r="R201">
        <v>8.4044010175013601E-4</v>
      </c>
      <c r="S201">
        <v>2.1773132421926</v>
      </c>
      <c r="T201">
        <v>5.8201698070191998</v>
      </c>
      <c r="U201">
        <v>27.7480911827939</v>
      </c>
      <c r="V201" s="1">
        <v>2.4220013525228099E-5</v>
      </c>
      <c r="W201">
        <v>5.2105050731737703E-4</v>
      </c>
    </row>
    <row r="202" spans="1:23" x14ac:dyDescent="0.2">
      <c r="A202">
        <v>10085</v>
      </c>
      <c r="B202" t="s">
        <v>556</v>
      </c>
      <c r="C202" t="s">
        <v>557</v>
      </c>
      <c r="D202">
        <v>3.05871393931863</v>
      </c>
      <c r="E202">
        <v>7.6214711585253596</v>
      </c>
      <c r="F202">
        <v>33.455747801543801</v>
      </c>
      <c r="G202" s="1">
        <v>6.8733186390115801E-6</v>
      </c>
      <c r="H202">
        <v>5.4922111749851896E-4</v>
      </c>
      <c r="I202">
        <v>3.1243894442487901</v>
      </c>
      <c r="J202">
        <v>7.6214711585253596</v>
      </c>
      <c r="K202">
        <v>34.706130739899301</v>
      </c>
      <c r="L202" s="1">
        <v>5.3096213632255001E-6</v>
      </c>
      <c r="M202">
        <v>5.5665635786962997E-4</v>
      </c>
      <c r="N202">
        <v>1.25327085689494</v>
      </c>
      <c r="O202">
        <v>7.6214711585253596</v>
      </c>
      <c r="P202">
        <v>6.3322536129426803</v>
      </c>
      <c r="Q202">
        <v>1.92988308670357E-2</v>
      </c>
      <c r="R202">
        <v>9.7847650199346506E-2</v>
      </c>
      <c r="S202">
        <v>1.0680763459199401</v>
      </c>
      <c r="T202">
        <v>7.6214711585253596</v>
      </c>
      <c r="U202">
        <v>4.63663011848175</v>
      </c>
      <c r="V202">
        <v>4.20391551500418E-2</v>
      </c>
      <c r="W202">
        <v>0.124972402928184</v>
      </c>
    </row>
    <row r="203" spans="1:23" x14ac:dyDescent="0.2">
      <c r="A203">
        <v>10098</v>
      </c>
      <c r="B203" t="s">
        <v>558</v>
      </c>
      <c r="C203" t="s">
        <v>559</v>
      </c>
      <c r="D203">
        <v>3.6885530019312802</v>
      </c>
      <c r="E203">
        <v>5.2173970424239897</v>
      </c>
      <c r="F203">
        <v>34.157272470799697</v>
      </c>
      <c r="G203" s="1">
        <v>5.9423306664052696E-6</v>
      </c>
      <c r="H203">
        <v>4.9701764765414905E-4</v>
      </c>
      <c r="I203">
        <v>3.2483443196158199</v>
      </c>
      <c r="J203">
        <v>5.2173970424239897</v>
      </c>
      <c r="K203">
        <v>27.663279861304101</v>
      </c>
      <c r="L203" s="1">
        <v>2.47048237884417E-5</v>
      </c>
      <c r="M203">
        <v>1.47397213663106E-3</v>
      </c>
      <c r="N203">
        <v>2.80658177697407</v>
      </c>
      <c r="O203">
        <v>5.2173970424239897</v>
      </c>
      <c r="P203">
        <v>21.421123479090099</v>
      </c>
      <c r="Q203">
        <v>1.18072692254417E-4</v>
      </c>
      <c r="R203">
        <v>2.6188142734347199E-3</v>
      </c>
      <c r="S203">
        <v>2.6426303583256501</v>
      </c>
      <c r="T203">
        <v>5.2173970424239897</v>
      </c>
      <c r="U203">
        <v>19.2680206369937</v>
      </c>
      <c r="V203">
        <v>2.1405284934796899E-4</v>
      </c>
      <c r="W203">
        <v>2.6134597206543702E-3</v>
      </c>
    </row>
    <row r="204" spans="1:23" x14ac:dyDescent="0.2">
      <c r="A204">
        <v>10103</v>
      </c>
      <c r="B204" t="s">
        <v>560</v>
      </c>
      <c r="C204" t="s">
        <v>561</v>
      </c>
      <c r="D204">
        <v>2.4730518055975099</v>
      </c>
      <c r="E204">
        <v>-1.09532365372069E-2</v>
      </c>
      <c r="F204">
        <v>17.791642827873901</v>
      </c>
      <c r="G204">
        <v>3.2816763183921E-4</v>
      </c>
      <c r="H204">
        <v>7.6883147150393003E-3</v>
      </c>
      <c r="I204">
        <v>2.6634752200011098</v>
      </c>
      <c r="J204">
        <v>-1.09532365372069E-2</v>
      </c>
      <c r="K204">
        <v>19.460285171215801</v>
      </c>
      <c r="L204">
        <v>2.0271023974136599E-4</v>
      </c>
      <c r="M204">
        <v>5.8805682028050298E-3</v>
      </c>
      <c r="N204">
        <v>1.5008684523098601</v>
      </c>
      <c r="O204">
        <v>-1.09532365372069E-2</v>
      </c>
      <c r="P204">
        <v>5.7515327977958597</v>
      </c>
      <c r="Q204">
        <v>2.4998193773737298E-2</v>
      </c>
      <c r="R204">
        <v>0.115610478424209</v>
      </c>
      <c r="S204">
        <v>2.0213363249357701</v>
      </c>
      <c r="T204">
        <v>-1.09532365372069E-2</v>
      </c>
      <c r="U204">
        <v>9.1906032416651797</v>
      </c>
      <c r="V204">
        <v>5.9411122117622702E-3</v>
      </c>
      <c r="W204">
        <v>3.0513620510281999E-2</v>
      </c>
    </row>
    <row r="205" spans="1:23" x14ac:dyDescent="0.2">
      <c r="A205">
        <v>10125</v>
      </c>
      <c r="B205" t="s">
        <v>562</v>
      </c>
      <c r="C205" t="s">
        <v>563</v>
      </c>
      <c r="D205">
        <v>2.6105498521539401</v>
      </c>
      <c r="E205">
        <v>3.0788039714390001</v>
      </c>
      <c r="F205">
        <v>8.7668376557557508</v>
      </c>
      <c r="G205">
        <v>7.0129296946700804E-3</v>
      </c>
      <c r="H205">
        <v>5.7030635440663197E-2</v>
      </c>
      <c r="I205">
        <v>1.70122836107902</v>
      </c>
      <c r="J205">
        <v>3.0788039714390001</v>
      </c>
      <c r="K205">
        <v>4.30649800587031</v>
      </c>
      <c r="L205">
        <v>4.9359369285403201E-2</v>
      </c>
      <c r="M205">
        <v>0.20773180127896301</v>
      </c>
      <c r="N205">
        <v>5.5731907302726604</v>
      </c>
      <c r="O205">
        <v>3.0788039714390001</v>
      </c>
      <c r="P205">
        <v>27.370287710031199</v>
      </c>
      <c r="Q205" s="1">
        <v>2.6462717272274499E-5</v>
      </c>
      <c r="R205">
        <v>8.7488515570464096E-4</v>
      </c>
      <c r="S205">
        <v>5.4314649996862601</v>
      </c>
      <c r="T205">
        <v>3.0788039714390001</v>
      </c>
      <c r="U205">
        <v>26.447404916118199</v>
      </c>
      <c r="V205" s="1">
        <v>3.2951713893309197E-5</v>
      </c>
      <c r="W205">
        <v>6.54609019951544E-4</v>
      </c>
    </row>
    <row r="206" spans="1:23" x14ac:dyDescent="0.2">
      <c r="A206">
        <v>10133</v>
      </c>
      <c r="B206" t="s">
        <v>564</v>
      </c>
      <c r="C206" t="s">
        <v>565</v>
      </c>
      <c r="D206">
        <v>1.4893581137037599</v>
      </c>
      <c r="E206">
        <v>8.0487468123698296</v>
      </c>
      <c r="F206">
        <v>15.446008295485299</v>
      </c>
      <c r="G206">
        <v>6.7096007377585398E-4</v>
      </c>
      <c r="H206">
        <v>1.22884694609986E-2</v>
      </c>
      <c r="I206">
        <v>1.10873592295023</v>
      </c>
      <c r="J206">
        <v>8.0487468123698296</v>
      </c>
      <c r="K206">
        <v>8.7219248712677295</v>
      </c>
      <c r="L206">
        <v>7.1384653213732597E-3</v>
      </c>
      <c r="M206">
        <v>6.1023818694790698E-2</v>
      </c>
      <c r="N206">
        <v>1.8790374303111499</v>
      </c>
      <c r="O206">
        <v>8.0487468123698296</v>
      </c>
      <c r="P206">
        <v>23.996704495722899</v>
      </c>
      <c r="Q206" s="1">
        <v>6.0287626893504E-5</v>
      </c>
      <c r="R206">
        <v>1.6018893353812E-3</v>
      </c>
      <c r="S206">
        <v>2.1195414978781901</v>
      </c>
      <c r="T206">
        <v>8.0487468123698296</v>
      </c>
      <c r="U206">
        <v>30.033521009964598</v>
      </c>
      <c r="V206" s="1">
        <v>1.43800377454594E-5</v>
      </c>
      <c r="W206">
        <v>3.55925224224418E-4</v>
      </c>
    </row>
    <row r="207" spans="1:23" x14ac:dyDescent="0.2">
      <c r="A207">
        <v>10150</v>
      </c>
      <c r="B207" t="s">
        <v>566</v>
      </c>
      <c r="C207" t="s">
        <v>567</v>
      </c>
      <c r="D207">
        <v>1.42049978643524</v>
      </c>
      <c r="E207">
        <v>7.5211107812938698</v>
      </c>
      <c r="F207">
        <v>11.110269084180899</v>
      </c>
      <c r="G207">
        <v>2.8948105118064599E-3</v>
      </c>
      <c r="H207">
        <v>3.1924962015295003E-2</v>
      </c>
      <c r="I207">
        <v>1.84994025547054</v>
      </c>
      <c r="J207">
        <v>7.5211107812938698</v>
      </c>
      <c r="K207">
        <v>18.374592173821299</v>
      </c>
      <c r="L207">
        <v>2.7666696510466698E-4</v>
      </c>
      <c r="M207">
        <v>7.1769014614615004E-3</v>
      </c>
      <c r="N207">
        <v>1.24476862542571</v>
      </c>
      <c r="O207">
        <v>7.5211107812938698</v>
      </c>
      <c r="P207">
        <v>8.6077389530435209</v>
      </c>
      <c r="Q207">
        <v>7.4689154978963904E-3</v>
      </c>
      <c r="R207">
        <v>5.1576434605265203E-2</v>
      </c>
      <c r="S207">
        <v>1.23556491202175</v>
      </c>
      <c r="T207">
        <v>7.5211107812938698</v>
      </c>
      <c r="U207">
        <v>8.4841237067121398</v>
      </c>
      <c r="V207">
        <v>7.8457685963806301E-3</v>
      </c>
      <c r="W207">
        <v>3.7303745147746703E-2</v>
      </c>
    </row>
    <row r="208" spans="1:23" x14ac:dyDescent="0.2">
      <c r="A208">
        <v>10203</v>
      </c>
      <c r="B208" t="s">
        <v>568</v>
      </c>
      <c r="C208" t="s">
        <v>569</v>
      </c>
      <c r="D208">
        <v>3.84966502756305</v>
      </c>
      <c r="E208">
        <v>1.23093133266604</v>
      </c>
      <c r="F208">
        <v>15.9735716222006</v>
      </c>
      <c r="G208">
        <v>5.6890267452460103E-4</v>
      </c>
      <c r="H208">
        <v>1.1028831096255499E-2</v>
      </c>
      <c r="I208">
        <v>2.96769056280234</v>
      </c>
      <c r="J208">
        <v>1.23093133266604</v>
      </c>
      <c r="K208">
        <v>10.766070189234</v>
      </c>
      <c r="L208">
        <v>3.28107170566445E-3</v>
      </c>
      <c r="M208">
        <v>3.6885786228918499E-2</v>
      </c>
      <c r="N208">
        <v>2.1193456819626899</v>
      </c>
      <c r="O208">
        <v>1.23093133266604</v>
      </c>
      <c r="P208">
        <v>6.7717934052419997</v>
      </c>
      <c r="Q208">
        <v>1.5943229667264799E-2</v>
      </c>
      <c r="R208">
        <v>8.5902428601557002E-2</v>
      </c>
      <c r="S208">
        <v>2.1049291420021699</v>
      </c>
      <c r="T208">
        <v>1.23093133266604</v>
      </c>
      <c r="U208">
        <v>6.6890817715865802</v>
      </c>
      <c r="V208">
        <v>1.6521694131440799E-2</v>
      </c>
      <c r="W208">
        <v>6.3568745326452805E-2</v>
      </c>
    </row>
    <row r="209" spans="1:23" x14ac:dyDescent="0.2">
      <c r="A209">
        <v>10254</v>
      </c>
      <c r="B209" t="s">
        <v>570</v>
      </c>
      <c r="C209" t="s">
        <v>571</v>
      </c>
      <c r="D209">
        <v>1.2984705354594901</v>
      </c>
      <c r="E209">
        <v>6.4150338855317601</v>
      </c>
      <c r="F209">
        <v>17.112343864072098</v>
      </c>
      <c r="G209">
        <v>4.0176337313585102E-4</v>
      </c>
      <c r="H209">
        <v>8.8126992840178806E-3</v>
      </c>
      <c r="I209">
        <v>1.0818306760098799</v>
      </c>
      <c r="J209">
        <v>6.4150338855317601</v>
      </c>
      <c r="K209">
        <v>11.998040805662001</v>
      </c>
      <c r="L209">
        <v>2.10996758690731E-3</v>
      </c>
      <c r="M209">
        <v>2.7325031879522201E-2</v>
      </c>
      <c r="N209">
        <v>0.91287453722435197</v>
      </c>
      <c r="O209">
        <v>6.4150338855317601</v>
      </c>
      <c r="P209">
        <v>8.5914279457085208</v>
      </c>
      <c r="Q209">
        <v>7.5174792602643497E-3</v>
      </c>
      <c r="R209">
        <v>5.18180513214049E-2</v>
      </c>
      <c r="S209">
        <v>1.1677210500283199</v>
      </c>
      <c r="T209">
        <v>6.4150338855317601</v>
      </c>
      <c r="U209">
        <v>13.912618389319301</v>
      </c>
      <c r="V209">
        <v>1.1000673205728399E-3</v>
      </c>
      <c r="W209">
        <v>8.8854264309265601E-3</v>
      </c>
    </row>
    <row r="210" spans="1:23" x14ac:dyDescent="0.2">
      <c r="A210">
        <v>10290</v>
      </c>
      <c r="B210" t="s">
        <v>572</v>
      </c>
      <c r="C210" t="s">
        <v>573</v>
      </c>
      <c r="D210">
        <v>4.5135861734327998</v>
      </c>
      <c r="E210">
        <v>2.71519026383901</v>
      </c>
      <c r="F210">
        <v>21.970510154829199</v>
      </c>
      <c r="G210">
        <v>1.01949503753662E-4</v>
      </c>
      <c r="H210">
        <v>3.3730021583859501E-3</v>
      </c>
      <c r="I210">
        <v>1.857506075463</v>
      </c>
      <c r="J210">
        <v>2.71519026383901</v>
      </c>
      <c r="K210">
        <v>6.5089950022626404</v>
      </c>
      <c r="L210">
        <v>1.7863434867284901E-2</v>
      </c>
      <c r="M210">
        <v>0.108643432106535</v>
      </c>
      <c r="N210">
        <v>3.2708320825427601</v>
      </c>
      <c r="O210">
        <v>2.71519026383901</v>
      </c>
      <c r="P210">
        <v>11.084539935197</v>
      </c>
      <c r="Q210">
        <v>2.9218878876323402E-3</v>
      </c>
      <c r="R210">
        <v>2.6307279326323599E-2</v>
      </c>
      <c r="S210">
        <v>3.8467756095054302</v>
      </c>
      <c r="T210">
        <v>2.71519026383901</v>
      </c>
      <c r="U210">
        <v>14.2757499464429</v>
      </c>
      <c r="V210">
        <v>9.7649484786895501E-4</v>
      </c>
      <c r="W210">
        <v>8.1068095000029795E-3</v>
      </c>
    </row>
    <row r="211" spans="1:23" x14ac:dyDescent="0.2">
      <c r="A211">
        <v>10309</v>
      </c>
      <c r="B211" t="s">
        <v>574</v>
      </c>
      <c r="C211" t="s">
        <v>575</v>
      </c>
      <c r="D211">
        <v>1.7148124465207699</v>
      </c>
      <c r="E211">
        <v>0.64134256315165095</v>
      </c>
      <c r="F211">
        <v>8.0124790566872992</v>
      </c>
      <c r="G211">
        <v>9.4886626829604297E-3</v>
      </c>
      <c r="H211">
        <v>6.9656027711704094E-2</v>
      </c>
      <c r="I211">
        <v>1.53356270576341</v>
      </c>
      <c r="J211">
        <v>0.64134256315165095</v>
      </c>
      <c r="K211">
        <v>6.7157509787781997</v>
      </c>
      <c r="L211">
        <v>1.63326729137055E-2</v>
      </c>
      <c r="M211">
        <v>0.102610920492248</v>
      </c>
      <c r="N211">
        <v>1.0192451458281899</v>
      </c>
      <c r="O211">
        <v>0.64134256315165095</v>
      </c>
      <c r="P211">
        <v>11.5467259229998</v>
      </c>
      <c r="Q211">
        <v>2.47500777549698E-3</v>
      </c>
      <c r="R211">
        <v>2.3377395342280002E-2</v>
      </c>
      <c r="S211">
        <v>2.2613239718746501</v>
      </c>
      <c r="T211">
        <v>0.64134256315165095</v>
      </c>
      <c r="U211">
        <v>25.670666774137199</v>
      </c>
      <c r="V211" s="1">
        <v>3.9765580224240903E-5</v>
      </c>
      <c r="W211">
        <v>7.4530274390962096E-4</v>
      </c>
    </row>
    <row r="212" spans="1:23" x14ac:dyDescent="0.2">
      <c r="A212">
        <v>10391</v>
      </c>
      <c r="B212" t="s">
        <v>576</v>
      </c>
      <c r="C212" t="s">
        <v>577</v>
      </c>
      <c r="D212">
        <v>4.8830805976352698</v>
      </c>
      <c r="E212">
        <v>0.716401240433304</v>
      </c>
      <c r="F212">
        <v>20.461173435211801</v>
      </c>
      <c r="G212">
        <v>2.0821081688300201E-4</v>
      </c>
      <c r="H212">
        <v>5.6380717267607398E-3</v>
      </c>
      <c r="I212">
        <v>1.2409605960139301</v>
      </c>
      <c r="J212">
        <v>0.716401240433304</v>
      </c>
      <c r="K212">
        <v>7.5494109323334797</v>
      </c>
      <c r="L212">
        <v>1.2427783484847301E-2</v>
      </c>
      <c r="M212">
        <v>8.5952432996631203E-2</v>
      </c>
      <c r="N212">
        <v>3.2806209679821698</v>
      </c>
      <c r="O212">
        <v>0.716401240433304</v>
      </c>
      <c r="P212">
        <v>9.9125635703291408</v>
      </c>
      <c r="Q212">
        <v>5.0668902219458698E-3</v>
      </c>
      <c r="R212">
        <v>3.9311776368707897E-2</v>
      </c>
      <c r="S212">
        <v>3.4709068396062199</v>
      </c>
      <c r="T212">
        <v>0.716401240433304</v>
      </c>
      <c r="U212">
        <v>10.5185443106076</v>
      </c>
      <c r="V212">
        <v>4.0819516862606597E-3</v>
      </c>
      <c r="W212">
        <v>2.30554917110696E-2</v>
      </c>
    </row>
    <row r="213" spans="1:23" x14ac:dyDescent="0.2">
      <c r="A213">
        <v>10392</v>
      </c>
      <c r="B213" t="s">
        <v>578</v>
      </c>
      <c r="C213" t="s">
        <v>579</v>
      </c>
      <c r="D213">
        <v>1.3378806582971601</v>
      </c>
      <c r="E213">
        <v>3.4084418308753399</v>
      </c>
      <c r="F213">
        <v>11.115207979189</v>
      </c>
      <c r="G213">
        <v>2.8896443588175501E-3</v>
      </c>
      <c r="H213">
        <v>3.1887635251834301E-2</v>
      </c>
      <c r="I213">
        <v>1.51050780827149</v>
      </c>
      <c r="J213">
        <v>3.4084418308753399</v>
      </c>
      <c r="K213">
        <v>13.983846602224601</v>
      </c>
      <c r="L213">
        <v>1.07454139412372E-3</v>
      </c>
      <c r="M213">
        <v>1.7698686888709601E-2</v>
      </c>
      <c r="N213">
        <v>1.66933618902224</v>
      </c>
      <c r="O213">
        <v>3.4084418308753399</v>
      </c>
      <c r="P213">
        <v>16.401283365998601</v>
      </c>
      <c r="Q213">
        <v>4.9857571995661604E-4</v>
      </c>
      <c r="R213">
        <v>7.4553106194682204E-3</v>
      </c>
      <c r="S213">
        <v>2.3077667272760598</v>
      </c>
      <c r="T213">
        <v>3.4084418308753399</v>
      </c>
      <c r="U213">
        <v>29.784122633307799</v>
      </c>
      <c r="V213" s="1">
        <v>1.5204224286546199E-5</v>
      </c>
      <c r="W213">
        <v>3.7076350205025898E-4</v>
      </c>
    </row>
    <row r="214" spans="1:23" x14ac:dyDescent="0.2">
      <c r="A214">
        <v>10475</v>
      </c>
      <c r="B214" t="s">
        <v>580</v>
      </c>
      <c r="C214" t="s">
        <v>581</v>
      </c>
      <c r="D214">
        <v>2.4148368650614001</v>
      </c>
      <c r="E214">
        <v>4.7450286768550001</v>
      </c>
      <c r="F214">
        <v>48.756770199624803</v>
      </c>
      <c r="G214" s="1">
        <v>4.1173447696244498E-7</v>
      </c>
      <c r="H214" s="1">
        <v>8.6093571904792096E-5</v>
      </c>
      <c r="I214">
        <v>1.44183644515923</v>
      </c>
      <c r="J214">
        <v>4.7450286768550001</v>
      </c>
      <c r="K214">
        <v>20.384943509668599</v>
      </c>
      <c r="L214">
        <v>1.56588030872692E-4</v>
      </c>
      <c r="M214">
        <v>4.9782756031799599E-3</v>
      </c>
      <c r="N214">
        <v>1.9419749978810601</v>
      </c>
      <c r="O214">
        <v>4.7450286768550001</v>
      </c>
      <c r="P214">
        <v>26.1638266326521</v>
      </c>
      <c r="Q214" s="1">
        <v>3.5279435505866401E-5</v>
      </c>
      <c r="R214">
        <v>1.07392281652977E-3</v>
      </c>
      <c r="S214">
        <v>2.0295443828808901</v>
      </c>
      <c r="T214">
        <v>4.7450286768550001</v>
      </c>
      <c r="U214">
        <v>28.389433223758001</v>
      </c>
      <c r="V214" s="1">
        <v>2.08723803337386E-5</v>
      </c>
      <c r="W214">
        <v>4.6582884737355002E-4</v>
      </c>
    </row>
    <row r="215" spans="1:23" x14ac:dyDescent="0.2">
      <c r="A215">
        <v>10512</v>
      </c>
      <c r="B215" t="s">
        <v>582</v>
      </c>
      <c r="C215" t="s">
        <v>583</v>
      </c>
      <c r="D215">
        <v>2.2645058523702701</v>
      </c>
      <c r="E215">
        <v>7.5682368825850901</v>
      </c>
      <c r="F215">
        <v>16.953904907363501</v>
      </c>
      <c r="G215">
        <v>4.2140734989250901E-4</v>
      </c>
      <c r="H215">
        <v>9.0876748864169004E-3</v>
      </c>
      <c r="I215">
        <v>1.40088381490112</v>
      </c>
      <c r="J215">
        <v>7.5682368825850901</v>
      </c>
      <c r="K215">
        <v>6.8573713750856999</v>
      </c>
      <c r="L215">
        <v>1.5368250366374601E-2</v>
      </c>
      <c r="M215">
        <v>9.8480378803067398E-2</v>
      </c>
      <c r="N215">
        <v>3.4764126593574498</v>
      </c>
      <c r="O215">
        <v>7.5682368825850901</v>
      </c>
      <c r="P215">
        <v>36.1320095948182</v>
      </c>
      <c r="Q215" s="1">
        <v>3.9835457331637203E-6</v>
      </c>
      <c r="R215">
        <v>2.2143318347173099E-4</v>
      </c>
      <c r="S215">
        <v>2.9542681075361199</v>
      </c>
      <c r="T215">
        <v>7.5682368825850901</v>
      </c>
      <c r="U215">
        <v>27.336182773081401</v>
      </c>
      <c r="V215" s="1">
        <v>2.6676033163056201E-5</v>
      </c>
      <c r="W215">
        <v>5.6251935117360304E-4</v>
      </c>
    </row>
    <row r="216" spans="1:23" x14ac:dyDescent="0.2">
      <c r="A216">
        <v>10529</v>
      </c>
      <c r="B216" t="s">
        <v>584</v>
      </c>
      <c r="C216" t="s">
        <v>585</v>
      </c>
      <c r="D216">
        <v>3.43207353918458</v>
      </c>
      <c r="E216">
        <v>5.1928425231041198</v>
      </c>
      <c r="F216">
        <v>10.457630667756399</v>
      </c>
      <c r="G216">
        <v>3.6755989594839601E-3</v>
      </c>
      <c r="H216">
        <v>3.7508292916649602E-2</v>
      </c>
      <c r="I216">
        <v>3.3221546408626499</v>
      </c>
      <c r="J216">
        <v>5.1928425231041198</v>
      </c>
      <c r="K216">
        <v>9.8990016633148592</v>
      </c>
      <c r="L216">
        <v>4.5295702172656899E-3</v>
      </c>
      <c r="M216">
        <v>4.5420043315875902E-2</v>
      </c>
      <c r="N216">
        <v>3.2522527860656401</v>
      </c>
      <c r="O216">
        <v>5.1928425231041198</v>
      </c>
      <c r="P216">
        <v>9.5757045701228698</v>
      </c>
      <c r="Q216">
        <v>5.1218858335847096E-3</v>
      </c>
      <c r="R216">
        <v>3.9669681754795703E-2</v>
      </c>
      <c r="S216">
        <v>3.7571894982051202</v>
      </c>
      <c r="T216">
        <v>5.1928425231041198</v>
      </c>
      <c r="U216">
        <v>12.1859914185662</v>
      </c>
      <c r="V216">
        <v>1.9757131546074601E-3</v>
      </c>
      <c r="W216">
        <v>1.35647448232907E-2</v>
      </c>
    </row>
    <row r="217" spans="1:23" x14ac:dyDescent="0.2">
      <c r="A217">
        <v>10531</v>
      </c>
      <c r="B217" t="s">
        <v>586</v>
      </c>
      <c r="C217" t="s">
        <v>587</v>
      </c>
      <c r="D217">
        <v>1.32507530306493</v>
      </c>
      <c r="E217">
        <v>7.4843514591379501</v>
      </c>
      <c r="F217">
        <v>18.203365990476499</v>
      </c>
      <c r="G217">
        <v>2.9081326229782399E-4</v>
      </c>
      <c r="H217">
        <v>7.0916200699426496E-3</v>
      </c>
      <c r="I217">
        <v>0.849655682259157</v>
      </c>
      <c r="J217">
        <v>7.4843514591379501</v>
      </c>
      <c r="K217">
        <v>7.6372101168521001</v>
      </c>
      <c r="L217">
        <v>1.1068307324343E-2</v>
      </c>
      <c r="M217">
        <v>7.9562904738319395E-2</v>
      </c>
      <c r="N217">
        <v>1.20883852574924</v>
      </c>
      <c r="O217">
        <v>7.4843514591379501</v>
      </c>
      <c r="P217">
        <v>15.208536934188301</v>
      </c>
      <c r="Q217">
        <v>7.2328952264115898E-4</v>
      </c>
      <c r="R217">
        <v>9.8375069648587408E-3</v>
      </c>
      <c r="S217">
        <v>0.65158462097527803</v>
      </c>
      <c r="T217">
        <v>7.4843514591379501</v>
      </c>
      <c r="U217">
        <v>4.5081344976258499</v>
      </c>
      <c r="V217">
        <v>4.47320712345863E-2</v>
      </c>
      <c r="W217">
        <v>0.130506820379439</v>
      </c>
    </row>
    <row r="218" spans="1:23" x14ac:dyDescent="0.2">
      <c r="A218">
        <v>10544</v>
      </c>
      <c r="B218" t="s">
        <v>588</v>
      </c>
      <c r="C218" t="s">
        <v>589</v>
      </c>
      <c r="D218">
        <v>1.92124573569177</v>
      </c>
      <c r="E218">
        <v>5.3240262349564604</v>
      </c>
      <c r="F218">
        <v>9.4261664286958098</v>
      </c>
      <c r="G218">
        <v>5.42423718592034E-3</v>
      </c>
      <c r="H218">
        <v>4.82307110734169E-2</v>
      </c>
      <c r="I218">
        <v>2.3891401944711399</v>
      </c>
      <c r="J218">
        <v>5.3240262349564604</v>
      </c>
      <c r="K218">
        <v>13.1556940091694</v>
      </c>
      <c r="L218">
        <v>1.4163777797688299E-3</v>
      </c>
      <c r="M218">
        <v>2.1038793261479099E-2</v>
      </c>
      <c r="N218">
        <v>2.1381522725316899</v>
      </c>
      <c r="O218">
        <v>5.3240262349564604</v>
      </c>
      <c r="P218">
        <v>9.8977566344388901</v>
      </c>
      <c r="Q218">
        <v>4.5317015423904398E-3</v>
      </c>
      <c r="R218">
        <v>3.6181462845388097E-2</v>
      </c>
      <c r="S218">
        <v>3.28171297495419</v>
      </c>
      <c r="T218">
        <v>5.3240262349564604</v>
      </c>
      <c r="U218">
        <v>18.9092134396139</v>
      </c>
      <c r="V218">
        <v>2.37117192505351E-4</v>
      </c>
      <c r="W218">
        <v>2.7999785403029801E-3</v>
      </c>
    </row>
    <row r="219" spans="1:23" x14ac:dyDescent="0.2">
      <c r="A219">
        <v>10579</v>
      </c>
      <c r="B219" t="s">
        <v>590</v>
      </c>
      <c r="C219" t="s">
        <v>591</v>
      </c>
      <c r="D219">
        <v>1.58027825937245</v>
      </c>
      <c r="E219">
        <v>4.8673252276680996</v>
      </c>
      <c r="F219">
        <v>20.682575052388</v>
      </c>
      <c r="G219">
        <v>1.4428447749535299E-4</v>
      </c>
      <c r="H219">
        <v>4.3607416741842202E-3</v>
      </c>
      <c r="I219">
        <v>1.16953158237701</v>
      </c>
      <c r="J219">
        <v>4.8673252276680996</v>
      </c>
      <c r="K219">
        <v>11.581756665373501</v>
      </c>
      <c r="L219">
        <v>2.44432774118384E-3</v>
      </c>
      <c r="M219">
        <v>2.9925459808105001E-2</v>
      </c>
      <c r="N219">
        <v>1.41488621786963</v>
      </c>
      <c r="O219">
        <v>4.8673252276680996</v>
      </c>
      <c r="P219">
        <v>16.728789790729699</v>
      </c>
      <c r="Q219">
        <v>4.5114407950511099E-4</v>
      </c>
      <c r="R219">
        <v>6.9313544026283098E-3</v>
      </c>
      <c r="S219">
        <v>1.8485785744824299</v>
      </c>
      <c r="T219">
        <v>4.8673252276680996</v>
      </c>
      <c r="U219">
        <v>27.8100345517277</v>
      </c>
      <c r="V219" s="1">
        <v>2.3872473072264401E-5</v>
      </c>
      <c r="W219">
        <v>5.1667883376113599E-4</v>
      </c>
    </row>
    <row r="220" spans="1:23" x14ac:dyDescent="0.2">
      <c r="A220">
        <v>10603</v>
      </c>
      <c r="B220" t="s">
        <v>592</v>
      </c>
      <c r="C220" t="s">
        <v>593</v>
      </c>
      <c r="D220">
        <v>1.46341506210518</v>
      </c>
      <c r="E220">
        <v>-0.20870985213641899</v>
      </c>
      <c r="F220">
        <v>10.31724883641</v>
      </c>
      <c r="G220">
        <v>3.8721657277506101E-3</v>
      </c>
      <c r="H220">
        <v>3.8715772610086997E-2</v>
      </c>
      <c r="I220">
        <v>1.15380264896356</v>
      </c>
      <c r="J220">
        <v>-0.20870985213641899</v>
      </c>
      <c r="K220">
        <v>6.89611571572188</v>
      </c>
      <c r="L220">
        <v>1.5115524369418201E-2</v>
      </c>
      <c r="M220">
        <v>9.7672480392858196E-2</v>
      </c>
      <c r="N220">
        <v>1.2466317821420501</v>
      </c>
      <c r="O220">
        <v>-0.20870985213641899</v>
      </c>
      <c r="P220">
        <v>7.7352208638961901</v>
      </c>
      <c r="Q220">
        <v>1.06294564499772E-2</v>
      </c>
      <c r="R220">
        <v>6.5901157256024107E-2</v>
      </c>
      <c r="S220">
        <v>2.6661997225146101</v>
      </c>
      <c r="T220">
        <v>-0.20870985213641899</v>
      </c>
      <c r="U220">
        <v>26.7374527023402</v>
      </c>
      <c r="V220" s="1">
        <v>3.07428051394705E-5</v>
      </c>
      <c r="W220">
        <v>6.2016618635330595E-4</v>
      </c>
    </row>
    <row r="221" spans="1:23" x14ac:dyDescent="0.2">
      <c r="A221">
        <v>10626</v>
      </c>
      <c r="B221" t="s">
        <v>594</v>
      </c>
      <c r="C221" t="s">
        <v>595</v>
      </c>
      <c r="D221">
        <v>2.4401953572998001</v>
      </c>
      <c r="E221">
        <v>7.5052038082767201</v>
      </c>
      <c r="F221">
        <v>23.318154951027399</v>
      </c>
      <c r="G221" s="1">
        <v>7.1687669338894497E-5</v>
      </c>
      <c r="H221">
        <v>2.7185118506289699E-3</v>
      </c>
      <c r="I221">
        <v>1.61604432858434</v>
      </c>
      <c r="J221">
        <v>7.5052038082767201</v>
      </c>
      <c r="K221">
        <v>10.841431528422</v>
      </c>
      <c r="L221">
        <v>3.1919011412737202E-3</v>
      </c>
      <c r="M221">
        <v>3.6343408732606997E-2</v>
      </c>
      <c r="N221">
        <v>2.7380383187807098</v>
      </c>
      <c r="O221">
        <v>7.5052038082767201</v>
      </c>
      <c r="P221">
        <v>28.7049397362855</v>
      </c>
      <c r="Q221" s="1">
        <v>1.9413406035400799E-5</v>
      </c>
      <c r="R221">
        <v>7.0056563432991802E-4</v>
      </c>
      <c r="S221">
        <v>3.7727678671952098</v>
      </c>
      <c r="T221">
        <v>7.5052038082767201</v>
      </c>
      <c r="U221">
        <v>49.626789720538397</v>
      </c>
      <c r="V221" s="1">
        <v>3.5761657518038002E-7</v>
      </c>
      <c r="W221" s="1">
        <v>2.3025104601272099E-5</v>
      </c>
    </row>
    <row r="222" spans="1:23" x14ac:dyDescent="0.2">
      <c r="A222">
        <v>10653</v>
      </c>
      <c r="B222" t="s">
        <v>596</v>
      </c>
      <c r="C222" t="s">
        <v>597</v>
      </c>
      <c r="D222">
        <v>3.4621514803372002</v>
      </c>
      <c r="E222">
        <v>0.47503647331784599</v>
      </c>
      <c r="F222">
        <v>25.124234185692998</v>
      </c>
      <c r="G222" s="1">
        <v>4.5474159618624801E-5</v>
      </c>
      <c r="H222">
        <v>1.9660434372313199E-3</v>
      </c>
      <c r="I222">
        <v>3.6306511228684499</v>
      </c>
      <c r="J222">
        <v>0.47503647331784599</v>
      </c>
      <c r="K222">
        <v>26.674023354299798</v>
      </c>
      <c r="L222" s="1">
        <v>3.12117118253824E-5</v>
      </c>
      <c r="M222">
        <v>1.6894291522003199E-3</v>
      </c>
      <c r="N222">
        <v>1.6760633332820201</v>
      </c>
      <c r="O222">
        <v>0.47503647331784599</v>
      </c>
      <c r="P222">
        <v>6.3666057733863397</v>
      </c>
      <c r="Q222">
        <v>1.9010103005167801E-2</v>
      </c>
      <c r="R222">
        <v>9.6802797635703694E-2</v>
      </c>
      <c r="S222">
        <v>2.0632760125160998</v>
      </c>
      <c r="T222">
        <v>0.47503647331784599</v>
      </c>
      <c r="U222">
        <v>8.9659724707726198</v>
      </c>
      <c r="V222">
        <v>6.4848620095072397E-3</v>
      </c>
      <c r="W222">
        <v>3.23959556271948E-2</v>
      </c>
    </row>
    <row r="223" spans="1:23" x14ac:dyDescent="0.2">
      <c r="A223">
        <v>10681</v>
      </c>
      <c r="B223" t="s">
        <v>598</v>
      </c>
      <c r="C223" t="s">
        <v>599</v>
      </c>
      <c r="D223">
        <v>0.69408499992254002</v>
      </c>
      <c r="E223">
        <v>5.1763668836651702</v>
      </c>
      <c r="F223">
        <v>7.5735557692792703</v>
      </c>
      <c r="G223">
        <v>1.13640300713874E-2</v>
      </c>
      <c r="H223">
        <v>7.80824469281238E-2</v>
      </c>
      <c r="I223">
        <v>0.67481811967428296</v>
      </c>
      <c r="J223">
        <v>5.1763668836651702</v>
      </c>
      <c r="K223">
        <v>7.1641013419303601</v>
      </c>
      <c r="L223">
        <v>1.34884730290704E-2</v>
      </c>
      <c r="M223">
        <v>9.0827784652600593E-2</v>
      </c>
      <c r="N223">
        <v>0.73709241965616401</v>
      </c>
      <c r="O223">
        <v>5.1763668836651702</v>
      </c>
      <c r="P223">
        <v>8.51521176394421</v>
      </c>
      <c r="Q223">
        <v>7.7490605173967698E-3</v>
      </c>
      <c r="R223">
        <v>5.2999783798580398E-2</v>
      </c>
      <c r="S223">
        <v>0.79309606979299496</v>
      </c>
      <c r="T223">
        <v>5.1763668836651702</v>
      </c>
      <c r="U223">
        <v>9.83900468975847</v>
      </c>
      <c r="V223">
        <v>4.63354082406331E-3</v>
      </c>
      <c r="W223">
        <v>2.5347111005473499E-2</v>
      </c>
    </row>
    <row r="224" spans="1:23" x14ac:dyDescent="0.2">
      <c r="A224">
        <v>10687</v>
      </c>
      <c r="B224" t="s">
        <v>600</v>
      </c>
      <c r="C224" t="s">
        <v>601</v>
      </c>
      <c r="D224">
        <v>1.22040322296241</v>
      </c>
      <c r="E224">
        <v>5.6453042754796696</v>
      </c>
      <c r="F224">
        <v>15.976656243009099</v>
      </c>
      <c r="G224">
        <v>5.6835826799040996E-4</v>
      </c>
      <c r="H224">
        <v>1.1028831096255499E-2</v>
      </c>
      <c r="I224">
        <v>2.5858093444222501</v>
      </c>
      <c r="J224">
        <v>5.6453042754796696</v>
      </c>
      <c r="K224">
        <v>54.571638009319699</v>
      </c>
      <c r="L224" s="1">
        <v>1.65674966194417E-7</v>
      </c>
      <c r="M224" s="1">
        <v>4.06221399988202E-5</v>
      </c>
      <c r="N224">
        <v>2.3299777084300599</v>
      </c>
      <c r="O224">
        <v>5.6453042754796696</v>
      </c>
      <c r="P224">
        <v>32.906525256436801</v>
      </c>
      <c r="Q224" s="1">
        <v>7.7130682270446792E-6</v>
      </c>
      <c r="R224">
        <v>3.5888332063304897E-4</v>
      </c>
      <c r="S224">
        <v>2.21278981534646</v>
      </c>
      <c r="T224">
        <v>5.6453042754796696</v>
      </c>
      <c r="U224">
        <v>29.9392380732872</v>
      </c>
      <c r="V224" s="1">
        <v>1.46857513762861E-5</v>
      </c>
      <c r="W224">
        <v>3.6206647917926303E-4</v>
      </c>
    </row>
    <row r="225" spans="1:23" x14ac:dyDescent="0.2">
      <c r="A225">
        <v>10758</v>
      </c>
      <c r="B225" t="s">
        <v>602</v>
      </c>
      <c r="C225" t="s">
        <v>603</v>
      </c>
      <c r="D225">
        <v>1.63438934884318</v>
      </c>
      <c r="E225">
        <v>4.6073678229487998</v>
      </c>
      <c r="F225">
        <v>14.0773159105603</v>
      </c>
      <c r="G225">
        <v>1.04202257130832E-3</v>
      </c>
      <c r="H225">
        <v>1.6257770982171699E-2</v>
      </c>
      <c r="I225">
        <v>1.0294848131413501</v>
      </c>
      <c r="J225">
        <v>4.6073678229487998</v>
      </c>
      <c r="K225">
        <v>5.7851089940232301</v>
      </c>
      <c r="L225">
        <v>2.4621839658062299E-2</v>
      </c>
      <c r="M225">
        <v>0.133103687115571</v>
      </c>
      <c r="N225">
        <v>0.93252544403592097</v>
      </c>
      <c r="O225">
        <v>4.6073678229487998</v>
      </c>
      <c r="P225">
        <v>4.67205032674336</v>
      </c>
      <c r="Q225">
        <v>4.1329298613591303E-2</v>
      </c>
      <c r="R225">
        <v>0.161060987564701</v>
      </c>
      <c r="S225">
        <v>1.4052980810081701</v>
      </c>
      <c r="T225">
        <v>4.6073678229487998</v>
      </c>
      <c r="U225">
        <v>10.378699237226201</v>
      </c>
      <c r="V225">
        <v>3.78473603202182E-3</v>
      </c>
      <c r="W225">
        <v>2.1887880528968801E-2</v>
      </c>
    </row>
    <row r="226" spans="1:23" x14ac:dyDescent="0.2">
      <c r="A226">
        <v>10797</v>
      </c>
      <c r="B226" t="s">
        <v>44</v>
      </c>
      <c r="C226" t="s">
        <v>133</v>
      </c>
      <c r="D226">
        <v>1.3952246569150899</v>
      </c>
      <c r="E226">
        <v>7.7572515613817199</v>
      </c>
      <c r="F226">
        <v>7.4676940793253097</v>
      </c>
      <c r="G226">
        <v>1.18753659623231E-2</v>
      </c>
      <c r="H226">
        <v>8.0119553471398902E-2</v>
      </c>
      <c r="I226">
        <v>1.5324310985771801</v>
      </c>
      <c r="J226">
        <v>7.7572515613817199</v>
      </c>
      <c r="K226">
        <v>8.9426263927480605</v>
      </c>
      <c r="L226">
        <v>6.5444447960733296E-3</v>
      </c>
      <c r="M226">
        <v>5.7477437392010097E-2</v>
      </c>
      <c r="N226">
        <v>2.5202290689667901</v>
      </c>
      <c r="O226">
        <v>7.7572515613817199</v>
      </c>
      <c r="P226">
        <v>22.618703956017601</v>
      </c>
      <c r="Q226" s="1">
        <v>8.5944788341668505E-5</v>
      </c>
      <c r="R226">
        <v>2.0975784684930899E-3</v>
      </c>
      <c r="S226">
        <v>2.5209695327506898</v>
      </c>
      <c r="T226">
        <v>7.7572515613817199</v>
      </c>
      <c r="U226">
        <v>22.630188811964398</v>
      </c>
      <c r="V226" s="1">
        <v>8.5687143681380102E-5</v>
      </c>
      <c r="W226">
        <v>1.2977666915527199E-3</v>
      </c>
    </row>
    <row r="227" spans="1:23" x14ac:dyDescent="0.2">
      <c r="A227">
        <v>10890</v>
      </c>
      <c r="B227" t="s">
        <v>604</v>
      </c>
      <c r="C227" t="s">
        <v>605</v>
      </c>
      <c r="D227">
        <v>0.70577274495652098</v>
      </c>
      <c r="E227">
        <v>7.6705280272437797</v>
      </c>
      <c r="F227">
        <v>15.8452652975826</v>
      </c>
      <c r="G227">
        <v>5.9205993778317905E-4</v>
      </c>
      <c r="H227">
        <v>1.13628146237616E-2</v>
      </c>
      <c r="I227">
        <v>0.76886448188298595</v>
      </c>
      <c r="J227">
        <v>7.6705280272437797</v>
      </c>
      <c r="K227">
        <v>18.771124791400101</v>
      </c>
      <c r="L227">
        <v>2.4670468232661599E-4</v>
      </c>
      <c r="M227">
        <v>6.6804343554676196E-3</v>
      </c>
      <c r="N227">
        <v>1.0872378483443801</v>
      </c>
      <c r="O227">
        <v>7.6705280272437797</v>
      </c>
      <c r="P227">
        <v>37.109204002979503</v>
      </c>
      <c r="Q227" s="1">
        <v>3.2850106783355202E-6</v>
      </c>
      <c r="R227">
        <v>1.9469670904479299E-4</v>
      </c>
      <c r="S227">
        <v>0.74373730676649397</v>
      </c>
      <c r="T227">
        <v>7.6705280272437797</v>
      </c>
      <c r="U227">
        <v>17.577403174008701</v>
      </c>
      <c r="V227">
        <v>3.49651159199738E-4</v>
      </c>
      <c r="W227">
        <v>3.7154043739811402E-3</v>
      </c>
    </row>
    <row r="228" spans="1:23" x14ac:dyDescent="0.2">
      <c r="A228">
        <v>10893</v>
      </c>
      <c r="B228" t="s">
        <v>606</v>
      </c>
      <c r="C228" t="s">
        <v>607</v>
      </c>
      <c r="D228">
        <v>4.9125078611474597</v>
      </c>
      <c r="E228">
        <v>6.2632401723693203</v>
      </c>
      <c r="F228">
        <v>10.228000384424501</v>
      </c>
      <c r="G228">
        <v>4.0031196114038601E-3</v>
      </c>
      <c r="H228">
        <v>3.9640043419528703E-2</v>
      </c>
      <c r="I228">
        <v>5.8746581356878096</v>
      </c>
      <c r="J228">
        <v>6.2632401723693203</v>
      </c>
      <c r="K228">
        <v>13.2650033038679</v>
      </c>
      <c r="L228">
        <v>1.3651067889988799E-3</v>
      </c>
      <c r="M228">
        <v>2.0498361087492499E-2</v>
      </c>
      <c r="N228">
        <v>4.3246212999646803</v>
      </c>
      <c r="O228">
        <v>6.2632401723693203</v>
      </c>
      <c r="P228">
        <v>8.1818081450237408</v>
      </c>
      <c r="Q228">
        <v>8.8588046203010098E-3</v>
      </c>
      <c r="R228">
        <v>5.8188529871107397E-2</v>
      </c>
      <c r="S228">
        <v>4.7949269231410998</v>
      </c>
      <c r="T228">
        <v>6.2632401723693203</v>
      </c>
      <c r="U228">
        <v>9.6068338692508508</v>
      </c>
      <c r="V228">
        <v>5.0613041669408396E-3</v>
      </c>
      <c r="W228">
        <v>2.7229420884903599E-2</v>
      </c>
    </row>
    <row r="229" spans="1:23" x14ac:dyDescent="0.2">
      <c r="A229">
        <v>10979</v>
      </c>
      <c r="B229" t="s">
        <v>608</v>
      </c>
      <c r="C229" t="s">
        <v>609</v>
      </c>
      <c r="D229">
        <v>0.85202031058850203</v>
      </c>
      <c r="E229">
        <v>7.6900535333490803</v>
      </c>
      <c r="F229">
        <v>5.7447246065718103</v>
      </c>
      <c r="G229">
        <v>2.5075286058138701E-2</v>
      </c>
      <c r="H229">
        <v>0.13092839706960999</v>
      </c>
      <c r="I229">
        <v>0.94066069884995795</v>
      </c>
      <c r="J229">
        <v>7.6900535333490803</v>
      </c>
      <c r="K229">
        <v>6.9808606626358802</v>
      </c>
      <c r="L229">
        <v>1.45786353398576E-2</v>
      </c>
      <c r="M229">
        <v>9.5341815891967205E-2</v>
      </c>
      <c r="N229">
        <v>1.4650855178439399</v>
      </c>
      <c r="O229">
        <v>7.6900535333490803</v>
      </c>
      <c r="P229">
        <v>16.529755841063199</v>
      </c>
      <c r="Q229">
        <v>4.7934992046793002E-4</v>
      </c>
      <c r="R229">
        <v>7.2221247697436698E-3</v>
      </c>
      <c r="S229">
        <v>0.79177407817434498</v>
      </c>
      <c r="T229">
        <v>7.6900535333490803</v>
      </c>
      <c r="U229">
        <v>4.9690215493759702</v>
      </c>
      <c r="V229">
        <v>3.5880444941550002E-2</v>
      </c>
      <c r="W229">
        <v>0.111846757925602</v>
      </c>
    </row>
    <row r="230" spans="1:23" x14ac:dyDescent="0.2">
      <c r="A230">
        <v>10981</v>
      </c>
      <c r="B230" t="s">
        <v>610</v>
      </c>
      <c r="C230" t="s">
        <v>611</v>
      </c>
      <c r="D230">
        <v>0.813540106656097</v>
      </c>
      <c r="E230">
        <v>6.67235594931077</v>
      </c>
      <c r="F230">
        <v>8.3625046089547208</v>
      </c>
      <c r="G230">
        <v>8.2370832537503897E-3</v>
      </c>
      <c r="H230">
        <v>6.3742132796747994E-2</v>
      </c>
      <c r="I230">
        <v>0.92525439668725296</v>
      </c>
      <c r="J230">
        <v>6.67235594931077</v>
      </c>
      <c r="K230">
        <v>10.7761845910366</v>
      </c>
      <c r="L230">
        <v>3.2689467169639899E-3</v>
      </c>
      <c r="M230">
        <v>3.6885786228918499E-2</v>
      </c>
      <c r="N230">
        <v>0.72849880111802301</v>
      </c>
      <c r="O230">
        <v>6.67235594931077</v>
      </c>
      <c r="P230">
        <v>6.7212354231092402</v>
      </c>
      <c r="Q230">
        <v>1.62940992679373E-2</v>
      </c>
      <c r="R230">
        <v>8.7137162472904095E-2</v>
      </c>
      <c r="S230">
        <v>0.98287657561097896</v>
      </c>
      <c r="T230">
        <v>6.67235594931077</v>
      </c>
      <c r="U230">
        <v>12.1291942989407</v>
      </c>
      <c r="V230">
        <v>2.0152698365663098E-3</v>
      </c>
      <c r="W230">
        <v>1.37519309205873E-2</v>
      </c>
    </row>
    <row r="231" spans="1:23" x14ac:dyDescent="0.2">
      <c r="A231">
        <v>10983</v>
      </c>
      <c r="B231" t="s">
        <v>612</v>
      </c>
      <c r="C231" t="s">
        <v>613</v>
      </c>
      <c r="D231">
        <v>0.93951546191644197</v>
      </c>
      <c r="E231">
        <v>7.1266467570033196</v>
      </c>
      <c r="F231">
        <v>9.8046399496476901</v>
      </c>
      <c r="G231">
        <v>4.6942716214745201E-3</v>
      </c>
      <c r="H231">
        <v>4.3854233873791101E-2</v>
      </c>
      <c r="I231">
        <v>0.64769016160943904</v>
      </c>
      <c r="J231">
        <v>7.1266467570033196</v>
      </c>
      <c r="K231">
        <v>4.7027174726143102</v>
      </c>
      <c r="L231">
        <v>4.0725582426596602E-2</v>
      </c>
      <c r="M231">
        <v>0.184468400141339</v>
      </c>
      <c r="N231">
        <v>0.65053493948598895</v>
      </c>
      <c r="O231">
        <v>7.1266467570033196</v>
      </c>
      <c r="P231">
        <v>4.7434749897241799</v>
      </c>
      <c r="Q231">
        <v>3.99385234761747E-2</v>
      </c>
      <c r="R231">
        <v>0.15742339390003299</v>
      </c>
      <c r="S231">
        <v>0.67736754716775405</v>
      </c>
      <c r="T231">
        <v>7.1266467570033196</v>
      </c>
      <c r="U231">
        <v>5.1388088066553497</v>
      </c>
      <c r="V231">
        <v>3.3130321163019297E-2</v>
      </c>
      <c r="W231">
        <v>0.105534724772536</v>
      </c>
    </row>
    <row r="232" spans="1:23" x14ac:dyDescent="0.2">
      <c r="A232">
        <v>11034</v>
      </c>
      <c r="B232" t="s">
        <v>614</v>
      </c>
      <c r="C232" t="s">
        <v>615</v>
      </c>
      <c r="D232">
        <v>1.29709979989612</v>
      </c>
      <c r="E232">
        <v>9.0948723354272492</v>
      </c>
      <c r="F232">
        <v>12.8508188361255</v>
      </c>
      <c r="G232">
        <v>1.5708536630941899E-3</v>
      </c>
      <c r="H232">
        <v>2.1430418990642401E-2</v>
      </c>
      <c r="I232">
        <v>1.19118120494653</v>
      </c>
      <c r="J232">
        <v>9.0948723354272492</v>
      </c>
      <c r="K232">
        <v>10.892038632747401</v>
      </c>
      <c r="L232">
        <v>3.1335141327824899E-3</v>
      </c>
      <c r="M232">
        <v>3.5884049560251902E-2</v>
      </c>
      <c r="N232">
        <v>1.7575757249609101</v>
      </c>
      <c r="O232">
        <v>9.0948723354272492</v>
      </c>
      <c r="P232">
        <v>22.989678266765399</v>
      </c>
      <c r="Q232" s="1">
        <v>7.8033178636377395E-5</v>
      </c>
      <c r="R232">
        <v>1.9628326758041699E-3</v>
      </c>
      <c r="S232">
        <v>1.0997195947754901</v>
      </c>
      <c r="T232">
        <v>9.0948723354272492</v>
      </c>
      <c r="U232">
        <v>9.31592626022905</v>
      </c>
      <c r="V232">
        <v>5.6596947988911597E-3</v>
      </c>
      <c r="W232">
        <v>2.9474215072840499E-2</v>
      </c>
    </row>
    <row r="233" spans="1:23" x14ac:dyDescent="0.2">
      <c r="A233">
        <v>11043</v>
      </c>
      <c r="B233" t="s">
        <v>616</v>
      </c>
      <c r="C233" t="s">
        <v>617</v>
      </c>
      <c r="D233">
        <v>2.9372032929117302</v>
      </c>
      <c r="E233">
        <v>3.9090645285629999</v>
      </c>
      <c r="F233">
        <v>75.090759845490695</v>
      </c>
      <c r="G233" s="1">
        <v>1.07737030992448E-8</v>
      </c>
      <c r="H233" s="1">
        <v>6.02620349291819E-6</v>
      </c>
      <c r="I233">
        <v>2.6885329029684102</v>
      </c>
      <c r="J233">
        <v>3.9090645285629999</v>
      </c>
      <c r="K233">
        <v>65.049773448285606</v>
      </c>
      <c r="L233" s="1">
        <v>3.7831360988499101E-8</v>
      </c>
      <c r="M233" s="1">
        <v>1.44073091560244E-5</v>
      </c>
      <c r="N233">
        <v>2.24310651744951</v>
      </c>
      <c r="O233">
        <v>3.9090645285629999</v>
      </c>
      <c r="P233">
        <v>40.810294158997799</v>
      </c>
      <c r="Q233" s="1">
        <v>1.6281956464342101E-6</v>
      </c>
      <c r="R233">
        <v>1.120887456751E-4</v>
      </c>
      <c r="S233">
        <v>1.9989054782453</v>
      </c>
      <c r="T233">
        <v>3.9090645285629999</v>
      </c>
      <c r="U233">
        <v>33.032462907432802</v>
      </c>
      <c r="V233" s="1">
        <v>7.5110905592937198E-6</v>
      </c>
      <c r="W233">
        <v>2.2557216429664199E-4</v>
      </c>
    </row>
    <row r="234" spans="1:23" x14ac:dyDescent="0.2">
      <c r="A234">
        <v>11120</v>
      </c>
      <c r="B234" t="s">
        <v>618</v>
      </c>
      <c r="C234" t="s">
        <v>619</v>
      </c>
      <c r="D234">
        <v>0.64121095156631602</v>
      </c>
      <c r="E234">
        <v>5.7589718092901299</v>
      </c>
      <c r="F234">
        <v>10.337127180509199</v>
      </c>
      <c r="G234">
        <v>3.8436432246505398E-3</v>
      </c>
      <c r="H234">
        <v>3.8563548250011202E-2</v>
      </c>
      <c r="I234">
        <v>0.74973165085905202</v>
      </c>
      <c r="J234">
        <v>5.7589718092901299</v>
      </c>
      <c r="K234">
        <v>14.0901734407901</v>
      </c>
      <c r="L234">
        <v>1.0376341469684599E-3</v>
      </c>
      <c r="M234">
        <v>1.73738200155177E-2</v>
      </c>
      <c r="N234">
        <v>1.15335566688109</v>
      </c>
      <c r="O234">
        <v>5.7589718092901299</v>
      </c>
      <c r="P234">
        <v>32.859159944517103</v>
      </c>
      <c r="Q234" s="1">
        <v>7.7905557305909704E-6</v>
      </c>
      <c r="R234">
        <v>3.61251702129139E-4</v>
      </c>
      <c r="S234">
        <v>1.1585105096224</v>
      </c>
      <c r="T234">
        <v>5.7589718092901299</v>
      </c>
      <c r="U234">
        <v>33.140192783718597</v>
      </c>
      <c r="V234" s="1">
        <v>7.3428791241652702E-6</v>
      </c>
      <c r="W234">
        <v>2.2276303973463399E-4</v>
      </c>
    </row>
    <row r="235" spans="1:23" x14ac:dyDescent="0.2">
      <c r="A235">
        <v>11183</v>
      </c>
      <c r="B235" t="s">
        <v>620</v>
      </c>
      <c r="C235" t="s">
        <v>621</v>
      </c>
      <c r="D235">
        <v>0.70457689140977697</v>
      </c>
      <c r="E235">
        <v>6.2511728061864904</v>
      </c>
      <c r="F235">
        <v>8.4384103021112704</v>
      </c>
      <c r="G235">
        <v>7.9903973660195998E-3</v>
      </c>
      <c r="H235">
        <v>6.2372491257908801E-2</v>
      </c>
      <c r="I235">
        <v>0.93141433666350304</v>
      </c>
      <c r="J235">
        <v>6.2511728061864904</v>
      </c>
      <c r="K235">
        <v>14.6387392156179</v>
      </c>
      <c r="L235">
        <v>8.6797857987300003E-4</v>
      </c>
      <c r="M235">
        <v>1.5489480160664801E-2</v>
      </c>
      <c r="N235">
        <v>0.79851367110550597</v>
      </c>
      <c r="O235">
        <v>6.2511728061864904</v>
      </c>
      <c r="P235">
        <v>10.8088184473624</v>
      </c>
      <c r="Q235">
        <v>3.2301596875307101E-3</v>
      </c>
      <c r="R235">
        <v>2.8411119531750399E-2</v>
      </c>
      <c r="S235">
        <v>1.2093297437311199</v>
      </c>
      <c r="T235">
        <v>6.2511728061864904</v>
      </c>
      <c r="U235">
        <v>24.388938694256801</v>
      </c>
      <c r="V235" s="1">
        <v>5.46104336273881E-5</v>
      </c>
      <c r="W235">
        <v>9.2827364814493905E-4</v>
      </c>
    </row>
    <row r="236" spans="1:23" x14ac:dyDescent="0.2">
      <c r="A236">
        <v>11226</v>
      </c>
      <c r="B236" t="s">
        <v>622</v>
      </c>
      <c r="C236" t="s">
        <v>623</v>
      </c>
      <c r="D236">
        <v>3.19699894139913</v>
      </c>
      <c r="E236">
        <v>2.1878007522646299</v>
      </c>
      <c r="F236">
        <v>24.805611245513798</v>
      </c>
      <c r="G236" s="1">
        <v>4.9210667919392603E-5</v>
      </c>
      <c r="H236">
        <v>2.0774097761537898E-3</v>
      </c>
      <c r="I236">
        <v>2.8378069196377198</v>
      </c>
      <c r="J236">
        <v>2.1878007522646299</v>
      </c>
      <c r="K236">
        <v>20.7013907163875</v>
      </c>
      <c r="L236">
        <v>1.43542897807713E-4</v>
      </c>
      <c r="M236">
        <v>4.7439906852098299E-3</v>
      </c>
      <c r="N236">
        <v>2.0350489800128799</v>
      </c>
      <c r="O236">
        <v>2.1878007522646299</v>
      </c>
      <c r="P236">
        <v>15.525368786543799</v>
      </c>
      <c r="Q236">
        <v>6.5440588999284401E-4</v>
      </c>
      <c r="R236">
        <v>9.1796324647193707E-3</v>
      </c>
      <c r="S236">
        <v>1.6307244868753701</v>
      </c>
      <c r="T236">
        <v>2.1878007522646299</v>
      </c>
      <c r="U236">
        <v>11.1525881873039</v>
      </c>
      <c r="V236">
        <v>2.85087036415522E-3</v>
      </c>
      <c r="W236">
        <v>1.76026870200373E-2</v>
      </c>
    </row>
    <row r="237" spans="1:23" x14ac:dyDescent="0.2">
      <c r="A237">
        <v>11245</v>
      </c>
      <c r="B237" t="s">
        <v>624</v>
      </c>
      <c r="C237" t="s">
        <v>625</v>
      </c>
      <c r="D237">
        <v>2.0345488457019401</v>
      </c>
      <c r="E237">
        <v>6.4268017192987097</v>
      </c>
      <c r="F237">
        <v>33.318126932834097</v>
      </c>
      <c r="G237" s="1">
        <v>7.0739592877382703E-6</v>
      </c>
      <c r="H237">
        <v>5.6274132129434298E-4</v>
      </c>
      <c r="I237">
        <v>2.3700022391395601</v>
      </c>
      <c r="J237">
        <v>6.4268017192987097</v>
      </c>
      <c r="K237">
        <v>44.093097524709997</v>
      </c>
      <c r="L237" s="1">
        <v>9.0414713016385897E-7</v>
      </c>
      <c r="M237">
        <v>1.43215305157548E-4</v>
      </c>
      <c r="N237">
        <v>2.6127010645703002</v>
      </c>
      <c r="O237">
        <v>6.4268017192987097</v>
      </c>
      <c r="P237">
        <v>52.519607252437801</v>
      </c>
      <c r="Q237" s="1">
        <v>2.2657010650407199E-7</v>
      </c>
      <c r="R237" s="1">
        <v>2.51886853187353E-5</v>
      </c>
      <c r="S237">
        <v>2.5867808045016698</v>
      </c>
      <c r="T237">
        <v>6.4268017192987097</v>
      </c>
      <c r="U237">
        <v>51.585663595660797</v>
      </c>
      <c r="V237" s="1">
        <v>2.6201917173247198E-7</v>
      </c>
      <c r="W237" s="1">
        <v>1.8038004441690399E-5</v>
      </c>
    </row>
    <row r="238" spans="1:23" x14ac:dyDescent="0.2">
      <c r="A238">
        <v>11329</v>
      </c>
      <c r="B238" t="s">
        <v>626</v>
      </c>
      <c r="C238" t="s">
        <v>627</v>
      </c>
      <c r="D238">
        <v>0.956313713518405</v>
      </c>
      <c r="E238">
        <v>6.5734145143295803</v>
      </c>
      <c r="F238">
        <v>14.256332094718701</v>
      </c>
      <c r="G238">
        <v>9.8270383862637399E-4</v>
      </c>
      <c r="H238">
        <v>1.5704835721047701E-2</v>
      </c>
      <c r="I238">
        <v>1.1869038678438399</v>
      </c>
      <c r="J238">
        <v>6.5734145143295803</v>
      </c>
      <c r="K238">
        <v>21.752489544157001</v>
      </c>
      <c r="L238">
        <v>1.0804106610628201E-4</v>
      </c>
      <c r="M238">
        <v>3.9790679881406103E-3</v>
      </c>
      <c r="N238">
        <v>1.8370606345868801</v>
      </c>
      <c r="O238">
        <v>6.5734145143295803</v>
      </c>
      <c r="P238">
        <v>50.291001117949897</v>
      </c>
      <c r="Q238" s="1">
        <v>3.2151352142213003E-7</v>
      </c>
      <c r="R238" s="1">
        <v>3.2348894751087203E-5</v>
      </c>
      <c r="S238">
        <v>1.8100883203732001</v>
      </c>
      <c r="T238">
        <v>6.5734145143295803</v>
      </c>
      <c r="U238">
        <v>48.905794764519001</v>
      </c>
      <c r="V238" s="1">
        <v>4.0186536478078899E-7</v>
      </c>
      <c r="W238" s="1">
        <v>2.5062676530353099E-5</v>
      </c>
    </row>
    <row r="239" spans="1:23" x14ac:dyDescent="0.2">
      <c r="A239">
        <v>11346</v>
      </c>
      <c r="B239" t="s">
        <v>628</v>
      </c>
      <c r="C239" t="s">
        <v>629</v>
      </c>
      <c r="D239">
        <v>2.2665715963324198</v>
      </c>
      <c r="E239">
        <v>5.42914297439044</v>
      </c>
      <c r="F239">
        <v>15.377284660885801</v>
      </c>
      <c r="G239">
        <v>6.8566543315740601E-4</v>
      </c>
      <c r="H239">
        <v>1.2459619886380099E-2</v>
      </c>
      <c r="I239">
        <v>2.2539202588199099</v>
      </c>
      <c r="J239">
        <v>5.42914297439044</v>
      </c>
      <c r="K239">
        <v>15.2244365712705</v>
      </c>
      <c r="L239">
        <v>7.1965002904431595E-4</v>
      </c>
      <c r="M239">
        <v>1.3870303673107201E-2</v>
      </c>
      <c r="N239">
        <v>2.0006665418032599</v>
      </c>
      <c r="O239">
        <v>5.42914297439044</v>
      </c>
      <c r="P239">
        <v>12.034299124443599</v>
      </c>
      <c r="Q239">
        <v>2.0833094419229802E-3</v>
      </c>
      <c r="R239">
        <v>2.07046950033201E-2</v>
      </c>
      <c r="S239">
        <v>1.2171826107461401</v>
      </c>
      <c r="T239">
        <v>5.42914297439044</v>
      </c>
      <c r="U239">
        <v>4.66294911765522</v>
      </c>
      <c r="V239">
        <v>4.1510399138274097E-2</v>
      </c>
      <c r="W239">
        <v>0.12393571879499</v>
      </c>
    </row>
    <row r="240" spans="1:23" x14ac:dyDescent="0.2">
      <c r="A240">
        <v>22841</v>
      </c>
      <c r="B240" t="s">
        <v>630</v>
      </c>
      <c r="C240" t="s">
        <v>631</v>
      </c>
      <c r="D240">
        <v>1.09592508813365</v>
      </c>
      <c r="E240">
        <v>5.0590134047622204</v>
      </c>
      <c r="F240">
        <v>19.177082889094098</v>
      </c>
      <c r="G240">
        <v>2.1965729388639401E-4</v>
      </c>
      <c r="H240">
        <v>5.8319710987218901E-3</v>
      </c>
      <c r="I240">
        <v>0.98916113890373103</v>
      </c>
      <c r="J240">
        <v>5.0590134047622204</v>
      </c>
      <c r="K240">
        <v>15.697977911319001</v>
      </c>
      <c r="L240">
        <v>6.1991999352788499E-4</v>
      </c>
      <c r="M240">
        <v>1.2418806074624301E-2</v>
      </c>
      <c r="N240">
        <v>0.68204044498501304</v>
      </c>
      <c r="O240">
        <v>5.0590134047622204</v>
      </c>
      <c r="P240">
        <v>7.50655095751062</v>
      </c>
      <c r="Q240">
        <v>1.16847823524984E-2</v>
      </c>
      <c r="R240">
        <v>7.0018720899688303E-2</v>
      </c>
      <c r="S240">
        <v>0.91046390903041996</v>
      </c>
      <c r="T240">
        <v>5.0590134047622204</v>
      </c>
      <c r="U240">
        <v>13.274049961421699</v>
      </c>
      <c r="V240">
        <v>1.3609553793058899E-3</v>
      </c>
      <c r="W240">
        <v>1.0374676462604799E-2</v>
      </c>
    </row>
    <row r="241" spans="1:23" x14ac:dyDescent="0.2">
      <c r="A241">
        <v>22843</v>
      </c>
      <c r="B241" t="s">
        <v>632</v>
      </c>
      <c r="C241" t="s">
        <v>633</v>
      </c>
      <c r="D241">
        <v>3.64583477238225</v>
      </c>
      <c r="E241">
        <v>2.8829573797526802</v>
      </c>
      <c r="F241">
        <v>12.148322086891801</v>
      </c>
      <c r="G241">
        <v>2.00185214715916E-3</v>
      </c>
      <c r="H241">
        <v>2.5043933157138001E-2</v>
      </c>
      <c r="I241">
        <v>4.68582494334904</v>
      </c>
      <c r="J241">
        <v>2.8829573797526802</v>
      </c>
      <c r="K241">
        <v>17.3248969310186</v>
      </c>
      <c r="L241">
        <v>3.7696344473457801E-4</v>
      </c>
      <c r="M241">
        <v>8.8701138453950393E-3</v>
      </c>
      <c r="N241">
        <v>3.6614305802651499</v>
      </c>
      <c r="O241">
        <v>2.8829573797526802</v>
      </c>
      <c r="P241">
        <v>11.733648443036699</v>
      </c>
      <c r="Q241">
        <v>2.3160376156753401E-3</v>
      </c>
      <c r="R241">
        <v>2.2383778230546901E-2</v>
      </c>
      <c r="S241">
        <v>5.0560663117525104</v>
      </c>
      <c r="T241">
        <v>2.8829573797526802</v>
      </c>
      <c r="U241">
        <v>18.664438248698701</v>
      </c>
      <c r="V241">
        <v>2.5440150811066402E-4</v>
      </c>
      <c r="W241">
        <v>2.9530042760523901E-3</v>
      </c>
    </row>
    <row r="242" spans="1:23" x14ac:dyDescent="0.2">
      <c r="A242">
        <v>22856</v>
      </c>
      <c r="B242" t="s">
        <v>634</v>
      </c>
      <c r="C242" t="s">
        <v>635</v>
      </c>
      <c r="D242">
        <v>0.67915228607187605</v>
      </c>
      <c r="E242">
        <v>5.9510286921074496</v>
      </c>
      <c r="F242">
        <v>4.5842082472235903</v>
      </c>
      <c r="G242">
        <v>4.3115078922487997E-2</v>
      </c>
      <c r="H242">
        <v>0.185947023636093</v>
      </c>
      <c r="I242">
        <v>0.85957403622358697</v>
      </c>
      <c r="J242">
        <v>5.9510286921074496</v>
      </c>
      <c r="K242">
        <v>7.3029111175779402</v>
      </c>
      <c r="L242">
        <v>1.2722672175905499E-2</v>
      </c>
      <c r="M242">
        <v>8.7189965077087497E-2</v>
      </c>
      <c r="N242">
        <v>2.69999601205692</v>
      </c>
      <c r="O242">
        <v>5.9510286921074496</v>
      </c>
      <c r="P242">
        <v>64.927055702937693</v>
      </c>
      <c r="Q242" s="1">
        <v>3.84506500198819E-8</v>
      </c>
      <c r="R242" s="1">
        <v>6.3401825839605996E-6</v>
      </c>
      <c r="S242">
        <v>2.7278281192165501</v>
      </c>
      <c r="T242">
        <v>5.9510286921074496</v>
      </c>
      <c r="U242">
        <v>66.098756459123706</v>
      </c>
      <c r="V242" s="1">
        <v>3.2959425285875801E-8</v>
      </c>
      <c r="W242" s="1">
        <v>4.1254598125307102E-6</v>
      </c>
    </row>
    <row r="243" spans="1:23" x14ac:dyDescent="0.2">
      <c r="A243">
        <v>22911</v>
      </c>
      <c r="B243" t="s">
        <v>636</v>
      </c>
      <c r="C243" t="s">
        <v>637</v>
      </c>
      <c r="D243">
        <v>0.66889597297346504</v>
      </c>
      <c r="E243">
        <v>5.0218720213238903</v>
      </c>
      <c r="F243">
        <v>12.9457636199174</v>
      </c>
      <c r="G243">
        <v>1.52085616780298E-3</v>
      </c>
      <c r="H243">
        <v>2.0972114443378698E-2</v>
      </c>
      <c r="I243">
        <v>0.821885719947685</v>
      </c>
      <c r="J243">
        <v>5.0218720213238903</v>
      </c>
      <c r="K243">
        <v>19.448890856069902</v>
      </c>
      <c r="L243">
        <v>2.03363847424881E-4</v>
      </c>
      <c r="M243">
        <v>5.8899830178930999E-3</v>
      </c>
      <c r="N243">
        <v>1.0688354302419401</v>
      </c>
      <c r="O243">
        <v>5.0218720213238903</v>
      </c>
      <c r="P243">
        <v>32.401332297066901</v>
      </c>
      <c r="Q243" s="1">
        <v>8.5847903941434502E-6</v>
      </c>
      <c r="R243">
        <v>3.8802819006255901E-4</v>
      </c>
      <c r="S243">
        <v>0.77981950365342101</v>
      </c>
      <c r="T243">
        <v>5.0218720213238903</v>
      </c>
      <c r="U243">
        <v>17.435035250911401</v>
      </c>
      <c r="V243">
        <v>3.6477419426135001E-4</v>
      </c>
      <c r="W243">
        <v>3.8383222334662198E-3</v>
      </c>
    </row>
    <row r="244" spans="1:23" x14ac:dyDescent="0.2">
      <c r="A244">
        <v>22925</v>
      </c>
      <c r="B244" t="s">
        <v>638</v>
      </c>
      <c r="C244" t="s">
        <v>639</v>
      </c>
      <c r="D244">
        <v>0.94779258267148703</v>
      </c>
      <c r="E244">
        <v>3.4142585936434999</v>
      </c>
      <c r="F244">
        <v>8.0306470318015002</v>
      </c>
      <c r="G244">
        <v>9.4187722767952297E-3</v>
      </c>
      <c r="H244">
        <v>6.9418920212969096E-2</v>
      </c>
      <c r="I244">
        <v>2.1466756432627099</v>
      </c>
      <c r="J244">
        <v>3.4142585936434999</v>
      </c>
      <c r="K244">
        <v>19.793287825896002</v>
      </c>
      <c r="L244">
        <v>1.8458477361842901E-4</v>
      </c>
      <c r="M244">
        <v>5.57147194434446E-3</v>
      </c>
      <c r="N244">
        <v>3.0590156642528101</v>
      </c>
      <c r="O244">
        <v>3.4142585936434999</v>
      </c>
      <c r="P244">
        <v>12.963223332016801</v>
      </c>
      <c r="Q244">
        <v>1.5118529337945E-3</v>
      </c>
      <c r="R244">
        <v>1.6662965309105798E-2</v>
      </c>
      <c r="S244">
        <v>3.40009395560724</v>
      </c>
      <c r="T244">
        <v>3.4142585936434999</v>
      </c>
      <c r="U244">
        <v>15.472664976662401</v>
      </c>
      <c r="V244">
        <v>6.6534916132809105E-4</v>
      </c>
      <c r="W244">
        <v>6.0978415968312898E-3</v>
      </c>
    </row>
    <row r="245" spans="1:23" x14ac:dyDescent="0.2">
      <c r="A245">
        <v>23001</v>
      </c>
      <c r="B245" t="s">
        <v>640</v>
      </c>
      <c r="C245" t="s">
        <v>641</v>
      </c>
      <c r="D245">
        <v>1.0730563023061099</v>
      </c>
      <c r="E245">
        <v>6.5281496582462202</v>
      </c>
      <c r="F245">
        <v>18.816267236420199</v>
      </c>
      <c r="G245">
        <v>2.4352471433273999E-4</v>
      </c>
      <c r="H245">
        <v>6.2163945946566599E-3</v>
      </c>
      <c r="I245">
        <v>1.24304316976743</v>
      </c>
      <c r="J245">
        <v>6.5281496582462202</v>
      </c>
      <c r="K245">
        <v>25.0616759522342</v>
      </c>
      <c r="L245" s="1">
        <v>4.6182665868020003E-5</v>
      </c>
      <c r="M245">
        <v>2.2221062805690599E-3</v>
      </c>
      <c r="N245">
        <v>0.96235822645284397</v>
      </c>
      <c r="O245">
        <v>6.5281496582462202</v>
      </c>
      <c r="P245">
        <v>15.1987630030661</v>
      </c>
      <c r="Q245">
        <v>7.2553679403179999E-4</v>
      </c>
      <c r="R245">
        <v>9.8605794049925598E-3</v>
      </c>
      <c r="S245">
        <v>0.76943736169281496</v>
      </c>
      <c r="T245">
        <v>6.5281496582462202</v>
      </c>
      <c r="U245">
        <v>9.7789860835779194</v>
      </c>
      <c r="V245">
        <v>4.7401783310067301E-3</v>
      </c>
      <c r="W245">
        <v>2.58199792899238E-2</v>
      </c>
    </row>
    <row r="246" spans="1:23" x14ac:dyDescent="0.2">
      <c r="A246">
        <v>23052</v>
      </c>
      <c r="B246" t="s">
        <v>642</v>
      </c>
      <c r="C246" t="s">
        <v>643</v>
      </c>
      <c r="D246">
        <v>3.7689322959333</v>
      </c>
      <c r="E246">
        <v>5.3346697338762903</v>
      </c>
      <c r="F246">
        <v>112.945167512868</v>
      </c>
      <c r="G246" s="1">
        <v>2.4486049215774E-10</v>
      </c>
      <c r="H246" s="1">
        <v>3.3713522685626101E-7</v>
      </c>
      <c r="I246">
        <v>4.2191682722748398</v>
      </c>
      <c r="J246">
        <v>5.3346697338762903</v>
      </c>
      <c r="K246">
        <v>134.64614817648101</v>
      </c>
      <c r="L246" s="1">
        <v>4.4159309365536898E-11</v>
      </c>
      <c r="M246" s="1">
        <v>1.12915354047678E-7</v>
      </c>
      <c r="N246">
        <v>4.6559831246882997</v>
      </c>
      <c r="O246">
        <v>5.3346697338762903</v>
      </c>
      <c r="P246">
        <v>151.17549908920799</v>
      </c>
      <c r="Q246" s="1">
        <v>1.39540017501383E-11</v>
      </c>
      <c r="R246" s="1">
        <v>1.84092445139855E-8</v>
      </c>
      <c r="S246">
        <v>4.2698917828059599</v>
      </c>
      <c r="T246">
        <v>5.3346697338762903</v>
      </c>
      <c r="U246">
        <v>132.18813236005701</v>
      </c>
      <c r="V246" s="1">
        <v>5.2955472062789801E-11</v>
      </c>
      <c r="W246" s="1">
        <v>4.3084090656903398E-8</v>
      </c>
    </row>
    <row r="247" spans="1:23" x14ac:dyDescent="0.2">
      <c r="A247">
        <v>23127</v>
      </c>
      <c r="B247" t="s">
        <v>76</v>
      </c>
      <c r="C247" t="s">
        <v>134</v>
      </c>
      <c r="D247">
        <v>2.3603006185295601</v>
      </c>
      <c r="E247">
        <v>4.0501296155042299</v>
      </c>
      <c r="F247">
        <v>32.632931316687397</v>
      </c>
      <c r="G247" s="1">
        <v>8.1725301620825993E-6</v>
      </c>
      <c r="H247">
        <v>6.1169526646519105E-4</v>
      </c>
      <c r="I247">
        <v>1.7020979835338299</v>
      </c>
      <c r="J247">
        <v>4.0501296155042299</v>
      </c>
      <c r="K247">
        <v>17.831380264337799</v>
      </c>
      <c r="L247">
        <v>3.2434350582525901E-4</v>
      </c>
      <c r="M247">
        <v>7.9646416641492995E-3</v>
      </c>
      <c r="N247">
        <v>3.29004055292148</v>
      </c>
      <c r="O247">
        <v>4.0501296155042299</v>
      </c>
      <c r="P247">
        <v>60.1030778532742</v>
      </c>
      <c r="Q247" s="1">
        <v>7.4191548694253795E-8</v>
      </c>
      <c r="R247" s="1">
        <v>1.0974830827094601E-5</v>
      </c>
      <c r="S247">
        <v>3.2177813479685802</v>
      </c>
      <c r="T247">
        <v>4.0501296155042299</v>
      </c>
      <c r="U247">
        <v>57.905001585590298</v>
      </c>
      <c r="V247" s="1">
        <v>1.0140888941218401E-7</v>
      </c>
      <c r="W247" s="1">
        <v>9.0912639046211208E-6</v>
      </c>
    </row>
    <row r="248" spans="1:23" x14ac:dyDescent="0.2">
      <c r="A248">
        <v>23139</v>
      </c>
      <c r="B248" t="s">
        <v>644</v>
      </c>
      <c r="C248" t="s">
        <v>645</v>
      </c>
      <c r="D248">
        <v>0.73505639083174501</v>
      </c>
      <c r="E248">
        <v>6.1244683163531102</v>
      </c>
      <c r="F248">
        <v>10.045350623675899</v>
      </c>
      <c r="G248">
        <v>4.2865467302738202E-3</v>
      </c>
      <c r="H248">
        <v>4.1606828709282201E-2</v>
      </c>
      <c r="I248">
        <v>0.80236658123515703</v>
      </c>
      <c r="J248">
        <v>6.1244683163531102</v>
      </c>
      <c r="K248">
        <v>11.9456864895352</v>
      </c>
      <c r="L248">
        <v>2.1491215355641199E-3</v>
      </c>
      <c r="M248">
        <v>2.75600041983948E-2</v>
      </c>
      <c r="N248">
        <v>0.59921520631243796</v>
      </c>
      <c r="O248">
        <v>6.1244683163531102</v>
      </c>
      <c r="P248">
        <v>6.6967490750288299</v>
      </c>
      <c r="Q248">
        <v>1.6467103913603998E-2</v>
      </c>
      <c r="R248">
        <v>8.7695534944837006E-2</v>
      </c>
      <c r="S248">
        <v>0.96722935574035596</v>
      </c>
      <c r="T248">
        <v>6.1244683163531102</v>
      </c>
      <c r="U248">
        <v>17.246057186687398</v>
      </c>
      <c r="V248">
        <v>3.85961636995959E-4</v>
      </c>
      <c r="W248">
        <v>4.0188058991219699E-3</v>
      </c>
    </row>
    <row r="249" spans="1:23" x14ac:dyDescent="0.2">
      <c r="A249">
        <v>23433</v>
      </c>
      <c r="B249" t="s">
        <v>646</v>
      </c>
      <c r="C249" t="s">
        <v>647</v>
      </c>
      <c r="D249">
        <v>1.1464839965813101</v>
      </c>
      <c r="E249">
        <v>5.74178248533355</v>
      </c>
      <c r="F249">
        <v>9.8075873177226303</v>
      </c>
      <c r="G249">
        <v>4.68902877124919E-3</v>
      </c>
      <c r="H249">
        <v>4.3850013571885699E-2</v>
      </c>
      <c r="I249">
        <v>0.83253535349942898</v>
      </c>
      <c r="J249">
        <v>5.74178248533355</v>
      </c>
      <c r="K249">
        <v>5.2364733217517196</v>
      </c>
      <c r="L249">
        <v>3.1655882269620503E-2</v>
      </c>
      <c r="M249">
        <v>0.15790761104512999</v>
      </c>
      <c r="N249">
        <v>2.0455752334257999</v>
      </c>
      <c r="O249">
        <v>5.74178248533355</v>
      </c>
      <c r="P249">
        <v>29.681280940900599</v>
      </c>
      <c r="Q249" s="1">
        <v>1.5558941979770301E-5</v>
      </c>
      <c r="R249">
        <v>5.9722401858104701E-4</v>
      </c>
      <c r="S249">
        <v>2.5024173710466799</v>
      </c>
      <c r="T249">
        <v>5.74178248533355</v>
      </c>
      <c r="U249">
        <v>42.911492185299601</v>
      </c>
      <c r="V249" s="1">
        <v>1.1134654625983899E-6</v>
      </c>
      <c r="W249" s="1">
        <v>5.2172561034158598E-5</v>
      </c>
    </row>
    <row r="250" spans="1:23" x14ac:dyDescent="0.2">
      <c r="A250">
        <v>23508</v>
      </c>
      <c r="B250" t="s">
        <v>648</v>
      </c>
      <c r="C250" t="s">
        <v>649</v>
      </c>
      <c r="D250">
        <v>1.65038540709019</v>
      </c>
      <c r="E250">
        <v>3.6829402794567199</v>
      </c>
      <c r="F250">
        <v>5.7037615449155297</v>
      </c>
      <c r="G250">
        <v>2.5544763470566001E-2</v>
      </c>
      <c r="H250">
        <v>0.132549300357128</v>
      </c>
      <c r="I250">
        <v>1.7574748866201599</v>
      </c>
      <c r="J250">
        <v>3.6829402794567199</v>
      </c>
      <c r="K250">
        <v>6.4178564967490503</v>
      </c>
      <c r="L250">
        <v>1.8588221418999299E-2</v>
      </c>
      <c r="M250">
        <v>0.11097751006626699</v>
      </c>
      <c r="N250">
        <v>2.7609194849260201</v>
      </c>
      <c r="O250">
        <v>3.6829402794567199</v>
      </c>
      <c r="P250">
        <v>19.2065554082026</v>
      </c>
      <c r="Q250">
        <v>2.17823583376918E-4</v>
      </c>
      <c r="R250">
        <v>4.0740066027831201E-3</v>
      </c>
      <c r="S250">
        <v>3.34042810232553</v>
      </c>
      <c r="T250">
        <v>3.6829402794567199</v>
      </c>
      <c r="U250">
        <v>25.431937547369401</v>
      </c>
      <c r="V250" s="1">
        <v>4.2157362294125903E-5</v>
      </c>
      <c r="W250">
        <v>7.7471727690201105E-4</v>
      </c>
    </row>
    <row r="251" spans="1:23" x14ac:dyDescent="0.2">
      <c r="A251">
        <v>23541</v>
      </c>
      <c r="B251" t="s">
        <v>650</v>
      </c>
      <c r="C251" t="s">
        <v>651</v>
      </c>
      <c r="D251">
        <v>4.1096802943499302</v>
      </c>
      <c r="E251">
        <v>4.4500160930199097</v>
      </c>
      <c r="F251">
        <v>73.881613295800506</v>
      </c>
      <c r="G251" s="1">
        <v>1.2444220505272201E-8</v>
      </c>
      <c r="H251" s="1">
        <v>6.3639743663961801E-6</v>
      </c>
      <c r="I251">
        <v>4.4958271495840201</v>
      </c>
      <c r="J251">
        <v>4.4500160930199097</v>
      </c>
      <c r="K251">
        <v>84.657126939926499</v>
      </c>
      <c r="L251" s="1">
        <v>3.6563852206948502E-9</v>
      </c>
      <c r="M251" s="1">
        <v>2.6178255626086799E-6</v>
      </c>
      <c r="N251">
        <v>2.02853042655211</v>
      </c>
      <c r="O251">
        <v>4.4500160930199097</v>
      </c>
      <c r="P251">
        <v>20.795096934056598</v>
      </c>
      <c r="Q251">
        <v>1.3991102183385899E-4</v>
      </c>
      <c r="R251">
        <v>2.9455950765322099E-3</v>
      </c>
      <c r="S251">
        <v>1.63452742903535</v>
      </c>
      <c r="T251">
        <v>4.4500160930199097</v>
      </c>
      <c r="U251">
        <v>13.9102529067007</v>
      </c>
      <c r="V251">
        <v>1.1009263325858199E-3</v>
      </c>
      <c r="W251">
        <v>8.8883538236145705E-3</v>
      </c>
    </row>
    <row r="252" spans="1:23" x14ac:dyDescent="0.2">
      <c r="A252">
        <v>23612</v>
      </c>
      <c r="B252" t="s">
        <v>652</v>
      </c>
      <c r="C252" t="s">
        <v>653</v>
      </c>
      <c r="D252">
        <v>3.2460739324554502</v>
      </c>
      <c r="E252">
        <v>3.1524842267059299</v>
      </c>
      <c r="F252">
        <v>25.109068161769201</v>
      </c>
      <c r="G252" s="1">
        <v>5.1604790579107797E-5</v>
      </c>
      <c r="H252">
        <v>2.1371424687391298E-3</v>
      </c>
      <c r="I252">
        <v>3.7954267069136298</v>
      </c>
      <c r="J252">
        <v>3.1524842267059299</v>
      </c>
      <c r="K252">
        <v>29.755998224831799</v>
      </c>
      <c r="L252" s="1">
        <v>1.7763090290374799E-5</v>
      </c>
      <c r="M252">
        <v>1.19079233373565E-3</v>
      </c>
      <c r="N252">
        <v>2.14494022168976</v>
      </c>
      <c r="O252">
        <v>3.1524842267059299</v>
      </c>
      <c r="P252">
        <v>14.623846517433099</v>
      </c>
      <c r="Q252">
        <v>9.2797768735634499E-4</v>
      </c>
      <c r="R252">
        <v>1.16669393973252E-2</v>
      </c>
      <c r="S252">
        <v>4.26343557153821</v>
      </c>
      <c r="T252">
        <v>3.1524842267059299</v>
      </c>
      <c r="U252">
        <v>32.295238121101001</v>
      </c>
      <c r="V252" s="1">
        <v>1.03404740575143E-5</v>
      </c>
      <c r="W252">
        <v>2.8171821255348802E-4</v>
      </c>
    </row>
    <row r="253" spans="1:23" x14ac:dyDescent="0.2">
      <c r="A253">
        <v>23645</v>
      </c>
      <c r="B253" t="s">
        <v>654</v>
      </c>
      <c r="C253" t="s">
        <v>655</v>
      </c>
      <c r="D253">
        <v>2.9285847783473198</v>
      </c>
      <c r="E253">
        <v>7.3767839695131299</v>
      </c>
      <c r="F253">
        <v>41.087709254334001</v>
      </c>
      <c r="G253" s="1">
        <v>1.54738883479242E-6</v>
      </c>
      <c r="H253">
        <v>2.2336058672539901E-4</v>
      </c>
      <c r="I253">
        <v>1.7114594983756899</v>
      </c>
      <c r="J253">
        <v>7.3767839695131299</v>
      </c>
      <c r="K253">
        <v>15.3736677069114</v>
      </c>
      <c r="L253">
        <v>6.8644907574925799E-4</v>
      </c>
      <c r="M253">
        <v>1.34281442697661E-2</v>
      </c>
      <c r="N253">
        <v>1.0341052767810801</v>
      </c>
      <c r="O253">
        <v>7.3767839695131299</v>
      </c>
      <c r="P253">
        <v>5.8057601311424403</v>
      </c>
      <c r="Q253">
        <v>2.43935010704057E-2</v>
      </c>
      <c r="R253">
        <v>0.11414883023769699</v>
      </c>
      <c r="S253">
        <v>2.04661043980868</v>
      </c>
      <c r="T253">
        <v>7.3767839695131299</v>
      </c>
      <c r="U253">
        <v>21.489829371342399</v>
      </c>
      <c r="V253">
        <v>1.15912130836037E-4</v>
      </c>
      <c r="W253">
        <v>1.63620759450649E-3</v>
      </c>
    </row>
    <row r="254" spans="1:23" x14ac:dyDescent="0.2">
      <c r="A254">
        <v>23657</v>
      </c>
      <c r="B254" t="s">
        <v>69</v>
      </c>
      <c r="C254" t="s">
        <v>135</v>
      </c>
      <c r="D254">
        <v>1.4544416683749299</v>
      </c>
      <c r="E254">
        <v>7.5602254453584399</v>
      </c>
      <c r="F254">
        <v>4.9019364628665896</v>
      </c>
      <c r="G254">
        <v>3.7036897643108198E-2</v>
      </c>
      <c r="H254">
        <v>0.16851129408083201</v>
      </c>
      <c r="I254">
        <v>1.8527680097124499</v>
      </c>
      <c r="J254">
        <v>7.5602254453584399</v>
      </c>
      <c r="K254">
        <v>7.7689633526602702</v>
      </c>
      <c r="L254">
        <v>1.04828474541572E-2</v>
      </c>
      <c r="M254">
        <v>7.7183252398996094E-2</v>
      </c>
      <c r="N254">
        <v>1.3568798889554099</v>
      </c>
      <c r="O254">
        <v>7.5602254453584399</v>
      </c>
      <c r="P254">
        <v>4.2883248307700104</v>
      </c>
      <c r="Q254">
        <v>4.98023210105328E-2</v>
      </c>
      <c r="R254">
        <v>0.18244202696838499</v>
      </c>
      <c r="S254">
        <v>1.6390031752929399</v>
      </c>
      <c r="T254">
        <v>7.5602254453584399</v>
      </c>
      <c r="U254">
        <v>6.1604525304447302</v>
      </c>
      <c r="V254">
        <v>2.0817911527531999E-2</v>
      </c>
      <c r="W254">
        <v>7.5140108576587095E-2</v>
      </c>
    </row>
    <row r="255" spans="1:23" x14ac:dyDescent="0.2">
      <c r="A255">
        <v>23677</v>
      </c>
      <c r="B255" t="s">
        <v>656</v>
      </c>
      <c r="C255" t="s">
        <v>657</v>
      </c>
      <c r="D255">
        <v>1.4784690710872499</v>
      </c>
      <c r="E255">
        <v>7.0063653456344603</v>
      </c>
      <c r="F255">
        <v>54.226345394937901</v>
      </c>
      <c r="G255" s="1">
        <v>1.74531123585147E-7</v>
      </c>
      <c r="H255" s="1">
        <v>4.6625859418664803E-5</v>
      </c>
      <c r="I255">
        <v>1.1451979734282201</v>
      </c>
      <c r="J255">
        <v>7.0063653456344603</v>
      </c>
      <c r="K255">
        <v>33.079853409190299</v>
      </c>
      <c r="L255" s="1">
        <v>7.4365830109988103E-6</v>
      </c>
      <c r="M255">
        <v>6.7132795563595296E-4</v>
      </c>
      <c r="N255">
        <v>0.88718716356495297</v>
      </c>
      <c r="O255">
        <v>7.0063653456344603</v>
      </c>
      <c r="P255">
        <v>20.039537153706402</v>
      </c>
      <c r="Q255">
        <v>1.7231940915729701E-4</v>
      </c>
      <c r="R255">
        <v>3.4081161375761901E-3</v>
      </c>
      <c r="S255">
        <v>0.81234196435375505</v>
      </c>
      <c r="T255">
        <v>7.0063653456344603</v>
      </c>
      <c r="U255">
        <v>16.840840055200299</v>
      </c>
      <c r="V255">
        <v>4.3606605727461E-4</v>
      </c>
      <c r="W255">
        <v>4.3972655544553497E-3</v>
      </c>
    </row>
    <row r="256" spans="1:23" x14ac:dyDescent="0.2">
      <c r="A256">
        <v>25797</v>
      </c>
      <c r="B256" t="s">
        <v>658</v>
      </c>
      <c r="C256" t="s">
        <v>659</v>
      </c>
      <c r="D256">
        <v>4.4584291656607098</v>
      </c>
      <c r="E256">
        <v>5.2435379009762002</v>
      </c>
      <c r="F256">
        <v>43.359892398803197</v>
      </c>
      <c r="G256" s="1">
        <v>1.02839963330487E-6</v>
      </c>
      <c r="H256">
        <v>1.60063695969772E-4</v>
      </c>
      <c r="I256">
        <v>3.7972023454644299</v>
      </c>
      <c r="J256">
        <v>5.2435379009762002</v>
      </c>
      <c r="K256">
        <v>33.785003811811201</v>
      </c>
      <c r="L256" s="1">
        <v>6.4179769228348197E-6</v>
      </c>
      <c r="M256">
        <v>6.2094794022605603E-4</v>
      </c>
      <c r="N256">
        <v>7.7066270760977202</v>
      </c>
      <c r="O256">
        <v>5.2435379009762002</v>
      </c>
      <c r="P256">
        <v>101.645336442401</v>
      </c>
      <c r="Q256" s="1">
        <v>6.6879041840302002E-10</v>
      </c>
      <c r="R256" s="1">
        <v>3.16973511819106E-7</v>
      </c>
      <c r="S256">
        <v>7.81704785954682</v>
      </c>
      <c r="T256">
        <v>5.2435379009762002</v>
      </c>
      <c r="U256">
        <v>103.40155749517101</v>
      </c>
      <c r="V256" s="1">
        <v>5.6873108756167499E-10</v>
      </c>
      <c r="W256" s="1">
        <v>2.0774934155645701E-7</v>
      </c>
    </row>
    <row r="257" spans="1:23" x14ac:dyDescent="0.2">
      <c r="A257">
        <v>25894</v>
      </c>
      <c r="B257" t="s">
        <v>660</v>
      </c>
      <c r="C257" t="s">
        <v>661</v>
      </c>
      <c r="D257">
        <v>1.79999936252102</v>
      </c>
      <c r="E257">
        <v>3.5621409286898902</v>
      </c>
      <c r="F257">
        <v>14.774037559734101</v>
      </c>
      <c r="G257">
        <v>8.3096373562779196E-4</v>
      </c>
      <c r="H257">
        <v>1.4111404083493199E-2</v>
      </c>
      <c r="I257">
        <v>1.2619025232646499</v>
      </c>
      <c r="J257">
        <v>3.5621409286898902</v>
      </c>
      <c r="K257">
        <v>7.5898999272211203</v>
      </c>
      <c r="L257">
        <v>1.1287274872985901E-2</v>
      </c>
      <c r="M257">
        <v>8.0618887849790405E-2</v>
      </c>
      <c r="N257">
        <v>2.80174730083053</v>
      </c>
      <c r="O257">
        <v>3.5621409286898902</v>
      </c>
      <c r="P257">
        <v>35.449890502451801</v>
      </c>
      <c r="Q257" s="1">
        <v>4.5664053597430796E-6</v>
      </c>
      <c r="R257">
        <v>2.4039438098247401E-4</v>
      </c>
      <c r="S257">
        <v>3.7067208894272601</v>
      </c>
      <c r="T257">
        <v>3.5621409286898902</v>
      </c>
      <c r="U257">
        <v>55.452251080149303</v>
      </c>
      <c r="V257" s="1">
        <v>1.45225002377112E-7</v>
      </c>
      <c r="W257" s="1">
        <v>1.1501691670566E-5</v>
      </c>
    </row>
    <row r="258" spans="1:23" x14ac:dyDescent="0.2">
      <c r="A258">
        <v>25902</v>
      </c>
      <c r="B258" t="s">
        <v>662</v>
      </c>
      <c r="C258" t="s">
        <v>663</v>
      </c>
      <c r="D258">
        <v>1.38914140425432</v>
      </c>
      <c r="E258">
        <v>6.7839707728776997</v>
      </c>
      <c r="F258">
        <v>18.559230688844</v>
      </c>
      <c r="G258">
        <v>2.6224885116228098E-4</v>
      </c>
      <c r="H258">
        <v>6.5558550097118296E-3</v>
      </c>
      <c r="I258">
        <v>1.2390009392925201</v>
      </c>
      <c r="J258">
        <v>6.7839707728776997</v>
      </c>
      <c r="K258">
        <v>14.8745165922992</v>
      </c>
      <c r="L258">
        <v>8.0459145426524002E-4</v>
      </c>
      <c r="M258">
        <v>1.4801009701843299E-2</v>
      </c>
      <c r="N258">
        <v>1.73556870628676</v>
      </c>
      <c r="O258">
        <v>6.7839707728776997</v>
      </c>
      <c r="P258">
        <v>28.430863654316699</v>
      </c>
      <c r="Q258" s="1">
        <v>2.0674162246987799E-5</v>
      </c>
      <c r="R258">
        <v>7.2987540445529396E-4</v>
      </c>
      <c r="S258">
        <v>1.80370219350459</v>
      </c>
      <c r="T258">
        <v>6.7839707728776997</v>
      </c>
      <c r="U258">
        <v>30.573268906059202</v>
      </c>
      <c r="V258" s="1">
        <v>1.2758020079515499E-5</v>
      </c>
      <c r="W258">
        <v>3.2575720599607299E-4</v>
      </c>
    </row>
    <row r="259" spans="1:23" x14ac:dyDescent="0.2">
      <c r="A259">
        <v>25903</v>
      </c>
      <c r="B259" t="s">
        <v>664</v>
      </c>
      <c r="C259" t="s">
        <v>665</v>
      </c>
      <c r="D259">
        <v>0.81256627967638895</v>
      </c>
      <c r="E259">
        <v>2.5983110540303298</v>
      </c>
      <c r="F259">
        <v>12.037061259101</v>
      </c>
      <c r="G259">
        <v>2.1827425989299899E-3</v>
      </c>
      <c r="H259">
        <v>2.6380087628796699E-2</v>
      </c>
      <c r="I259">
        <v>0.67863457486637302</v>
      </c>
      <c r="J259">
        <v>2.5983110540303298</v>
      </c>
      <c r="K259">
        <v>9.9531441516835795</v>
      </c>
      <c r="L259">
        <v>4.6027068395366301E-3</v>
      </c>
      <c r="M259">
        <v>4.5976088214561499E-2</v>
      </c>
      <c r="N259">
        <v>1.3083170853014601</v>
      </c>
      <c r="O259">
        <v>2.5983110540303298</v>
      </c>
      <c r="P259">
        <v>30.165688415725999</v>
      </c>
      <c r="Q259" s="1">
        <v>1.6248035516379701E-5</v>
      </c>
      <c r="R259">
        <v>6.14849022637802E-4</v>
      </c>
      <c r="S259">
        <v>2.35630256830947</v>
      </c>
      <c r="T259">
        <v>2.5983110540303298</v>
      </c>
      <c r="U259">
        <v>46.042771165861403</v>
      </c>
      <c r="V259" s="1">
        <v>8.1863242409544798E-7</v>
      </c>
      <c r="W259" s="1">
        <v>4.1745589056650802E-5</v>
      </c>
    </row>
    <row r="260" spans="1:23" x14ac:dyDescent="0.2">
      <c r="A260">
        <v>25937</v>
      </c>
      <c r="B260" t="s">
        <v>136</v>
      </c>
      <c r="C260" t="s">
        <v>137</v>
      </c>
      <c r="D260">
        <v>1.3856419492693199</v>
      </c>
      <c r="E260">
        <v>6.57630711484987</v>
      </c>
      <c r="F260">
        <v>16.258513103597998</v>
      </c>
      <c r="G260">
        <v>5.2093427721771495E-4</v>
      </c>
      <c r="H260">
        <v>1.0394874724548401E-2</v>
      </c>
      <c r="I260">
        <v>2.31323581838934</v>
      </c>
      <c r="J260">
        <v>6.57630711484987</v>
      </c>
      <c r="K260">
        <v>42.677148183399602</v>
      </c>
      <c r="L260" s="1">
        <v>1.1609443383256201E-6</v>
      </c>
      <c r="M260">
        <v>1.7399652877537201E-4</v>
      </c>
      <c r="N260">
        <v>0.74689414686061395</v>
      </c>
      <c r="O260">
        <v>6.57630711484987</v>
      </c>
      <c r="P260">
        <v>4.8476822186442998</v>
      </c>
      <c r="Q260">
        <v>3.80028156828143E-2</v>
      </c>
      <c r="R260">
        <v>0.15216317159598</v>
      </c>
      <c r="S260">
        <v>1.1110318721305199</v>
      </c>
      <c r="T260">
        <v>6.57630711484987</v>
      </c>
      <c r="U260">
        <v>10.5829436064655</v>
      </c>
      <c r="V260">
        <v>3.5093581905645101E-3</v>
      </c>
      <c r="W260">
        <v>2.0601509430276801E-2</v>
      </c>
    </row>
    <row r="261" spans="1:23" x14ac:dyDescent="0.2">
      <c r="A261">
        <v>25943</v>
      </c>
      <c r="B261" t="s">
        <v>666</v>
      </c>
      <c r="C261" t="s">
        <v>667</v>
      </c>
      <c r="D261">
        <v>1.42396546297891</v>
      </c>
      <c r="E261">
        <v>5.5738827801177901</v>
      </c>
      <c r="F261">
        <v>30.181926507241499</v>
      </c>
      <c r="G261" s="1">
        <v>1.39127754317602E-5</v>
      </c>
      <c r="H261">
        <v>8.7684777272209599E-4</v>
      </c>
      <c r="I261">
        <v>1.3508405910022701</v>
      </c>
      <c r="J261">
        <v>5.5738827801177901</v>
      </c>
      <c r="K261">
        <v>27.271824453164399</v>
      </c>
      <c r="L261" s="1">
        <v>2.7083693648681901E-5</v>
      </c>
      <c r="M261">
        <v>1.54878924159028E-3</v>
      </c>
      <c r="N261">
        <v>1.9211594593244601</v>
      </c>
      <c r="O261">
        <v>5.5738827801177901</v>
      </c>
      <c r="P261">
        <v>53.230358830250204</v>
      </c>
      <c r="Q261" s="1">
        <v>2.03091786883566E-7</v>
      </c>
      <c r="R261" s="1">
        <v>2.34525154414771E-5</v>
      </c>
      <c r="S261">
        <v>2.6617573394529099</v>
      </c>
      <c r="T261">
        <v>5.5738827801177901</v>
      </c>
      <c r="U261">
        <v>96.620561930477905</v>
      </c>
      <c r="V261" s="1">
        <v>1.0773205857720701E-9</v>
      </c>
      <c r="W261" s="1">
        <v>3.3246484766783101E-7</v>
      </c>
    </row>
    <row r="262" spans="1:23" x14ac:dyDescent="0.2">
      <c r="A262">
        <v>25996</v>
      </c>
      <c r="B262" t="s">
        <v>668</v>
      </c>
      <c r="C262" t="s">
        <v>669</v>
      </c>
      <c r="D262">
        <v>1.31751010918129</v>
      </c>
      <c r="E262">
        <v>6.2964421038148899</v>
      </c>
      <c r="F262">
        <v>23.037586348216902</v>
      </c>
      <c r="G262" s="1">
        <v>7.7070731662474997E-5</v>
      </c>
      <c r="H262">
        <v>2.83780555718777E-3</v>
      </c>
      <c r="I262">
        <v>0.69749287384697201</v>
      </c>
      <c r="J262">
        <v>6.2964421038148899</v>
      </c>
      <c r="K262">
        <v>6.6201255770929501</v>
      </c>
      <c r="L262">
        <v>1.7021774599545798E-2</v>
      </c>
      <c r="M262">
        <v>0.105386628695009</v>
      </c>
      <c r="N262">
        <v>0.65241816794168495</v>
      </c>
      <c r="O262">
        <v>6.2964421038148899</v>
      </c>
      <c r="P262">
        <v>5.7850944969646303</v>
      </c>
      <c r="Q262">
        <v>2.4622000785830499E-2</v>
      </c>
      <c r="R262">
        <v>0.114728319562159</v>
      </c>
      <c r="S262">
        <v>0.75416963934715997</v>
      </c>
      <c r="T262">
        <v>6.2964421038148899</v>
      </c>
      <c r="U262">
        <v>7.7067895538534197</v>
      </c>
      <c r="V262">
        <v>1.07547475825234E-2</v>
      </c>
      <c r="W262">
        <v>4.6609982319512397E-2</v>
      </c>
    </row>
    <row r="263" spans="1:23" x14ac:dyDescent="0.2">
      <c r="A263">
        <v>26032</v>
      </c>
      <c r="B263" t="s">
        <v>670</v>
      </c>
      <c r="C263" t="s">
        <v>671</v>
      </c>
      <c r="D263">
        <v>2.36953004940856</v>
      </c>
      <c r="E263">
        <v>4.6833715221346299</v>
      </c>
      <c r="F263">
        <v>55.6542724320175</v>
      </c>
      <c r="G263" s="1">
        <v>1.4093154390349499E-7</v>
      </c>
      <c r="H263" s="1">
        <v>3.94145891301353E-5</v>
      </c>
      <c r="I263">
        <v>3.4029562851917099</v>
      </c>
      <c r="J263">
        <v>4.6833715221346299</v>
      </c>
      <c r="K263">
        <v>100.834086652013</v>
      </c>
      <c r="L263" s="1">
        <v>7.2134207022113901E-10</v>
      </c>
      <c r="M263" s="1">
        <v>7.5280862851393796E-7</v>
      </c>
      <c r="N263">
        <v>1.8265663085831301</v>
      </c>
      <c r="O263">
        <v>4.6833715221346299</v>
      </c>
      <c r="P263">
        <v>50.287370848904203</v>
      </c>
      <c r="Q263" s="1">
        <v>3.21699718738115E-7</v>
      </c>
      <c r="R263" s="1">
        <v>3.2348894751087203E-5</v>
      </c>
      <c r="S263">
        <v>2.4575361724101601</v>
      </c>
      <c r="T263">
        <v>4.6833715221346299</v>
      </c>
      <c r="U263">
        <v>78.083857335655395</v>
      </c>
      <c r="V263" s="1">
        <v>7.5981777698879192E-9</v>
      </c>
      <c r="W263" s="1">
        <v>1.34653251389331E-6</v>
      </c>
    </row>
    <row r="264" spans="1:23" x14ac:dyDescent="0.2">
      <c r="A264">
        <v>26052</v>
      </c>
      <c r="B264" t="s">
        <v>672</v>
      </c>
      <c r="C264" t="s">
        <v>673</v>
      </c>
      <c r="D264">
        <v>1.03694832713939</v>
      </c>
      <c r="E264">
        <v>2.3575802684669198</v>
      </c>
      <c r="F264">
        <v>4.7976414234648797</v>
      </c>
      <c r="G264">
        <v>3.8918867307683298E-2</v>
      </c>
      <c r="H264">
        <v>0.17397822326179399</v>
      </c>
      <c r="I264">
        <v>1.13138440091749</v>
      </c>
      <c r="J264">
        <v>2.3575802684669198</v>
      </c>
      <c r="K264">
        <v>5.6672277104964701</v>
      </c>
      <c r="L264">
        <v>2.59717592268956E-2</v>
      </c>
      <c r="M264">
        <v>0.13798412537910501</v>
      </c>
      <c r="N264">
        <v>1.15979472784778</v>
      </c>
      <c r="O264">
        <v>2.3575802684669198</v>
      </c>
      <c r="P264">
        <v>6.3229621815121497</v>
      </c>
      <c r="Q264">
        <v>1.9377759503561999E-2</v>
      </c>
      <c r="R264">
        <v>9.8088947215570405E-2</v>
      </c>
      <c r="S264">
        <v>2.0473841980815202</v>
      </c>
      <c r="T264">
        <v>2.3575802684669198</v>
      </c>
      <c r="U264">
        <v>17.834122166409902</v>
      </c>
      <c r="V264">
        <v>3.24081438513633E-4</v>
      </c>
      <c r="W264">
        <v>3.5283754330729801E-3</v>
      </c>
    </row>
    <row r="265" spans="1:23" x14ac:dyDescent="0.2">
      <c r="A265">
        <v>26056</v>
      </c>
      <c r="B265" t="s">
        <v>674</v>
      </c>
      <c r="C265" t="s">
        <v>675</v>
      </c>
      <c r="D265">
        <v>1.20321024478018</v>
      </c>
      <c r="E265">
        <v>5.4835799647150898</v>
      </c>
      <c r="F265">
        <v>15.7691850636679</v>
      </c>
      <c r="G265">
        <v>6.0627609359053798E-4</v>
      </c>
      <c r="H265">
        <v>1.1532131561293299E-2</v>
      </c>
      <c r="I265">
        <v>0.77614624839630697</v>
      </c>
      <c r="J265">
        <v>5.4835799647150898</v>
      </c>
      <c r="K265">
        <v>6.67774981307518</v>
      </c>
      <c r="L265">
        <v>1.6602744107125401E-2</v>
      </c>
      <c r="M265">
        <v>0.103580521705625</v>
      </c>
      <c r="N265">
        <v>1.0337932267377099</v>
      </c>
      <c r="O265">
        <v>5.4835799647150898</v>
      </c>
      <c r="P265">
        <v>11.6717470140507</v>
      </c>
      <c r="Q265">
        <v>2.3674074274076802E-3</v>
      </c>
      <c r="R265">
        <v>2.2691637811289699E-2</v>
      </c>
      <c r="S265">
        <v>1.81800424809483</v>
      </c>
      <c r="T265">
        <v>5.4835799647150898</v>
      </c>
      <c r="U265">
        <v>34.626826799436998</v>
      </c>
      <c r="V265" s="1">
        <v>5.3963250867181104E-6</v>
      </c>
      <c r="W265">
        <v>1.8020302747605901E-4</v>
      </c>
    </row>
    <row r="266" spans="1:23" x14ac:dyDescent="0.2">
      <c r="A266">
        <v>26064</v>
      </c>
      <c r="B266" t="s">
        <v>676</v>
      </c>
      <c r="C266" t="s">
        <v>677</v>
      </c>
      <c r="D266">
        <v>1.0066909828263799</v>
      </c>
      <c r="E266">
        <v>7.9332705504503798</v>
      </c>
      <c r="F266">
        <v>12.035912007193801</v>
      </c>
      <c r="G266">
        <v>2.0821322059562798E-3</v>
      </c>
      <c r="H266">
        <v>2.56816640607599E-2</v>
      </c>
      <c r="I266">
        <v>0.68344034713027002</v>
      </c>
      <c r="J266">
        <v>7.9332705504503798</v>
      </c>
      <c r="K266">
        <v>5.6068667468175999</v>
      </c>
      <c r="L266">
        <v>2.6694797735908899E-2</v>
      </c>
      <c r="M266">
        <v>0.14073937692931801</v>
      </c>
      <c r="N266">
        <v>0.83124822120438602</v>
      </c>
      <c r="O266">
        <v>7.9332705504503798</v>
      </c>
      <c r="P266">
        <v>8.2577215944663696</v>
      </c>
      <c r="Q266">
        <v>8.5915201028825706E-3</v>
      </c>
      <c r="R266">
        <v>5.6934327405218497E-2</v>
      </c>
      <c r="S266">
        <v>0.77935087031814099</v>
      </c>
      <c r="T266">
        <v>7.9332705504503798</v>
      </c>
      <c r="U266">
        <v>7.2704304453524404</v>
      </c>
      <c r="V266">
        <v>1.28974550714761E-2</v>
      </c>
      <c r="W266">
        <v>5.3105946244386998E-2</v>
      </c>
    </row>
    <row r="267" spans="1:23" x14ac:dyDescent="0.2">
      <c r="A267">
        <v>26207</v>
      </c>
      <c r="B267" t="s">
        <v>99</v>
      </c>
      <c r="C267" t="s">
        <v>100</v>
      </c>
      <c r="D267">
        <v>2.1955681989409501</v>
      </c>
      <c r="E267">
        <v>3.6167224226266401</v>
      </c>
      <c r="F267">
        <v>25.8176966932953</v>
      </c>
      <c r="G267" s="1">
        <v>3.8366327762098602E-5</v>
      </c>
      <c r="H267">
        <v>1.7429413721162499E-3</v>
      </c>
      <c r="I267">
        <v>1.93977617937077</v>
      </c>
      <c r="J267">
        <v>3.6167224226266401</v>
      </c>
      <c r="K267">
        <v>20.570602141047502</v>
      </c>
      <c r="L267">
        <v>1.4878496306363901E-4</v>
      </c>
      <c r="M267">
        <v>4.83321606874061E-3</v>
      </c>
      <c r="N267">
        <v>1.3436230591938301</v>
      </c>
      <c r="O267">
        <v>3.6167224226266401</v>
      </c>
      <c r="P267">
        <v>10.441040400560601</v>
      </c>
      <c r="Q267">
        <v>3.69824807792146E-3</v>
      </c>
      <c r="R267">
        <v>3.13128313856747E-2</v>
      </c>
      <c r="S267">
        <v>1.11666222922688</v>
      </c>
      <c r="T267">
        <v>3.6167224226266401</v>
      </c>
      <c r="U267">
        <v>7.3158103258908103</v>
      </c>
      <c r="V267">
        <v>1.2653988003979299E-2</v>
      </c>
      <c r="W267">
        <v>5.22959434964732E-2</v>
      </c>
    </row>
    <row r="268" spans="1:23" x14ac:dyDescent="0.2">
      <c r="A268">
        <v>26227</v>
      </c>
      <c r="B268" t="s">
        <v>50</v>
      </c>
      <c r="C268" t="s">
        <v>138</v>
      </c>
      <c r="D268">
        <v>1.3515996023144901</v>
      </c>
      <c r="E268">
        <v>7.2026639314771996</v>
      </c>
      <c r="F268">
        <v>11.888117751208799</v>
      </c>
      <c r="G268">
        <v>2.1930962189758299E-3</v>
      </c>
      <c r="H268">
        <v>2.6431974384853601E-2</v>
      </c>
      <c r="I268">
        <v>1.13876932471932</v>
      </c>
      <c r="J268">
        <v>7.2026639314771996</v>
      </c>
      <c r="K268">
        <v>8.5242670395967899</v>
      </c>
      <c r="L268">
        <v>7.7211391288867504E-3</v>
      </c>
      <c r="M268">
        <v>6.3482163191522306E-2</v>
      </c>
      <c r="N268">
        <v>1.40440442003119</v>
      </c>
      <c r="O268">
        <v>7.2026639314771996</v>
      </c>
      <c r="P268">
        <v>12.7969388326069</v>
      </c>
      <c r="Q268">
        <v>1.60002469250561E-3</v>
      </c>
      <c r="R268">
        <v>1.7356873921913801E-2</v>
      </c>
      <c r="S268">
        <v>1.40056292359066</v>
      </c>
      <c r="T268">
        <v>7.2026639314771996</v>
      </c>
      <c r="U268">
        <v>12.728910571515501</v>
      </c>
      <c r="V268">
        <v>1.6377056876299501E-3</v>
      </c>
      <c r="W268">
        <v>1.18629276013308E-2</v>
      </c>
    </row>
    <row r="269" spans="1:23" x14ac:dyDescent="0.2">
      <c r="A269">
        <v>26289</v>
      </c>
      <c r="B269" t="s">
        <v>678</v>
      </c>
      <c r="C269" t="s">
        <v>679</v>
      </c>
      <c r="D269">
        <v>2.8530039942746299</v>
      </c>
      <c r="E269">
        <v>4.5586767326288404</v>
      </c>
      <c r="F269">
        <v>31.256300284390299</v>
      </c>
      <c r="G269" s="1">
        <v>1.0984726754135199E-5</v>
      </c>
      <c r="H269">
        <v>7.5134211329764297E-4</v>
      </c>
      <c r="I269">
        <v>4.6770098262484296</v>
      </c>
      <c r="J269">
        <v>4.5586767326288404</v>
      </c>
      <c r="K269">
        <v>55.967980316756602</v>
      </c>
      <c r="L269" s="1">
        <v>1.345356474335E-7</v>
      </c>
      <c r="M269" s="1">
        <v>3.5941097812122497E-5</v>
      </c>
      <c r="N269">
        <v>5.3773923976903504</v>
      </c>
      <c r="O269">
        <v>4.5586767326288404</v>
      </c>
      <c r="P269">
        <v>58.561655373604196</v>
      </c>
      <c r="Q269" s="1">
        <v>9.22869040089762E-8</v>
      </c>
      <c r="R269" s="1">
        <v>1.2698731773413E-5</v>
      </c>
      <c r="S269">
        <v>5.5416701622784696</v>
      </c>
      <c r="T269">
        <v>4.5586767326288404</v>
      </c>
      <c r="U269">
        <v>60.778807531874101</v>
      </c>
      <c r="V269" s="1">
        <v>6.7509755630678496E-8</v>
      </c>
      <c r="W269" s="1">
        <v>6.8600808156632303E-6</v>
      </c>
    </row>
    <row r="270" spans="1:23" x14ac:dyDescent="0.2">
      <c r="A270">
        <v>26470</v>
      </c>
      <c r="B270" t="s">
        <v>71</v>
      </c>
      <c r="C270" t="s">
        <v>101</v>
      </c>
      <c r="D270">
        <v>3.1473912761254801</v>
      </c>
      <c r="E270">
        <v>3.8378841046926899</v>
      </c>
      <c r="F270">
        <v>17.697944155907301</v>
      </c>
      <c r="G270">
        <v>3.3738093850523801E-4</v>
      </c>
      <c r="H270">
        <v>7.7919760236196799E-3</v>
      </c>
      <c r="I270">
        <v>3.72907611960157</v>
      </c>
      <c r="J270">
        <v>3.8378841046926899</v>
      </c>
      <c r="K270">
        <v>23.139925450086501</v>
      </c>
      <c r="L270" s="1">
        <v>7.5057838603324596E-5</v>
      </c>
      <c r="M270">
        <v>3.1450650284990402E-3</v>
      </c>
      <c r="N270">
        <v>3.2173559445787201</v>
      </c>
      <c r="O270">
        <v>3.8378841046926899</v>
      </c>
      <c r="P270">
        <v>16.593601024417499</v>
      </c>
      <c r="Q270">
        <v>4.7009788188070702E-4</v>
      </c>
      <c r="R270">
        <v>7.1428539794420902E-3</v>
      </c>
      <c r="S270">
        <v>3.7770137597912199</v>
      </c>
      <c r="T270">
        <v>3.8378841046926899</v>
      </c>
      <c r="U270">
        <v>21.672206212306701</v>
      </c>
      <c r="V270">
        <v>1.10383223254442E-4</v>
      </c>
      <c r="W270">
        <v>1.57681509419892E-3</v>
      </c>
    </row>
    <row r="271" spans="1:23" x14ac:dyDescent="0.2">
      <c r="A271">
        <v>26509</v>
      </c>
      <c r="B271" t="s">
        <v>680</v>
      </c>
      <c r="C271" t="s">
        <v>681</v>
      </c>
      <c r="D271">
        <v>4.3865330783460399</v>
      </c>
      <c r="E271">
        <v>8.9884566590631394</v>
      </c>
      <c r="F271">
        <v>47.421327227571702</v>
      </c>
      <c r="G271" s="1">
        <v>5.1292471554568496E-7</v>
      </c>
      <c r="H271">
        <v>1.00888345973101E-4</v>
      </c>
      <c r="I271">
        <v>4.1516715768437598</v>
      </c>
      <c r="J271">
        <v>8.9884566590631394</v>
      </c>
      <c r="K271">
        <v>43.450249696578901</v>
      </c>
      <c r="L271" s="1">
        <v>1.01212910516589E-6</v>
      </c>
      <c r="M271">
        <v>1.5753129437708001E-4</v>
      </c>
      <c r="N271">
        <v>3.2075519976208602</v>
      </c>
      <c r="O271">
        <v>8.9884566590631394</v>
      </c>
      <c r="P271">
        <v>28.210117962099702</v>
      </c>
      <c r="Q271" s="1">
        <v>2.1754471578278799E-5</v>
      </c>
      <c r="R271">
        <v>7.5608405199924602E-4</v>
      </c>
      <c r="S271">
        <v>3.4922464741894599</v>
      </c>
      <c r="T271">
        <v>8.9884566590631394</v>
      </c>
      <c r="U271">
        <v>32.592844082825003</v>
      </c>
      <c r="V271" s="1">
        <v>8.2423174457117799E-6</v>
      </c>
      <c r="W271">
        <v>2.42646776251308E-4</v>
      </c>
    </row>
    <row r="272" spans="1:23" x14ac:dyDescent="0.2">
      <c r="A272">
        <v>27074</v>
      </c>
      <c r="B272" t="s">
        <v>49</v>
      </c>
      <c r="C272" t="s">
        <v>139</v>
      </c>
      <c r="D272">
        <v>6.1658600517214204</v>
      </c>
      <c r="E272">
        <v>3.5996929008698602</v>
      </c>
      <c r="F272">
        <v>95.386571028205395</v>
      </c>
      <c r="G272" s="1">
        <v>1.2148971585238E-9</v>
      </c>
      <c r="H272" s="1">
        <v>1.0872722120208799E-6</v>
      </c>
      <c r="I272">
        <v>3.3975908590636301</v>
      </c>
      <c r="J272">
        <v>3.5996929008698602</v>
      </c>
      <c r="K272">
        <v>38.913872673505402</v>
      </c>
      <c r="L272" s="1">
        <v>2.3203035435351201E-6</v>
      </c>
      <c r="M272">
        <v>2.9378812203292501E-4</v>
      </c>
      <c r="N272">
        <v>1.9006399814227799</v>
      </c>
      <c r="O272">
        <v>3.5996929008698602</v>
      </c>
      <c r="P272">
        <v>13.5544802480937</v>
      </c>
      <c r="Q272">
        <v>1.23887614466923E-3</v>
      </c>
      <c r="R272">
        <v>1.4446022223735901E-2</v>
      </c>
      <c r="S272">
        <v>3.8811220036127598</v>
      </c>
      <c r="T272">
        <v>3.5996929008698602</v>
      </c>
      <c r="U272">
        <v>46.748811528682097</v>
      </c>
      <c r="V272" s="1">
        <v>5.7387928883055505E-7</v>
      </c>
      <c r="W272" s="1">
        <v>3.2200204986765202E-5</v>
      </c>
    </row>
    <row r="273" spans="1:23" x14ac:dyDescent="0.2">
      <c r="A273">
        <v>27106</v>
      </c>
      <c r="B273" t="s">
        <v>682</v>
      </c>
      <c r="C273" t="s">
        <v>683</v>
      </c>
      <c r="D273">
        <v>1.16261394442488</v>
      </c>
      <c r="E273">
        <v>3.34428333182893</v>
      </c>
      <c r="F273">
        <v>6.6509309874391898</v>
      </c>
      <c r="G273">
        <v>1.67963238902737E-2</v>
      </c>
      <c r="H273">
        <v>0.101107357116182</v>
      </c>
      <c r="I273">
        <v>1.16934397176646</v>
      </c>
      <c r="J273">
        <v>3.34428333182893</v>
      </c>
      <c r="K273">
        <v>6.7268212777826797</v>
      </c>
      <c r="L273">
        <v>1.6254916181232398E-2</v>
      </c>
      <c r="M273">
        <v>0.102461423939242</v>
      </c>
      <c r="N273">
        <v>2.2021841953513599</v>
      </c>
      <c r="O273">
        <v>3.34428333182893</v>
      </c>
      <c r="P273">
        <v>22.6370110309112</v>
      </c>
      <c r="Q273" s="1">
        <v>8.5534496520671296E-5</v>
      </c>
      <c r="R273">
        <v>2.0920154193875798E-3</v>
      </c>
      <c r="S273">
        <v>2.1266661664294202</v>
      </c>
      <c r="T273">
        <v>3.34428333182893</v>
      </c>
      <c r="U273">
        <v>21.240487833581099</v>
      </c>
      <c r="V273">
        <v>1.23965360073638E-4</v>
      </c>
      <c r="W273">
        <v>1.72610768379893E-3</v>
      </c>
    </row>
    <row r="274" spans="1:23" x14ac:dyDescent="0.2">
      <c r="A274">
        <v>27254</v>
      </c>
      <c r="B274" t="s">
        <v>684</v>
      </c>
      <c r="C274" t="s">
        <v>685</v>
      </c>
      <c r="D274">
        <v>1.5918383337380599</v>
      </c>
      <c r="E274">
        <v>-0.54955729017346999</v>
      </c>
      <c r="F274">
        <v>6.1207492625447797</v>
      </c>
      <c r="G274">
        <v>2.1187591837859E-2</v>
      </c>
      <c r="H274">
        <v>0.11766574815570501</v>
      </c>
      <c r="I274">
        <v>1.6021310581821799</v>
      </c>
      <c r="J274">
        <v>-0.54955729017346999</v>
      </c>
      <c r="K274">
        <v>6.1761711003323096</v>
      </c>
      <c r="L274">
        <v>2.0673541508693001E-2</v>
      </c>
      <c r="M274">
        <v>0.118982546451478</v>
      </c>
      <c r="N274">
        <v>2.4258872345562001</v>
      </c>
      <c r="O274">
        <v>-0.54955729017346999</v>
      </c>
      <c r="P274">
        <v>11.7661481675045</v>
      </c>
      <c r="Q274">
        <v>2.2895571783187502E-3</v>
      </c>
      <c r="R274">
        <v>2.2211807010692301E-2</v>
      </c>
      <c r="S274">
        <v>1.56143496443705</v>
      </c>
      <c r="T274">
        <v>-0.54955729017346999</v>
      </c>
      <c r="U274">
        <v>6.7098680690542301</v>
      </c>
      <c r="V274">
        <v>1.63741616763406E-2</v>
      </c>
      <c r="W274">
        <v>6.3109629596214398E-2</v>
      </c>
    </row>
    <row r="275" spans="1:23" x14ac:dyDescent="0.2">
      <c r="A275">
        <v>27314</v>
      </c>
      <c r="B275" t="s">
        <v>686</v>
      </c>
      <c r="C275" t="s">
        <v>687</v>
      </c>
      <c r="D275">
        <v>1.17210798673247</v>
      </c>
      <c r="E275">
        <v>4.6803664676840304</v>
      </c>
      <c r="F275">
        <v>17.588872040466399</v>
      </c>
      <c r="G275">
        <v>3.4846300096622398E-4</v>
      </c>
      <c r="H275">
        <v>7.9454003239419792E-3</v>
      </c>
      <c r="I275">
        <v>1.51859778816627</v>
      </c>
      <c r="J275">
        <v>4.6803664676840304</v>
      </c>
      <c r="K275">
        <v>28.9762767554409</v>
      </c>
      <c r="L275" s="1">
        <v>1.8247285930292101E-5</v>
      </c>
      <c r="M275">
        <v>1.20785427889233E-3</v>
      </c>
      <c r="N275">
        <v>0.85561151386636702</v>
      </c>
      <c r="O275">
        <v>4.6803664676840304</v>
      </c>
      <c r="P275">
        <v>9.4270442874775604</v>
      </c>
      <c r="Q275">
        <v>5.4224059765813903E-3</v>
      </c>
      <c r="R275">
        <v>4.1370692487139898E-2</v>
      </c>
      <c r="S275">
        <v>0.63205445004917904</v>
      </c>
      <c r="T275">
        <v>4.6803664676840304</v>
      </c>
      <c r="U275">
        <v>5.1799352670293901</v>
      </c>
      <c r="V275">
        <v>3.2500260797085498E-2</v>
      </c>
      <c r="W275">
        <v>0.104007844145345</v>
      </c>
    </row>
    <row r="276" spans="1:23" x14ac:dyDescent="0.2">
      <c r="A276">
        <v>27347</v>
      </c>
      <c r="B276" t="s">
        <v>688</v>
      </c>
      <c r="C276" t="s">
        <v>689</v>
      </c>
      <c r="D276">
        <v>1.2908267464719401</v>
      </c>
      <c r="E276">
        <v>6.2842054384559196</v>
      </c>
      <c r="F276">
        <v>12.5204521641509</v>
      </c>
      <c r="G276">
        <v>1.75935167340163E-3</v>
      </c>
      <c r="H276">
        <v>2.3009955096024399E-2</v>
      </c>
      <c r="I276">
        <v>2.0153315750764298</v>
      </c>
      <c r="J276">
        <v>6.2842054384559196</v>
      </c>
      <c r="K276">
        <v>29.231542780351798</v>
      </c>
      <c r="L276" s="1">
        <v>1.72195851204641E-5</v>
      </c>
      <c r="M276">
        <v>1.17191389380679E-3</v>
      </c>
      <c r="N276">
        <v>1.4415319416760499</v>
      </c>
      <c r="O276">
        <v>6.2842054384559196</v>
      </c>
      <c r="P276">
        <v>15.4903785013961</v>
      </c>
      <c r="Q276">
        <v>6.6164903270825802E-4</v>
      </c>
      <c r="R276">
        <v>9.2497038828527507E-3</v>
      </c>
      <c r="S276">
        <v>0.92951722721234398</v>
      </c>
      <c r="T276">
        <v>6.2842054384559196</v>
      </c>
      <c r="U276">
        <v>6.5911770115113004</v>
      </c>
      <c r="V276">
        <v>1.7236699066468301E-2</v>
      </c>
      <c r="W276">
        <v>6.5517026245639598E-2</v>
      </c>
    </row>
    <row r="277" spans="1:23" x14ac:dyDescent="0.2">
      <c r="A277">
        <v>28984</v>
      </c>
      <c r="B277" t="s">
        <v>690</v>
      </c>
      <c r="C277" t="s">
        <v>691</v>
      </c>
      <c r="D277">
        <v>1.6123345832915601</v>
      </c>
      <c r="E277">
        <v>1.34202697997909</v>
      </c>
      <c r="F277">
        <v>6.8177298495082397</v>
      </c>
      <c r="G277">
        <v>1.56316845035376E-2</v>
      </c>
      <c r="H277">
        <v>9.6115259680116499E-2</v>
      </c>
      <c r="I277">
        <v>1.72744352051761</v>
      </c>
      <c r="J277">
        <v>1.34202697997909</v>
      </c>
      <c r="K277">
        <v>7.7479890136560901</v>
      </c>
      <c r="L277">
        <v>1.05737150028104E-2</v>
      </c>
      <c r="M277">
        <v>7.7568423317949997E-2</v>
      </c>
      <c r="N277">
        <v>2.1494333515092001</v>
      </c>
      <c r="O277">
        <v>1.34202697997909</v>
      </c>
      <c r="P277">
        <v>12.0356467672551</v>
      </c>
      <c r="Q277">
        <v>2.0823257533409698E-3</v>
      </c>
      <c r="R277">
        <v>2.07046950033201E-2</v>
      </c>
      <c r="S277">
        <v>1.9207269399047799</v>
      </c>
      <c r="T277">
        <v>1.34202697997909</v>
      </c>
      <c r="U277">
        <v>9.8523543783650496</v>
      </c>
      <c r="V277">
        <v>4.6101819459033596E-3</v>
      </c>
      <c r="W277">
        <v>2.5250197873232599E-2</v>
      </c>
    </row>
    <row r="278" spans="1:23" x14ac:dyDescent="0.2">
      <c r="A278">
        <v>29126</v>
      </c>
      <c r="B278" t="s">
        <v>692</v>
      </c>
      <c r="C278" t="s">
        <v>693</v>
      </c>
      <c r="D278">
        <v>3.5887822228994599</v>
      </c>
      <c r="E278">
        <v>2.1463480814181199</v>
      </c>
      <c r="F278">
        <v>16.7759658192609</v>
      </c>
      <c r="G278">
        <v>4.4472757829052301E-4</v>
      </c>
      <c r="H278">
        <v>9.4091949454161595E-3</v>
      </c>
      <c r="I278">
        <v>3.06759100518931</v>
      </c>
      <c r="J278">
        <v>2.1463480814181199</v>
      </c>
      <c r="K278">
        <v>13.3736200034352</v>
      </c>
      <c r="L278">
        <v>1.31616521217474E-3</v>
      </c>
      <c r="M278">
        <v>2.0204151914850501E-2</v>
      </c>
      <c r="N278">
        <v>4.23234017495537</v>
      </c>
      <c r="O278">
        <v>2.1463480814181199</v>
      </c>
      <c r="P278">
        <v>19.724695652853001</v>
      </c>
      <c r="Q278">
        <v>1.8816851890104499E-4</v>
      </c>
      <c r="R278">
        <v>3.6181608729490698E-3</v>
      </c>
      <c r="S278">
        <v>3.5555019848500402</v>
      </c>
      <c r="T278">
        <v>2.1463480814181199</v>
      </c>
      <c r="U278">
        <v>15.244112264110401</v>
      </c>
      <c r="V278">
        <v>7.1517385477997395E-4</v>
      </c>
      <c r="W278">
        <v>6.4261530254552E-3</v>
      </c>
    </row>
    <row r="279" spans="1:23" x14ac:dyDescent="0.2">
      <c r="A279">
        <v>29767</v>
      </c>
      <c r="B279" t="s">
        <v>694</v>
      </c>
      <c r="C279" t="s">
        <v>695</v>
      </c>
      <c r="D279">
        <v>3.3287566014786298</v>
      </c>
      <c r="E279">
        <v>3.4162905005325901</v>
      </c>
      <c r="F279">
        <v>32.785560363922102</v>
      </c>
      <c r="G279" s="1">
        <v>7.9126477188598197E-6</v>
      </c>
      <c r="H279">
        <v>6.0784756017112401E-4</v>
      </c>
      <c r="I279">
        <v>2.39355298247097</v>
      </c>
      <c r="J279">
        <v>3.4162905005325901</v>
      </c>
      <c r="K279">
        <v>19.172013456689001</v>
      </c>
      <c r="L279">
        <v>2.1997439574175399E-4</v>
      </c>
      <c r="M279">
        <v>6.2192112939150803E-3</v>
      </c>
      <c r="N279">
        <v>3.3907391705609302</v>
      </c>
      <c r="O279">
        <v>3.4162905005325901</v>
      </c>
      <c r="P279">
        <v>35.481761903422999</v>
      </c>
      <c r="Q279" s="1">
        <v>4.5371958700432698E-6</v>
      </c>
      <c r="R279">
        <v>2.3969125825291899E-4</v>
      </c>
      <c r="S279">
        <v>3.3755119117316901</v>
      </c>
      <c r="T279">
        <v>3.4162905005325901</v>
      </c>
      <c r="U279">
        <v>35.232126126122601</v>
      </c>
      <c r="V279" s="1">
        <v>4.7715426563220696E-6</v>
      </c>
      <c r="W279">
        <v>1.6329988911187101E-4</v>
      </c>
    </row>
    <row r="280" spans="1:23" x14ac:dyDescent="0.2">
      <c r="A280">
        <v>29785</v>
      </c>
      <c r="B280" t="s">
        <v>696</v>
      </c>
      <c r="C280" t="s">
        <v>697</v>
      </c>
      <c r="D280">
        <v>6.3693596360673999</v>
      </c>
      <c r="E280">
        <v>3.3000976121182002</v>
      </c>
      <c r="F280">
        <v>63.564283155523498</v>
      </c>
      <c r="G280" s="1">
        <v>4.6120436488037103E-8</v>
      </c>
      <c r="H280" s="1">
        <v>1.5575654579233501E-5</v>
      </c>
      <c r="I280">
        <v>6.6105796588448698</v>
      </c>
      <c r="J280">
        <v>3.3000976121182002</v>
      </c>
      <c r="K280">
        <v>66.123218966485695</v>
      </c>
      <c r="L280" s="1">
        <v>3.2854281525315399E-8</v>
      </c>
      <c r="M280" s="1">
        <v>1.30679730004805E-5</v>
      </c>
      <c r="N280">
        <v>4.9427934878608202</v>
      </c>
      <c r="O280">
        <v>3.3000976121182002</v>
      </c>
      <c r="P280">
        <v>36.327963660164002</v>
      </c>
      <c r="Q280" s="1">
        <v>3.8314619422153902E-6</v>
      </c>
      <c r="R280">
        <v>2.1565829340790301E-4</v>
      </c>
      <c r="S280">
        <v>4.7592389421310601</v>
      </c>
      <c r="T280">
        <v>3.3000976121182002</v>
      </c>
      <c r="U280">
        <v>34.460435943678398</v>
      </c>
      <c r="V280" s="1">
        <v>5.5832925172718402E-6</v>
      </c>
      <c r="W280">
        <v>1.8336761975531901E-4</v>
      </c>
    </row>
    <row r="281" spans="1:23" x14ac:dyDescent="0.2">
      <c r="A281">
        <v>30850</v>
      </c>
      <c r="B281" t="s">
        <v>698</v>
      </c>
      <c r="C281" t="s">
        <v>699</v>
      </c>
      <c r="D281">
        <v>1.9451143604608201</v>
      </c>
      <c r="E281">
        <v>4.9455641681926901</v>
      </c>
      <c r="F281">
        <v>20.702226034200699</v>
      </c>
      <c r="G281">
        <v>1.4351007199672099E-4</v>
      </c>
      <c r="H281">
        <v>4.3463397270208396E-3</v>
      </c>
      <c r="I281">
        <v>1.5842403533073399</v>
      </c>
      <c r="J281">
        <v>4.9455641681926901</v>
      </c>
      <c r="K281">
        <v>14.0689946906481</v>
      </c>
      <c r="L281">
        <v>1.0448735143735899E-3</v>
      </c>
      <c r="M281">
        <v>1.7446073725534299E-2</v>
      </c>
      <c r="N281">
        <v>1.51111691798901</v>
      </c>
      <c r="O281">
        <v>4.9455641681926901</v>
      </c>
      <c r="P281">
        <v>12.7513042190185</v>
      </c>
      <c r="Q281">
        <v>1.62519563787289E-3</v>
      </c>
      <c r="R281">
        <v>1.7544859301741201E-2</v>
      </c>
      <c r="S281">
        <v>2.1775823165647501</v>
      </c>
      <c r="T281">
        <v>4.9455641681926901</v>
      </c>
      <c r="U281">
        <v>25.3401027317055</v>
      </c>
      <c r="V281" s="1">
        <v>4.3118797532555299E-5</v>
      </c>
      <c r="W281">
        <v>7.8593009881385695E-4</v>
      </c>
    </row>
    <row r="282" spans="1:23" x14ac:dyDescent="0.2">
      <c r="A282">
        <v>50515</v>
      </c>
      <c r="B282" t="s">
        <v>700</v>
      </c>
      <c r="C282" t="s">
        <v>701</v>
      </c>
      <c r="D282">
        <v>2.3192345085493402</v>
      </c>
      <c r="E282">
        <v>3.3834297741066202</v>
      </c>
      <c r="F282">
        <v>6.1033518670790903</v>
      </c>
      <c r="G282">
        <v>2.1351876424966301E-2</v>
      </c>
      <c r="H282">
        <v>0.117992354470661</v>
      </c>
      <c r="I282">
        <v>3.4421264864535801</v>
      </c>
      <c r="J282">
        <v>3.3834297741066202</v>
      </c>
      <c r="K282">
        <v>10.083182587681399</v>
      </c>
      <c r="L282">
        <v>4.22607872308969E-3</v>
      </c>
      <c r="M282">
        <v>4.3269081446073998E-2</v>
      </c>
      <c r="N282">
        <v>4.7898603469516896</v>
      </c>
      <c r="O282">
        <v>3.3834297741066202</v>
      </c>
      <c r="P282">
        <v>11.5770211054204</v>
      </c>
      <c r="Q282">
        <v>2.4484506891835202E-3</v>
      </c>
      <c r="R282">
        <v>2.3212298138610098E-2</v>
      </c>
      <c r="S282">
        <v>4.6461973241788703</v>
      </c>
      <c r="T282">
        <v>3.3834297741066202</v>
      </c>
      <c r="U282">
        <v>11.073797843828901</v>
      </c>
      <c r="V282">
        <v>2.9332749522446699E-3</v>
      </c>
      <c r="W282">
        <v>1.8000733598102898E-2</v>
      </c>
    </row>
    <row r="283" spans="1:23" x14ac:dyDescent="0.2">
      <c r="A283">
        <v>51019</v>
      </c>
      <c r="B283" t="s">
        <v>702</v>
      </c>
      <c r="C283" t="s">
        <v>703</v>
      </c>
      <c r="D283">
        <v>1.54050114882338</v>
      </c>
      <c r="E283">
        <v>4.2533101109239002</v>
      </c>
      <c r="F283">
        <v>27.855497051359599</v>
      </c>
      <c r="G283" s="1">
        <v>2.36208566539838E-5</v>
      </c>
      <c r="H283">
        <v>1.2545688820464499E-3</v>
      </c>
      <c r="I283">
        <v>1.0785720653698201</v>
      </c>
      <c r="J283">
        <v>4.2533101109239002</v>
      </c>
      <c r="K283">
        <v>14.0237351659867</v>
      </c>
      <c r="L283">
        <v>1.0605300342414899E-3</v>
      </c>
      <c r="M283">
        <v>1.7560062056326101E-2</v>
      </c>
      <c r="N283">
        <v>0.971027412843811</v>
      </c>
      <c r="O283">
        <v>4.2533101109239002</v>
      </c>
      <c r="P283">
        <v>11.312136155076599</v>
      </c>
      <c r="Q283">
        <v>2.6916682451718198E-3</v>
      </c>
      <c r="R283">
        <v>2.4834108206355902E-2</v>
      </c>
      <c r="S283">
        <v>0.94900707709781196</v>
      </c>
      <c r="T283">
        <v>4.2533101109239002</v>
      </c>
      <c r="U283">
        <v>10.8117044179535</v>
      </c>
      <c r="V283">
        <v>3.2267539366950099E-3</v>
      </c>
      <c r="W283">
        <v>1.9355116860892699E-2</v>
      </c>
    </row>
    <row r="284" spans="1:23" x14ac:dyDescent="0.2">
      <c r="A284">
        <v>51062</v>
      </c>
      <c r="B284" t="s">
        <v>704</v>
      </c>
      <c r="C284" t="s">
        <v>705</v>
      </c>
      <c r="D284">
        <v>1.76404693574542</v>
      </c>
      <c r="E284">
        <v>0.85806226939764096</v>
      </c>
      <c r="F284">
        <v>11.624733389309601</v>
      </c>
      <c r="G284">
        <v>2.40725657255069E-3</v>
      </c>
      <c r="H284">
        <v>2.8160008159908601E-2</v>
      </c>
      <c r="I284">
        <v>1.6984112024737901</v>
      </c>
      <c r="J284">
        <v>0.85806226939764096</v>
      </c>
      <c r="K284">
        <v>11.0495826399269</v>
      </c>
      <c r="L284">
        <v>2.9591229851821102E-3</v>
      </c>
      <c r="M284">
        <v>3.4572677749200198E-2</v>
      </c>
      <c r="N284">
        <v>2.4635450582798799</v>
      </c>
      <c r="O284">
        <v>0.85806226939764096</v>
      </c>
      <c r="P284">
        <v>14.1332087153415</v>
      </c>
      <c r="Q284">
        <v>1.02309208119788E-3</v>
      </c>
      <c r="R284">
        <v>1.25169686680525E-2</v>
      </c>
      <c r="S284">
        <v>5.2107558953467397</v>
      </c>
      <c r="T284">
        <v>0.85806226939764096</v>
      </c>
      <c r="U284">
        <v>40.148000134652897</v>
      </c>
      <c r="V284" s="1">
        <v>1.84029980815602E-6</v>
      </c>
      <c r="W284" s="1">
        <v>7.8427443490915703E-5</v>
      </c>
    </row>
    <row r="285" spans="1:23" x14ac:dyDescent="0.2">
      <c r="A285">
        <v>51101</v>
      </c>
      <c r="B285" t="s">
        <v>706</v>
      </c>
      <c r="C285" t="s">
        <v>707</v>
      </c>
      <c r="D285">
        <v>1.40009640622433</v>
      </c>
      <c r="E285">
        <v>3.4486490513180099</v>
      </c>
      <c r="F285">
        <v>8.5246626576072604</v>
      </c>
      <c r="G285">
        <v>7.7199217948503698E-3</v>
      </c>
      <c r="H285">
        <v>6.0791412321173202E-2</v>
      </c>
      <c r="I285">
        <v>1.59319203958457</v>
      </c>
      <c r="J285">
        <v>3.4486490513180099</v>
      </c>
      <c r="K285">
        <v>10.9070901015497</v>
      </c>
      <c r="L285">
        <v>3.11637556494444E-3</v>
      </c>
      <c r="M285">
        <v>3.5802314657856597E-2</v>
      </c>
      <c r="N285">
        <v>1.7098838730506201</v>
      </c>
      <c r="O285">
        <v>3.4486490513180099</v>
      </c>
      <c r="P285">
        <v>12.6459319817157</v>
      </c>
      <c r="Q285">
        <v>1.6849882866859199E-3</v>
      </c>
      <c r="R285">
        <v>1.79422741912845E-2</v>
      </c>
      <c r="S285">
        <v>1.5451267456915001</v>
      </c>
      <c r="T285">
        <v>3.4486490513180099</v>
      </c>
      <c r="U285">
        <v>10.444256570587999</v>
      </c>
      <c r="V285">
        <v>3.6938454043767199E-3</v>
      </c>
      <c r="W285">
        <v>2.1438436735712999E-2</v>
      </c>
    </row>
    <row r="286" spans="1:23" x14ac:dyDescent="0.2">
      <c r="A286">
        <v>51175</v>
      </c>
      <c r="B286" t="s">
        <v>48</v>
      </c>
      <c r="C286" t="s">
        <v>140</v>
      </c>
      <c r="D286">
        <v>1.1888098397134099</v>
      </c>
      <c r="E286">
        <v>4.6618965390256601</v>
      </c>
      <c r="F286">
        <v>17.983403597084401</v>
      </c>
      <c r="G286">
        <v>3.10156181442591E-4</v>
      </c>
      <c r="H286">
        <v>7.4118631397075401E-3</v>
      </c>
      <c r="I286">
        <v>1.1615614320437799</v>
      </c>
      <c r="J286">
        <v>4.6618965390256601</v>
      </c>
      <c r="K286">
        <v>17.191849562875099</v>
      </c>
      <c r="L286">
        <v>3.9228440613104097E-4</v>
      </c>
      <c r="M286">
        <v>9.1188293316097502E-3</v>
      </c>
      <c r="N286">
        <v>1.0963510487111401</v>
      </c>
      <c r="O286">
        <v>4.6618965390256601</v>
      </c>
      <c r="P286">
        <v>15.361079778801701</v>
      </c>
      <c r="Q286">
        <v>6.8918399046916405E-4</v>
      </c>
      <c r="R286">
        <v>9.5330017352454194E-3</v>
      </c>
      <c r="S286">
        <v>0.97463702369377303</v>
      </c>
      <c r="T286">
        <v>4.6618965390256601</v>
      </c>
      <c r="U286">
        <v>12.200253629403401</v>
      </c>
      <c r="V286">
        <v>1.96591425903023E-3</v>
      </c>
      <c r="W286">
        <v>1.3527438745850801E-2</v>
      </c>
    </row>
    <row r="287" spans="1:23" x14ac:dyDescent="0.2">
      <c r="A287">
        <v>51200</v>
      </c>
      <c r="B287" t="s">
        <v>708</v>
      </c>
      <c r="C287" t="s">
        <v>709</v>
      </c>
      <c r="D287">
        <v>2.0644583450988501</v>
      </c>
      <c r="E287">
        <v>6.0105652357567196</v>
      </c>
      <c r="F287">
        <v>11.3147370512075</v>
      </c>
      <c r="G287">
        <v>2.8091920518510502E-3</v>
      </c>
      <c r="H287">
        <v>3.1298183795165198E-2</v>
      </c>
      <c r="I287">
        <v>2.1611237466423701</v>
      </c>
      <c r="J287">
        <v>6.0105652357567196</v>
      </c>
      <c r="K287">
        <v>12.0974355783622</v>
      </c>
      <c r="L287">
        <v>2.1377992435356202E-3</v>
      </c>
      <c r="M287">
        <v>2.7508604356609699E-2</v>
      </c>
      <c r="N287">
        <v>5.3216186329969304</v>
      </c>
      <c r="O287">
        <v>6.0105652357567196</v>
      </c>
      <c r="P287">
        <v>26.057972479408299</v>
      </c>
      <c r="Q287" s="1">
        <v>4.1143788883958303E-5</v>
      </c>
      <c r="R287">
        <v>1.19356997930951E-3</v>
      </c>
      <c r="S287">
        <v>4.5425696273478398</v>
      </c>
      <c r="T287">
        <v>6.0105652357567196</v>
      </c>
      <c r="U287">
        <v>20.547820697698398</v>
      </c>
      <c r="V287">
        <v>1.6484696180669401E-4</v>
      </c>
      <c r="W287">
        <v>2.16305733440624E-3</v>
      </c>
    </row>
    <row r="288" spans="1:23" x14ac:dyDescent="0.2">
      <c r="A288">
        <v>51715</v>
      </c>
      <c r="B288" t="s">
        <v>710</v>
      </c>
      <c r="C288" t="s">
        <v>711</v>
      </c>
      <c r="D288">
        <v>0.81243837688501097</v>
      </c>
      <c r="E288">
        <v>5.4446660331125996</v>
      </c>
      <c r="F288">
        <v>8.1015793962781899</v>
      </c>
      <c r="G288">
        <v>9.1512894745995905E-3</v>
      </c>
      <c r="H288">
        <v>6.8363493449857204E-2</v>
      </c>
      <c r="I288">
        <v>0.83951575274064605</v>
      </c>
      <c r="J288">
        <v>5.4446660331125996</v>
      </c>
      <c r="K288">
        <v>8.6440117188926404</v>
      </c>
      <c r="L288">
        <v>7.3621524617688196E-3</v>
      </c>
      <c r="M288">
        <v>6.18662755461033E-2</v>
      </c>
      <c r="N288">
        <v>2.14556480686129</v>
      </c>
      <c r="O288">
        <v>5.4446660331125996</v>
      </c>
      <c r="P288">
        <v>52.573247959707501</v>
      </c>
      <c r="Q288" s="1">
        <v>2.2469895465102501E-7</v>
      </c>
      <c r="R288" s="1">
        <v>2.51886853187353E-5</v>
      </c>
      <c r="S288">
        <v>2.2041293555525701</v>
      </c>
      <c r="T288">
        <v>5.4446660331125996</v>
      </c>
      <c r="U288">
        <v>55.238498930469703</v>
      </c>
      <c r="V288" s="1">
        <v>1.4992318107984199E-7</v>
      </c>
      <c r="W288" s="1">
        <v>1.1769627272579401E-5</v>
      </c>
    </row>
    <row r="289" spans="1:23" x14ac:dyDescent="0.2">
      <c r="A289">
        <v>54431</v>
      </c>
      <c r="B289" t="s">
        <v>712</v>
      </c>
      <c r="C289" t="s">
        <v>713</v>
      </c>
      <c r="D289">
        <v>1.5634486533107801</v>
      </c>
      <c r="E289">
        <v>8.6022399430592298</v>
      </c>
      <c r="F289">
        <v>32.960584128133902</v>
      </c>
      <c r="G289" s="1">
        <v>7.62565398343125E-6</v>
      </c>
      <c r="H289">
        <v>5.9087264350405201E-4</v>
      </c>
      <c r="I289">
        <v>1.0163124675473501</v>
      </c>
      <c r="J289">
        <v>8.6022399430592298</v>
      </c>
      <c r="K289">
        <v>14.2993011544037</v>
      </c>
      <c r="L289">
        <v>9.6902167511494803E-4</v>
      </c>
      <c r="M289">
        <v>1.6600521666852198E-2</v>
      </c>
      <c r="N289">
        <v>1.2774807958515799</v>
      </c>
      <c r="O289">
        <v>8.6022399430592298</v>
      </c>
      <c r="P289">
        <v>22.341259535301901</v>
      </c>
      <c r="Q289" s="1">
        <v>9.2432609786169894E-5</v>
      </c>
      <c r="R289">
        <v>2.2088802170395902E-3</v>
      </c>
      <c r="S289">
        <v>1.10274508945187</v>
      </c>
      <c r="T289">
        <v>8.6022399430592298</v>
      </c>
      <c r="U289">
        <v>16.778355354360599</v>
      </c>
      <c r="V289">
        <v>4.4440523477683403E-4</v>
      </c>
      <c r="W289">
        <v>4.4565236140513198E-3</v>
      </c>
    </row>
    <row r="290" spans="1:23" x14ac:dyDescent="0.2">
      <c r="A290">
        <v>54438</v>
      </c>
      <c r="B290" t="s">
        <v>714</v>
      </c>
      <c r="C290" t="s">
        <v>715</v>
      </c>
      <c r="D290">
        <v>3.4134387557349202</v>
      </c>
      <c r="E290">
        <v>2.6022341899909298</v>
      </c>
      <c r="F290">
        <v>39.129336473392598</v>
      </c>
      <c r="G290" s="1">
        <v>2.22752580412578E-6</v>
      </c>
      <c r="H290">
        <v>2.7521537339695999E-4</v>
      </c>
      <c r="I290">
        <v>3.9555844882553499</v>
      </c>
      <c r="J290">
        <v>2.6022341899909298</v>
      </c>
      <c r="K290">
        <v>49.451332611560296</v>
      </c>
      <c r="L290" s="1">
        <v>3.6787393459017698E-7</v>
      </c>
      <c r="M290" s="1">
        <v>7.5684776496891799E-5</v>
      </c>
      <c r="N290">
        <v>5.5063748659083904</v>
      </c>
      <c r="O290">
        <v>2.6022341899909298</v>
      </c>
      <c r="P290">
        <v>114.15629790899899</v>
      </c>
      <c r="Q290" s="1">
        <v>2.2097330508411E-10</v>
      </c>
      <c r="R290" s="1">
        <v>1.36386247851741E-7</v>
      </c>
      <c r="S290">
        <v>4.9309553026569297</v>
      </c>
      <c r="T290">
        <v>2.6022341899909298</v>
      </c>
      <c r="U290">
        <v>101.61345309284</v>
      </c>
      <c r="V290" s="1">
        <v>6.7077529529820095E-10</v>
      </c>
      <c r="W290" s="1">
        <v>2.3541582373612699E-7</v>
      </c>
    </row>
    <row r="291" spans="1:23" x14ac:dyDescent="0.2">
      <c r="A291">
        <v>54492</v>
      </c>
      <c r="B291" t="s">
        <v>716</v>
      </c>
      <c r="C291" t="s">
        <v>717</v>
      </c>
      <c r="D291">
        <v>1.6422561495746999</v>
      </c>
      <c r="E291">
        <v>3.6322227685857702</v>
      </c>
      <c r="F291">
        <v>13.096089797935001</v>
      </c>
      <c r="G291">
        <v>1.4452196671916201E-3</v>
      </c>
      <c r="H291">
        <v>2.019358846453E-2</v>
      </c>
      <c r="I291">
        <v>2.38355526619688</v>
      </c>
      <c r="J291">
        <v>3.6322227685857702</v>
      </c>
      <c r="K291">
        <v>25.985757607238401</v>
      </c>
      <c r="L291" s="1">
        <v>3.6832275237696698E-5</v>
      </c>
      <c r="M291">
        <v>1.89442785769981E-3</v>
      </c>
      <c r="N291">
        <v>1.6823064928034801</v>
      </c>
      <c r="O291">
        <v>3.6322227685857702</v>
      </c>
      <c r="P291">
        <v>13.440053733785</v>
      </c>
      <c r="Q291">
        <v>1.28717896852463E-3</v>
      </c>
      <c r="R291">
        <v>1.4873606428419801E-2</v>
      </c>
      <c r="S291">
        <v>1.0812557891101899</v>
      </c>
      <c r="T291">
        <v>3.6322227685857702</v>
      </c>
      <c r="U291">
        <v>5.7522411051909303</v>
      </c>
      <c r="V291">
        <v>2.4990188471524202E-2</v>
      </c>
      <c r="W291">
        <v>8.6044942290035495E-2</v>
      </c>
    </row>
    <row r="292" spans="1:23" x14ac:dyDescent="0.2">
      <c r="A292">
        <v>54521</v>
      </c>
      <c r="B292" t="s">
        <v>718</v>
      </c>
      <c r="C292" t="s">
        <v>719</v>
      </c>
      <c r="D292">
        <v>0.97097196363110405</v>
      </c>
      <c r="E292">
        <v>5.1002506616586096</v>
      </c>
      <c r="F292">
        <v>11.274420369439399</v>
      </c>
      <c r="G292">
        <v>2.7284025517658201E-3</v>
      </c>
      <c r="H292">
        <v>3.0714262436513502E-2</v>
      </c>
      <c r="I292">
        <v>1.27808958993943</v>
      </c>
      <c r="J292">
        <v>5.1002506616586096</v>
      </c>
      <c r="K292">
        <v>19.260409966411899</v>
      </c>
      <c r="L292">
        <v>2.1451585879545901E-4</v>
      </c>
      <c r="M292">
        <v>6.1237948270811996E-3</v>
      </c>
      <c r="N292">
        <v>1.2003027211189601</v>
      </c>
      <c r="O292">
        <v>5.1002506616586096</v>
      </c>
      <c r="P292">
        <v>16.947797280248601</v>
      </c>
      <c r="Q292">
        <v>4.2218529950308102E-4</v>
      </c>
      <c r="R292">
        <v>6.6055023389909604E-3</v>
      </c>
      <c r="S292">
        <v>0.76066574302723899</v>
      </c>
      <c r="T292">
        <v>5.1002506616586096</v>
      </c>
      <c r="U292">
        <v>6.9249050939023</v>
      </c>
      <c r="V292">
        <v>1.4930715571750901E-2</v>
      </c>
      <c r="W292">
        <v>5.8981434124645502E-2</v>
      </c>
    </row>
    <row r="293" spans="1:23" x14ac:dyDescent="0.2">
      <c r="A293">
        <v>54558</v>
      </c>
      <c r="B293" t="s">
        <v>720</v>
      </c>
      <c r="C293" t="s">
        <v>721</v>
      </c>
      <c r="D293">
        <v>1.20857146617893</v>
      </c>
      <c r="E293">
        <v>2.9571649016047501</v>
      </c>
      <c r="F293">
        <v>10.247464200028</v>
      </c>
      <c r="G293">
        <v>3.9741512041684699E-3</v>
      </c>
      <c r="H293">
        <v>3.9474657271593397E-2</v>
      </c>
      <c r="I293">
        <v>1.3805704358500901</v>
      </c>
      <c r="J293">
        <v>2.9571649016047501</v>
      </c>
      <c r="K293">
        <v>13.241669899791599</v>
      </c>
      <c r="L293">
        <v>1.37587831554002E-3</v>
      </c>
      <c r="M293">
        <v>2.0642787904317599E-2</v>
      </c>
      <c r="N293">
        <v>1.23321202833621</v>
      </c>
      <c r="O293">
        <v>2.9571649016047501</v>
      </c>
      <c r="P293">
        <v>10.707127263705299</v>
      </c>
      <c r="Q293">
        <v>3.3527205334191301E-3</v>
      </c>
      <c r="R293">
        <v>2.9202114271371701E-2</v>
      </c>
      <c r="S293">
        <v>1.5394501257486699</v>
      </c>
      <c r="T293">
        <v>2.9571649016047501</v>
      </c>
      <c r="U293">
        <v>16.368748086758298</v>
      </c>
      <c r="V293">
        <v>5.03577136979879E-4</v>
      </c>
      <c r="W293">
        <v>4.9066560559623603E-3</v>
      </c>
    </row>
    <row r="294" spans="1:23" x14ac:dyDescent="0.2">
      <c r="A294">
        <v>54676</v>
      </c>
      <c r="B294" t="s">
        <v>722</v>
      </c>
      <c r="C294" t="s">
        <v>723</v>
      </c>
      <c r="D294">
        <v>0.74893528568534196</v>
      </c>
      <c r="E294">
        <v>6.4468361512970702</v>
      </c>
      <c r="F294">
        <v>6.2886792965800797</v>
      </c>
      <c r="G294">
        <v>1.9672103542152802E-2</v>
      </c>
      <c r="H294">
        <v>0.112351940427885</v>
      </c>
      <c r="I294">
        <v>0.68102618890829003</v>
      </c>
      <c r="J294">
        <v>6.4468361512970702</v>
      </c>
      <c r="K294">
        <v>5.21021991551694</v>
      </c>
      <c r="L294">
        <v>3.2044875153012298E-2</v>
      </c>
      <c r="M294">
        <v>0.15914850731514099</v>
      </c>
      <c r="N294">
        <v>0.812502740986219</v>
      </c>
      <c r="O294">
        <v>6.4468361512970702</v>
      </c>
      <c r="P294">
        <v>7.4005708836483199</v>
      </c>
      <c r="Q294">
        <v>1.22127370450967E-2</v>
      </c>
      <c r="R294">
        <v>7.2048708098281095E-2</v>
      </c>
      <c r="S294">
        <v>1.52648958186359</v>
      </c>
      <c r="T294">
        <v>6.4468361512970702</v>
      </c>
      <c r="U294">
        <v>25.295442510811998</v>
      </c>
      <c r="V294" s="1">
        <v>4.35949632102479E-5</v>
      </c>
      <c r="W294">
        <v>7.9138564553775501E-4</v>
      </c>
    </row>
    <row r="295" spans="1:23" x14ac:dyDescent="0.2">
      <c r="A295">
        <v>54733</v>
      </c>
      <c r="B295" t="s">
        <v>724</v>
      </c>
      <c r="C295" t="s">
        <v>725</v>
      </c>
      <c r="D295">
        <v>2.41003973947626</v>
      </c>
      <c r="E295">
        <v>6.17094748717237</v>
      </c>
      <c r="F295">
        <v>16.841162510699899</v>
      </c>
      <c r="G295">
        <v>4.3602346810059399E-4</v>
      </c>
      <c r="H295">
        <v>9.2917850208469304E-3</v>
      </c>
      <c r="I295">
        <v>2.2284653686353</v>
      </c>
      <c r="J295">
        <v>6.17094748717237</v>
      </c>
      <c r="K295">
        <v>14.6027886857587</v>
      </c>
      <c r="L295">
        <v>8.7811431184517895E-4</v>
      </c>
      <c r="M295">
        <v>1.5639172206683399E-2</v>
      </c>
      <c r="N295">
        <v>0.94706860342513499</v>
      </c>
      <c r="O295">
        <v>6.17094748717237</v>
      </c>
      <c r="P295">
        <v>4.5742540991447198</v>
      </c>
      <c r="Q295">
        <v>4.3322866552547301E-2</v>
      </c>
      <c r="R295">
        <v>0.166581307932126</v>
      </c>
      <c r="S295">
        <v>0.94928984398417504</v>
      </c>
      <c r="T295">
        <v>6.17094748717237</v>
      </c>
      <c r="U295">
        <v>4.5340160241484497</v>
      </c>
      <c r="V295">
        <v>4.4174394115800299E-2</v>
      </c>
      <c r="W295">
        <v>0.129364770988009</v>
      </c>
    </row>
    <row r="296" spans="1:23" x14ac:dyDescent="0.2">
      <c r="A296">
        <v>54749</v>
      </c>
      <c r="B296" t="s">
        <v>726</v>
      </c>
      <c r="C296" t="s">
        <v>727</v>
      </c>
      <c r="D296">
        <v>1.62926250084883</v>
      </c>
      <c r="E296">
        <v>6.3803463342724998</v>
      </c>
      <c r="F296">
        <v>18.8122280149306</v>
      </c>
      <c r="G296">
        <v>2.4380741971333401E-4</v>
      </c>
      <c r="H296">
        <v>6.2163945946566599E-3</v>
      </c>
      <c r="I296">
        <v>2.1798570460500502</v>
      </c>
      <c r="J296">
        <v>6.3803463342724998</v>
      </c>
      <c r="K296">
        <v>32.428254018292002</v>
      </c>
      <c r="L296" s="1">
        <v>8.53572536644655E-6</v>
      </c>
      <c r="M296">
        <v>7.37043359802541E-4</v>
      </c>
      <c r="N296">
        <v>1.85595167268259</v>
      </c>
      <c r="O296">
        <v>6.3803463342724998</v>
      </c>
      <c r="P296">
        <v>24.096996870311301</v>
      </c>
      <c r="Q296" s="1">
        <v>5.8777242207496399E-5</v>
      </c>
      <c r="R296">
        <v>1.5725767687174599E-3</v>
      </c>
      <c r="S296">
        <v>2.1003277628378698</v>
      </c>
      <c r="T296">
        <v>6.3803463342724998</v>
      </c>
      <c r="U296">
        <v>30.321272369391501</v>
      </c>
      <c r="V296" s="1">
        <v>1.34890530445866E-5</v>
      </c>
      <c r="W296">
        <v>3.4101774074160401E-4</v>
      </c>
    </row>
    <row r="297" spans="1:23" x14ac:dyDescent="0.2">
      <c r="A297">
        <v>54751</v>
      </c>
      <c r="B297" t="s">
        <v>728</v>
      </c>
      <c r="C297" t="s">
        <v>729</v>
      </c>
      <c r="D297">
        <v>1.0604941264099801</v>
      </c>
      <c r="E297">
        <v>6.4308400484509196</v>
      </c>
      <c r="F297">
        <v>10.7304863807513</v>
      </c>
      <c r="G297">
        <v>3.3241227556084999E-3</v>
      </c>
      <c r="H297">
        <v>3.5040325796605799E-2</v>
      </c>
      <c r="I297">
        <v>0.83485556859957299</v>
      </c>
      <c r="J297">
        <v>6.4308400484509196</v>
      </c>
      <c r="K297">
        <v>6.7060406001028801</v>
      </c>
      <c r="L297">
        <v>1.64012173495016E-2</v>
      </c>
      <c r="M297">
        <v>0.102933165967296</v>
      </c>
      <c r="N297">
        <v>0.95392151553776305</v>
      </c>
      <c r="O297">
        <v>6.4308400484509196</v>
      </c>
      <c r="P297">
        <v>8.72400666756036</v>
      </c>
      <c r="Q297">
        <v>7.1325921112990196E-3</v>
      </c>
      <c r="R297">
        <v>4.9986791777659099E-2</v>
      </c>
      <c r="S297">
        <v>0.73055721574552601</v>
      </c>
      <c r="T297">
        <v>6.4308400484509196</v>
      </c>
      <c r="U297">
        <v>5.1542007703631398</v>
      </c>
      <c r="V297">
        <v>3.2892926875314601E-2</v>
      </c>
      <c r="W297">
        <v>0.104890179775795</v>
      </c>
    </row>
    <row r="298" spans="1:23" x14ac:dyDescent="0.2">
      <c r="A298">
        <v>54796</v>
      </c>
      <c r="B298" t="s">
        <v>730</v>
      </c>
      <c r="C298" t="s">
        <v>731</v>
      </c>
      <c r="D298">
        <v>2.6607449596575501</v>
      </c>
      <c r="E298">
        <v>4.2541668301288498</v>
      </c>
      <c r="F298">
        <v>38.588347301270602</v>
      </c>
      <c r="G298" s="1">
        <v>2.4685443066567001E-6</v>
      </c>
      <c r="H298">
        <v>2.8878741532580601E-4</v>
      </c>
      <c r="I298">
        <v>3.1807215262047301</v>
      </c>
      <c r="J298">
        <v>4.2541668301288498</v>
      </c>
      <c r="K298">
        <v>50.9312395569914</v>
      </c>
      <c r="L298" s="1">
        <v>2.9043815603981598E-7</v>
      </c>
      <c r="M298" s="1">
        <v>6.3167657226750697E-5</v>
      </c>
      <c r="N298">
        <v>5.5147745254720704</v>
      </c>
      <c r="O298">
        <v>4.2541668301288498</v>
      </c>
      <c r="P298">
        <v>157.69033081470801</v>
      </c>
      <c r="Q298" s="1">
        <v>9.13127732276236E-12</v>
      </c>
      <c r="R298" s="1">
        <v>1.48582484363749E-8</v>
      </c>
      <c r="S298">
        <v>5.4426498288689702</v>
      </c>
      <c r="T298">
        <v>4.2541668301288498</v>
      </c>
      <c r="U298">
        <v>155.63205068336799</v>
      </c>
      <c r="V298" s="1">
        <v>1.04227997754345E-11</v>
      </c>
      <c r="W298" s="1">
        <v>1.24371795453668E-8</v>
      </c>
    </row>
    <row r="299" spans="1:23" x14ac:dyDescent="0.2">
      <c r="A299">
        <v>54806</v>
      </c>
      <c r="B299" t="s">
        <v>732</v>
      </c>
      <c r="C299" t="s">
        <v>733</v>
      </c>
      <c r="D299">
        <v>1.2661525454837199</v>
      </c>
      <c r="E299">
        <v>5.7211368480675997</v>
      </c>
      <c r="F299">
        <v>14.4453998802247</v>
      </c>
      <c r="G299">
        <v>9.24036403316085E-4</v>
      </c>
      <c r="H299">
        <v>1.50880454772808E-2</v>
      </c>
      <c r="I299">
        <v>1.3219540580417</v>
      </c>
      <c r="J299">
        <v>5.7211368480675997</v>
      </c>
      <c r="K299">
        <v>15.704617120716501</v>
      </c>
      <c r="L299">
        <v>6.1863379429127495E-4</v>
      </c>
      <c r="M299">
        <v>1.2413594488811099E-2</v>
      </c>
      <c r="N299">
        <v>1.0752543630245699</v>
      </c>
      <c r="O299">
        <v>5.7211368480675997</v>
      </c>
      <c r="P299">
        <v>10.4876468050263</v>
      </c>
      <c r="Q299">
        <v>3.6350066740178598E-3</v>
      </c>
      <c r="R299">
        <v>3.09381761570355E-2</v>
      </c>
      <c r="S299">
        <v>1.29660109229529</v>
      </c>
      <c r="T299">
        <v>5.7211368480675997</v>
      </c>
      <c r="U299">
        <v>15.0942617343929</v>
      </c>
      <c r="V299">
        <v>7.5004693984596796E-4</v>
      </c>
      <c r="W299">
        <v>6.6559693486876502E-3</v>
      </c>
    </row>
    <row r="300" spans="1:23" x14ac:dyDescent="0.2">
      <c r="A300">
        <v>54839</v>
      </c>
      <c r="B300" t="s">
        <v>734</v>
      </c>
      <c r="C300" t="s">
        <v>735</v>
      </c>
      <c r="D300">
        <v>2.24268880238693</v>
      </c>
      <c r="E300">
        <v>3.87244666617408</v>
      </c>
      <c r="F300">
        <v>16.0450330363483</v>
      </c>
      <c r="G300">
        <v>5.5643532204879798E-4</v>
      </c>
      <c r="H300">
        <v>1.08967569248922E-2</v>
      </c>
      <c r="I300">
        <v>1.7516462718241299</v>
      </c>
      <c r="J300">
        <v>3.87244666617408</v>
      </c>
      <c r="K300">
        <v>10.150154635245601</v>
      </c>
      <c r="L300">
        <v>4.12131904648719E-3</v>
      </c>
      <c r="M300">
        <v>4.26155341496674E-2</v>
      </c>
      <c r="N300">
        <v>4.0443210546749402</v>
      </c>
      <c r="O300">
        <v>3.87244666617408</v>
      </c>
      <c r="P300">
        <v>47.449724476390898</v>
      </c>
      <c r="Q300" s="1">
        <v>5.1051083546981704E-7</v>
      </c>
      <c r="R300" s="1">
        <v>4.6859658687560299E-5</v>
      </c>
      <c r="S300">
        <v>5.1431149106399303</v>
      </c>
      <c r="T300">
        <v>3.87244666617408</v>
      </c>
      <c r="U300">
        <v>67.811577605328594</v>
      </c>
      <c r="V300" s="1">
        <v>2.64084897820966E-8</v>
      </c>
      <c r="W300" s="1">
        <v>3.42525767108512E-6</v>
      </c>
    </row>
    <row r="301" spans="1:23" x14ac:dyDescent="0.2">
      <c r="A301">
        <v>54879</v>
      </c>
      <c r="B301" t="s">
        <v>736</v>
      </c>
      <c r="C301" t="s">
        <v>737</v>
      </c>
      <c r="D301">
        <v>1.2262948249836501</v>
      </c>
      <c r="E301">
        <v>4.3621898010484701</v>
      </c>
      <c r="F301">
        <v>18.747366473900801</v>
      </c>
      <c r="G301">
        <v>2.4839645930686501E-4</v>
      </c>
      <c r="H301">
        <v>6.2975187324838099E-3</v>
      </c>
      <c r="I301">
        <v>1.1279518711362</v>
      </c>
      <c r="J301">
        <v>4.3621898010484701</v>
      </c>
      <c r="K301">
        <v>15.939511953331101</v>
      </c>
      <c r="L301">
        <v>5.74951893767374E-4</v>
      </c>
      <c r="M301">
        <v>1.18288091339566E-2</v>
      </c>
      <c r="N301">
        <v>1.2585578745344701</v>
      </c>
      <c r="O301">
        <v>4.3621898010484701</v>
      </c>
      <c r="P301">
        <v>19.7241883421766</v>
      </c>
      <c r="Q301">
        <v>1.8819530547603701E-4</v>
      </c>
      <c r="R301">
        <v>3.6181608729490698E-3</v>
      </c>
      <c r="S301">
        <v>1.5630024019336599</v>
      </c>
      <c r="T301">
        <v>4.3621898010484701</v>
      </c>
      <c r="U301">
        <v>29.9024251448893</v>
      </c>
      <c r="V301" s="1">
        <v>1.4807032430205599E-5</v>
      </c>
      <c r="W301">
        <v>3.6355428459293498E-4</v>
      </c>
    </row>
    <row r="302" spans="1:23" x14ac:dyDescent="0.2">
      <c r="A302">
        <v>54884</v>
      </c>
      <c r="B302" t="s">
        <v>738</v>
      </c>
      <c r="C302" t="s">
        <v>739</v>
      </c>
      <c r="D302">
        <v>0.86467974976514195</v>
      </c>
      <c r="E302">
        <v>6.32106040034963</v>
      </c>
      <c r="F302">
        <v>11.9324337046202</v>
      </c>
      <c r="G302">
        <v>2.1591585922187601E-3</v>
      </c>
      <c r="H302">
        <v>2.6257146012992699E-2</v>
      </c>
      <c r="I302">
        <v>1.0949011888528599</v>
      </c>
      <c r="J302">
        <v>6.32106040034963</v>
      </c>
      <c r="K302">
        <v>18.965363287134199</v>
      </c>
      <c r="L302">
        <v>2.33335596849541E-4</v>
      </c>
      <c r="M302">
        <v>6.4451756913733397E-3</v>
      </c>
      <c r="N302">
        <v>1.5259494582441799</v>
      </c>
      <c r="O302">
        <v>6.32106040034963</v>
      </c>
      <c r="P302">
        <v>36.0594423789586</v>
      </c>
      <c r="Q302" s="1">
        <v>4.0415231131245702E-6</v>
      </c>
      <c r="R302">
        <v>2.2352451288867401E-4</v>
      </c>
      <c r="S302">
        <v>1.2105727538423701</v>
      </c>
      <c r="T302">
        <v>6.32106040034963</v>
      </c>
      <c r="U302">
        <v>23.0617382966207</v>
      </c>
      <c r="V302" s="1">
        <v>7.6590443025810505E-5</v>
      </c>
      <c r="W302">
        <v>1.1828234164960999E-3</v>
      </c>
    </row>
    <row r="303" spans="1:23" x14ac:dyDescent="0.2">
      <c r="A303">
        <v>54941</v>
      </c>
      <c r="B303" t="s">
        <v>740</v>
      </c>
      <c r="C303" t="s">
        <v>741</v>
      </c>
      <c r="D303">
        <v>2.9219773586158899</v>
      </c>
      <c r="E303">
        <v>0.19956522765245399</v>
      </c>
      <c r="F303">
        <v>11.6461407578688</v>
      </c>
      <c r="G303">
        <v>2.3890210953841002E-3</v>
      </c>
      <c r="H303">
        <v>2.80584570776116E-2</v>
      </c>
      <c r="I303">
        <v>2.4918149697170802</v>
      </c>
      <c r="J303">
        <v>0.19956522765245399</v>
      </c>
      <c r="K303">
        <v>9.1594701073014608</v>
      </c>
      <c r="L303">
        <v>6.0133863757107697E-3</v>
      </c>
      <c r="M303">
        <v>5.4375077317065701E-2</v>
      </c>
      <c r="N303">
        <v>1.50731742082031</v>
      </c>
      <c r="O303">
        <v>0.19956522765245399</v>
      </c>
      <c r="P303">
        <v>7.3867384379428698</v>
      </c>
      <c r="Q303">
        <v>1.22835698948064E-2</v>
      </c>
      <c r="R303">
        <v>7.2276008398139094E-2</v>
      </c>
      <c r="S303">
        <v>3.16111650326796</v>
      </c>
      <c r="T303">
        <v>0.19956522765245399</v>
      </c>
      <c r="U303">
        <v>18.3354878026779</v>
      </c>
      <c r="V303">
        <v>2.7983022483706299E-4</v>
      </c>
      <c r="W303">
        <v>3.1640437109024598E-3</v>
      </c>
    </row>
    <row r="304" spans="1:23" x14ac:dyDescent="0.2">
      <c r="A304">
        <v>54978</v>
      </c>
      <c r="B304" t="s">
        <v>742</v>
      </c>
      <c r="C304" t="s">
        <v>743</v>
      </c>
      <c r="D304">
        <v>2.0089789707911301</v>
      </c>
      <c r="E304">
        <v>6.4860503074076599</v>
      </c>
      <c r="F304">
        <v>29.823046230364401</v>
      </c>
      <c r="G304" s="1">
        <v>1.5072275453068199E-5</v>
      </c>
      <c r="H304">
        <v>9.2138396380242503E-4</v>
      </c>
      <c r="I304">
        <v>1.4611262678243799</v>
      </c>
      <c r="J304">
        <v>6.4860503074076599</v>
      </c>
      <c r="K304">
        <v>16.322176216555601</v>
      </c>
      <c r="L304">
        <v>5.1083188151653902E-4</v>
      </c>
      <c r="M304">
        <v>1.10427292841359E-2</v>
      </c>
      <c r="N304">
        <v>1.71503094848051</v>
      </c>
      <c r="O304">
        <v>6.4860503074076599</v>
      </c>
      <c r="P304">
        <v>22.168146272310199</v>
      </c>
      <c r="Q304" s="1">
        <v>9.6750001176021405E-5</v>
      </c>
      <c r="R304">
        <v>2.2855425961265498E-3</v>
      </c>
      <c r="S304">
        <v>1.9236340588574501</v>
      </c>
      <c r="T304">
        <v>6.4860503074076599</v>
      </c>
      <c r="U304">
        <v>27.512283082693902</v>
      </c>
      <c r="V304" s="1">
        <v>2.5594336097783901E-5</v>
      </c>
      <c r="W304">
        <v>5.4343181709873604E-4</v>
      </c>
    </row>
    <row r="305" spans="1:23" x14ac:dyDescent="0.2">
      <c r="A305">
        <v>55005</v>
      </c>
      <c r="B305" t="s">
        <v>744</v>
      </c>
      <c r="C305" t="s">
        <v>745</v>
      </c>
      <c r="D305">
        <v>0.80753965365300695</v>
      </c>
      <c r="E305">
        <v>5.6589302079664003</v>
      </c>
      <c r="F305">
        <v>5.3121728617389001</v>
      </c>
      <c r="G305">
        <v>3.0563521649273898E-2</v>
      </c>
      <c r="H305">
        <v>0.148334184924174</v>
      </c>
      <c r="I305">
        <v>0.74248048493456698</v>
      </c>
      <c r="J305">
        <v>5.6589302079664003</v>
      </c>
      <c r="K305">
        <v>4.5004525736675003</v>
      </c>
      <c r="L305">
        <v>4.48991205894591E-2</v>
      </c>
      <c r="M305">
        <v>0.196491285924383</v>
      </c>
      <c r="N305">
        <v>0.76474444659601704</v>
      </c>
      <c r="O305">
        <v>5.6589302079664003</v>
      </c>
      <c r="P305">
        <v>4.7693503012357699</v>
      </c>
      <c r="Q305">
        <v>3.9447734040471201E-2</v>
      </c>
      <c r="R305">
        <v>0.15607316348152001</v>
      </c>
      <c r="S305">
        <v>0.88385613600128099</v>
      </c>
      <c r="T305">
        <v>5.6589302079664003</v>
      </c>
      <c r="U305">
        <v>6.3447080059878997</v>
      </c>
      <c r="V305">
        <v>1.9193593262263199E-2</v>
      </c>
      <c r="W305">
        <v>7.0936635515434401E-2</v>
      </c>
    </row>
    <row r="306" spans="1:23" x14ac:dyDescent="0.2">
      <c r="A306">
        <v>55063</v>
      </c>
      <c r="B306" t="s">
        <v>746</v>
      </c>
      <c r="C306" t="s">
        <v>747</v>
      </c>
      <c r="D306">
        <v>1.5831549998530401</v>
      </c>
      <c r="E306">
        <v>2.2723762085872599</v>
      </c>
      <c r="F306">
        <v>13.4061310863109</v>
      </c>
      <c r="G306">
        <v>1.3018918028651801E-3</v>
      </c>
      <c r="H306">
        <v>1.8839124117678501E-2</v>
      </c>
      <c r="I306">
        <v>0.95835618482864904</v>
      </c>
      <c r="J306">
        <v>2.2723762085872599</v>
      </c>
      <c r="K306">
        <v>5.1343562495815904</v>
      </c>
      <c r="L306">
        <v>3.3199351591712403E-2</v>
      </c>
      <c r="M306">
        <v>0.162938084491379</v>
      </c>
      <c r="N306">
        <v>2.6235033742114799</v>
      </c>
      <c r="O306">
        <v>2.2723762085872599</v>
      </c>
      <c r="P306">
        <v>34.749553636280197</v>
      </c>
      <c r="Q306" s="1">
        <v>5.2627899934913903E-6</v>
      </c>
      <c r="R306">
        <v>2.7146593110519401E-4</v>
      </c>
      <c r="S306">
        <v>3.1885575701956101</v>
      </c>
      <c r="T306">
        <v>2.2723762085872599</v>
      </c>
      <c r="U306">
        <v>48.344825039856502</v>
      </c>
      <c r="V306" s="1">
        <v>4.4041361110485398E-7</v>
      </c>
      <c r="W306" s="1">
        <v>2.6812800085597899E-5</v>
      </c>
    </row>
    <row r="307" spans="1:23" x14ac:dyDescent="0.2">
      <c r="A307">
        <v>55184</v>
      </c>
      <c r="B307" t="s">
        <v>102</v>
      </c>
      <c r="C307" t="s">
        <v>103</v>
      </c>
      <c r="D307">
        <v>1.1774280513620901</v>
      </c>
      <c r="E307">
        <v>2.0902778443384098</v>
      </c>
      <c r="F307">
        <v>10.5259878277044</v>
      </c>
      <c r="G307">
        <v>3.5838701965797402E-3</v>
      </c>
      <c r="H307">
        <v>3.6739801058751902E-2</v>
      </c>
      <c r="I307">
        <v>1.3296823373323099</v>
      </c>
      <c r="J307">
        <v>2.0902778443384098</v>
      </c>
      <c r="K307">
        <v>13.270713322648</v>
      </c>
      <c r="L307">
        <v>1.36248491555911E-3</v>
      </c>
      <c r="M307">
        <v>2.0498361087492499E-2</v>
      </c>
      <c r="N307">
        <v>0.90024716999182897</v>
      </c>
      <c r="O307">
        <v>2.0902778443384098</v>
      </c>
      <c r="P307">
        <v>6.2086756482947498</v>
      </c>
      <c r="Q307">
        <v>2.03785156618327E-2</v>
      </c>
      <c r="R307">
        <v>0.10132084773087301</v>
      </c>
      <c r="S307">
        <v>1.8711766433956001</v>
      </c>
      <c r="T307">
        <v>2.0902778443384098</v>
      </c>
      <c r="U307">
        <v>24.8927948823988</v>
      </c>
      <c r="V307" s="1">
        <v>4.8156097912572003E-5</v>
      </c>
      <c r="W307">
        <v>8.4920787836170004E-4</v>
      </c>
    </row>
    <row r="308" spans="1:23" x14ac:dyDescent="0.2">
      <c r="A308">
        <v>55218</v>
      </c>
      <c r="B308" t="s">
        <v>748</v>
      </c>
      <c r="C308" t="s">
        <v>749</v>
      </c>
      <c r="D308">
        <v>0.90539287405013402</v>
      </c>
      <c r="E308">
        <v>5.2676390441611902</v>
      </c>
      <c r="F308">
        <v>9.8331016483311995</v>
      </c>
      <c r="G308">
        <v>4.6439112224435303E-3</v>
      </c>
      <c r="H308">
        <v>4.3610370918424297E-2</v>
      </c>
      <c r="I308">
        <v>0.81737438579052102</v>
      </c>
      <c r="J308">
        <v>5.2676390441611902</v>
      </c>
      <c r="K308">
        <v>8.0400538586990908</v>
      </c>
      <c r="L308">
        <v>9.3828084774695598E-3</v>
      </c>
      <c r="M308">
        <v>7.1893359990679695E-2</v>
      </c>
      <c r="N308">
        <v>0.87378047122290503</v>
      </c>
      <c r="O308">
        <v>5.2676390441611902</v>
      </c>
      <c r="P308">
        <v>9.2263746656693506</v>
      </c>
      <c r="Q308">
        <v>5.8592479634289501E-3</v>
      </c>
      <c r="R308">
        <v>4.3480381134914897E-2</v>
      </c>
      <c r="S308">
        <v>1.025695135514</v>
      </c>
      <c r="T308">
        <v>5.2676390441611902</v>
      </c>
      <c r="U308">
        <v>12.6316418511978</v>
      </c>
      <c r="V308">
        <v>1.69328086541432E-3</v>
      </c>
      <c r="W308">
        <v>1.21963920362378E-2</v>
      </c>
    </row>
    <row r="309" spans="1:23" x14ac:dyDescent="0.2">
      <c r="A309">
        <v>55225</v>
      </c>
      <c r="B309" t="s">
        <v>750</v>
      </c>
      <c r="C309" t="s">
        <v>751</v>
      </c>
      <c r="D309">
        <v>0.86601633529382804</v>
      </c>
      <c r="E309">
        <v>4.3837730845046599</v>
      </c>
      <c r="F309">
        <v>6.2555882409866097</v>
      </c>
      <c r="G309">
        <v>1.9960934241139799E-2</v>
      </c>
      <c r="H309">
        <v>0.113278618256868</v>
      </c>
      <c r="I309">
        <v>1.01772475578388</v>
      </c>
      <c r="J309">
        <v>4.3837730845046599</v>
      </c>
      <c r="K309">
        <v>8.58716711075955</v>
      </c>
      <c r="L309">
        <v>7.5302225365963798E-3</v>
      </c>
      <c r="M309">
        <v>6.2515516318431594E-2</v>
      </c>
      <c r="N309">
        <v>2.49868303180186</v>
      </c>
      <c r="O309">
        <v>4.3837730845046599</v>
      </c>
      <c r="P309">
        <v>63.094781831540601</v>
      </c>
      <c r="Q309" s="1">
        <v>4.9136098415123299E-8</v>
      </c>
      <c r="R309" s="1">
        <v>7.8525627279668906E-6</v>
      </c>
      <c r="S309">
        <v>3.2441962882094302</v>
      </c>
      <c r="T309">
        <v>4.3837730845046599</v>
      </c>
      <c r="U309">
        <v>93.792223614419399</v>
      </c>
      <c r="V309" s="1">
        <v>1.42166524781091E-9</v>
      </c>
      <c r="W309" s="1">
        <v>3.7979681000846897E-7</v>
      </c>
    </row>
    <row r="310" spans="1:23" x14ac:dyDescent="0.2">
      <c r="A310">
        <v>55323</v>
      </c>
      <c r="B310" t="s">
        <v>752</v>
      </c>
      <c r="C310" t="s">
        <v>753</v>
      </c>
      <c r="D310">
        <v>3.4593600805646099</v>
      </c>
      <c r="E310">
        <v>5.6964401325603999</v>
      </c>
      <c r="F310">
        <v>101.51207963049001</v>
      </c>
      <c r="G310" s="1">
        <v>6.7712890959727101E-10</v>
      </c>
      <c r="H310" s="1">
        <v>7.1293707958126802E-7</v>
      </c>
      <c r="I310">
        <v>2.5280757287139899</v>
      </c>
      <c r="J310">
        <v>5.6964401325603999</v>
      </c>
      <c r="K310">
        <v>58.840813873114399</v>
      </c>
      <c r="L310" s="1">
        <v>8.86827414346654E-8</v>
      </c>
      <c r="M310" s="1">
        <v>2.7202881267919199E-5</v>
      </c>
      <c r="N310">
        <v>3.7832351936939101</v>
      </c>
      <c r="O310">
        <v>5.6964401325603999</v>
      </c>
      <c r="P310">
        <v>118.313638088132</v>
      </c>
      <c r="Q310" s="1">
        <v>1.5641753875078601E-10</v>
      </c>
      <c r="R310" s="1">
        <v>1.0768144331155E-7</v>
      </c>
      <c r="S310">
        <v>4.2370431415691501</v>
      </c>
      <c r="T310">
        <v>5.6964401325603999</v>
      </c>
      <c r="U310">
        <v>142.009801910714</v>
      </c>
      <c r="V310" s="1">
        <v>2.6055827972634E-11</v>
      </c>
      <c r="W310" s="1">
        <v>2.59096258267876E-8</v>
      </c>
    </row>
    <row r="311" spans="1:23" x14ac:dyDescent="0.2">
      <c r="A311">
        <v>55454</v>
      </c>
      <c r="B311" t="s">
        <v>754</v>
      </c>
      <c r="C311" t="s">
        <v>755</v>
      </c>
      <c r="D311">
        <v>1.8552063580470499</v>
      </c>
      <c r="E311">
        <v>5.5221208366861401</v>
      </c>
      <c r="F311">
        <v>85.887133574407301</v>
      </c>
      <c r="G311" s="1">
        <v>3.20480118205895E-9</v>
      </c>
      <c r="H311" s="1">
        <v>2.20625909067973E-6</v>
      </c>
      <c r="I311">
        <v>1.20959889773366</v>
      </c>
      <c r="J311">
        <v>5.5221208366861401</v>
      </c>
      <c r="K311">
        <v>37.932278991149801</v>
      </c>
      <c r="L311" s="1">
        <v>2.7996119676120098E-6</v>
      </c>
      <c r="M311">
        <v>3.4088608577066302E-4</v>
      </c>
      <c r="N311">
        <v>1.30297725582901</v>
      </c>
      <c r="O311">
        <v>5.5221208366861401</v>
      </c>
      <c r="P311">
        <v>43.699067357752703</v>
      </c>
      <c r="Q311" s="1">
        <v>9.6875456236309599E-7</v>
      </c>
      <c r="R311" s="1">
        <v>7.4916104972259698E-5</v>
      </c>
      <c r="S311">
        <v>1.6731018513088101</v>
      </c>
      <c r="T311">
        <v>5.5221208366861401</v>
      </c>
      <c r="U311">
        <v>70.532931162533401</v>
      </c>
      <c r="V311" s="1">
        <v>1.8731710100263802E-8</v>
      </c>
      <c r="W311" s="1">
        <v>2.7258445454034201E-6</v>
      </c>
    </row>
    <row r="312" spans="1:23" x14ac:dyDescent="0.2">
      <c r="A312">
        <v>55509</v>
      </c>
      <c r="B312" t="s">
        <v>141</v>
      </c>
      <c r="C312" t="s">
        <v>142</v>
      </c>
      <c r="D312">
        <v>1.2734971896451699</v>
      </c>
      <c r="E312">
        <v>2.4645582254096401</v>
      </c>
      <c r="F312">
        <v>6.0319335745484404</v>
      </c>
      <c r="G312">
        <v>2.2041294086873098E-2</v>
      </c>
      <c r="H312">
        <v>0.120610554222238</v>
      </c>
      <c r="I312">
        <v>1.05819127216998</v>
      </c>
      <c r="J312">
        <v>2.4645582254096401</v>
      </c>
      <c r="K312">
        <v>4.40605710222819</v>
      </c>
      <c r="L312">
        <v>4.7010338099539799E-2</v>
      </c>
      <c r="M312">
        <v>0.201880528225447</v>
      </c>
      <c r="N312">
        <v>1.6762978939825399</v>
      </c>
      <c r="O312">
        <v>2.4645582254096401</v>
      </c>
      <c r="P312">
        <v>11.3927173876792</v>
      </c>
      <c r="Q312">
        <v>2.61498724749918E-3</v>
      </c>
      <c r="R312">
        <v>2.4365255982815099E-2</v>
      </c>
      <c r="S312">
        <v>2.1428367894718701</v>
      </c>
      <c r="T312">
        <v>2.4645582254096401</v>
      </c>
      <c r="U312">
        <v>16.3844237705175</v>
      </c>
      <c r="V312">
        <v>5.0116062065324002E-4</v>
      </c>
      <c r="W312">
        <v>4.8884326697941896E-3</v>
      </c>
    </row>
    <row r="313" spans="1:23" x14ac:dyDescent="0.2">
      <c r="A313">
        <v>55521</v>
      </c>
      <c r="B313" t="s">
        <v>756</v>
      </c>
      <c r="C313" t="s">
        <v>757</v>
      </c>
      <c r="D313">
        <v>2.03468465212711</v>
      </c>
      <c r="E313">
        <v>3.71302700636903</v>
      </c>
      <c r="F313">
        <v>21.1364789918795</v>
      </c>
      <c r="G313">
        <v>1.2750321137911799E-4</v>
      </c>
      <c r="H313">
        <v>3.9791535786297101E-3</v>
      </c>
      <c r="I313">
        <v>1.9265634512438501</v>
      </c>
      <c r="J313">
        <v>3.71302700636903</v>
      </c>
      <c r="K313">
        <v>19.114512877704101</v>
      </c>
      <c r="L313">
        <v>2.2360631907032E-4</v>
      </c>
      <c r="M313">
        <v>6.2536398516244603E-3</v>
      </c>
      <c r="N313">
        <v>2.0723768811488599</v>
      </c>
      <c r="O313">
        <v>3.71302700636903</v>
      </c>
      <c r="P313">
        <v>22.4195874677017</v>
      </c>
      <c r="Q313" s="1">
        <v>9.0548523867670395E-5</v>
      </c>
      <c r="R313">
        <v>2.1714117859145299E-3</v>
      </c>
      <c r="S313">
        <v>1.5691025144980899</v>
      </c>
      <c r="T313">
        <v>3.71302700636903</v>
      </c>
      <c r="U313">
        <v>13.405199081112301</v>
      </c>
      <c r="V313">
        <v>1.3022986174969901E-3</v>
      </c>
      <c r="W313">
        <v>1.0051645217542199E-2</v>
      </c>
    </row>
    <row r="314" spans="1:23" x14ac:dyDescent="0.2">
      <c r="A314">
        <v>55568</v>
      </c>
      <c r="B314" t="s">
        <v>758</v>
      </c>
      <c r="C314" t="s">
        <v>759</v>
      </c>
      <c r="D314">
        <v>1.79460770361981</v>
      </c>
      <c r="E314">
        <v>7.5316092863550397</v>
      </c>
      <c r="F314">
        <v>14.539324156517999</v>
      </c>
      <c r="G314">
        <v>8.9632443542737904E-4</v>
      </c>
      <c r="H314">
        <v>1.49101403993631E-2</v>
      </c>
      <c r="I314">
        <v>2.2598328422370799</v>
      </c>
      <c r="J314">
        <v>7.5316092863550397</v>
      </c>
      <c r="K314">
        <v>22.325657517810001</v>
      </c>
      <c r="L314" s="1">
        <v>9.2812976939129601E-5</v>
      </c>
      <c r="M314">
        <v>3.60359972718759E-3</v>
      </c>
      <c r="N314">
        <v>1.7925221650682299</v>
      </c>
      <c r="O314">
        <v>7.5316092863550397</v>
      </c>
      <c r="P314">
        <v>14.495838010324601</v>
      </c>
      <c r="Q314">
        <v>9.0904023863417097E-4</v>
      </c>
      <c r="R314">
        <v>1.1482647305090301E-2</v>
      </c>
      <c r="S314">
        <v>1.4408884353729401</v>
      </c>
      <c r="T314">
        <v>7.5316092863550397</v>
      </c>
      <c r="U314">
        <v>9.5597973551358901</v>
      </c>
      <c r="V314">
        <v>5.1531507185026996E-3</v>
      </c>
      <c r="W314">
        <v>2.7557886080215099E-2</v>
      </c>
    </row>
    <row r="315" spans="1:23" x14ac:dyDescent="0.2">
      <c r="A315">
        <v>55577</v>
      </c>
      <c r="B315" t="s">
        <v>760</v>
      </c>
      <c r="C315" t="s">
        <v>761</v>
      </c>
      <c r="D315">
        <v>1.1630420172385201</v>
      </c>
      <c r="E315">
        <v>5.07430255534371</v>
      </c>
      <c r="F315">
        <v>11.0034148988991</v>
      </c>
      <c r="G315">
        <v>3.0090986923945601E-3</v>
      </c>
      <c r="H315">
        <v>3.2861413968987299E-2</v>
      </c>
      <c r="I315">
        <v>1.1103549349120101</v>
      </c>
      <c r="J315">
        <v>5.07430255534371</v>
      </c>
      <c r="K315">
        <v>10.055042985119</v>
      </c>
      <c r="L315">
        <v>4.2709651091473498E-3</v>
      </c>
      <c r="M315">
        <v>4.34846441914837E-2</v>
      </c>
      <c r="N315">
        <v>0.91083471463515298</v>
      </c>
      <c r="O315">
        <v>5.07430255534371</v>
      </c>
      <c r="P315">
        <v>6.7855244620458404</v>
      </c>
      <c r="Q315">
        <v>1.5849389144351699E-2</v>
      </c>
      <c r="R315">
        <v>8.5680524401918395E-2</v>
      </c>
      <c r="S315">
        <v>1.01803885690727</v>
      </c>
      <c r="T315">
        <v>5.07430255534371</v>
      </c>
      <c r="U315">
        <v>8.4403467696779408</v>
      </c>
      <c r="V315">
        <v>7.9842114897053507E-3</v>
      </c>
      <c r="W315">
        <v>3.7836749127412202E-2</v>
      </c>
    </row>
    <row r="316" spans="1:23" x14ac:dyDescent="0.2">
      <c r="A316">
        <v>55612</v>
      </c>
      <c r="B316" t="s">
        <v>762</v>
      </c>
      <c r="C316" t="s">
        <v>763</v>
      </c>
      <c r="D316">
        <v>2.9027375361820198</v>
      </c>
      <c r="E316">
        <v>4.3431854258314697</v>
      </c>
      <c r="F316">
        <v>42.238302847090402</v>
      </c>
      <c r="G316" s="1">
        <v>1.25588965929906E-6</v>
      </c>
      <c r="H316">
        <v>1.88900579931041E-4</v>
      </c>
      <c r="I316">
        <v>1.2134509551317101</v>
      </c>
      <c r="J316">
        <v>4.3431854258314697</v>
      </c>
      <c r="K316">
        <v>8.6199505841711606</v>
      </c>
      <c r="L316">
        <v>7.4327832884464803E-3</v>
      </c>
      <c r="M316">
        <v>6.22145763610015E-2</v>
      </c>
      <c r="N316">
        <v>5.91796665544378</v>
      </c>
      <c r="O316">
        <v>4.3431854258314697</v>
      </c>
      <c r="P316">
        <v>131.118654109766</v>
      </c>
      <c r="Q316" s="1">
        <v>5.7362650224894499E-11</v>
      </c>
      <c r="R316" s="1">
        <v>5.7040782020854902E-8</v>
      </c>
      <c r="S316">
        <v>6.0196284044221997</v>
      </c>
      <c r="T316">
        <v>4.3431854258314697</v>
      </c>
      <c r="U316">
        <v>134.25169006527199</v>
      </c>
      <c r="V316" s="1">
        <v>4.5456739965351203E-11</v>
      </c>
      <c r="W316" s="1">
        <v>3.8744294697134401E-8</v>
      </c>
    </row>
    <row r="317" spans="1:23" x14ac:dyDescent="0.2">
      <c r="A317">
        <v>55614</v>
      </c>
      <c r="B317" t="s">
        <v>764</v>
      </c>
      <c r="C317" t="s">
        <v>765</v>
      </c>
      <c r="D317">
        <v>1.1950709410814999</v>
      </c>
      <c r="E317">
        <v>5.5900379907920001</v>
      </c>
      <c r="F317">
        <v>54.937813333243</v>
      </c>
      <c r="G317" s="1">
        <v>1.5681418546861701E-7</v>
      </c>
      <c r="H317" s="1">
        <v>4.2527531904587502E-5</v>
      </c>
      <c r="I317">
        <v>0.88865211259242505</v>
      </c>
      <c r="J317">
        <v>5.5900379907920001</v>
      </c>
      <c r="K317">
        <v>30.784194945268698</v>
      </c>
      <c r="L317" s="1">
        <v>1.2179246362844801E-5</v>
      </c>
      <c r="M317">
        <v>9.08318044368995E-4</v>
      </c>
      <c r="N317">
        <v>0.64049284131335904</v>
      </c>
      <c r="O317">
        <v>5.5900379907920001</v>
      </c>
      <c r="P317">
        <v>16.006005490399701</v>
      </c>
      <c r="Q317">
        <v>5.6320676813779601E-4</v>
      </c>
      <c r="R317">
        <v>8.2338710887568094E-3</v>
      </c>
      <c r="S317">
        <v>0.64612016577631504</v>
      </c>
      <c r="T317">
        <v>5.5900379907920001</v>
      </c>
      <c r="U317">
        <v>16.284011021386402</v>
      </c>
      <c r="V317">
        <v>5.1686218027639503E-4</v>
      </c>
      <c r="W317">
        <v>5.0007114404147001E-3</v>
      </c>
    </row>
    <row r="318" spans="1:23" x14ac:dyDescent="0.2">
      <c r="A318">
        <v>55672</v>
      </c>
      <c r="B318" t="s">
        <v>766</v>
      </c>
      <c r="C318" t="s">
        <v>767</v>
      </c>
      <c r="D318">
        <v>1.1459770081926</v>
      </c>
      <c r="E318">
        <v>6.8882551778385901</v>
      </c>
      <c r="F318">
        <v>9.3839610164063707</v>
      </c>
      <c r="G318">
        <v>5.5130848850044097E-3</v>
      </c>
      <c r="H318">
        <v>4.8610200175711299E-2</v>
      </c>
      <c r="I318">
        <v>0.88944781249328397</v>
      </c>
      <c r="J318">
        <v>6.8882551778385901</v>
      </c>
      <c r="K318">
        <v>5.7119642302112803</v>
      </c>
      <c r="L318">
        <v>2.5449973115279498E-2</v>
      </c>
      <c r="M318">
        <v>0.13610070773540101</v>
      </c>
      <c r="N318">
        <v>0.932577870818738</v>
      </c>
      <c r="O318">
        <v>6.8882551778385901</v>
      </c>
      <c r="P318">
        <v>6.26270534384531</v>
      </c>
      <c r="Q318">
        <v>1.989841799033E-2</v>
      </c>
      <c r="R318">
        <v>9.9842448478727905E-2</v>
      </c>
      <c r="S318">
        <v>1.58491124044507</v>
      </c>
      <c r="T318">
        <v>6.8882551778385901</v>
      </c>
      <c r="U318">
        <v>17.533994194420199</v>
      </c>
      <c r="V318">
        <v>3.5418846654462001E-4</v>
      </c>
      <c r="W318">
        <v>3.7446068297000302E-3</v>
      </c>
    </row>
    <row r="319" spans="1:23" x14ac:dyDescent="0.2">
      <c r="A319">
        <v>55680</v>
      </c>
      <c r="B319" t="s">
        <v>768</v>
      </c>
      <c r="C319" t="s">
        <v>769</v>
      </c>
      <c r="D319">
        <v>0.70653900920624502</v>
      </c>
      <c r="E319">
        <v>4.7580021707983304</v>
      </c>
      <c r="F319">
        <v>9.4053607754616806</v>
      </c>
      <c r="G319">
        <v>5.4678373395819499E-3</v>
      </c>
      <c r="H319">
        <v>4.8473908143228002E-2</v>
      </c>
      <c r="I319">
        <v>0.71844691351405199</v>
      </c>
      <c r="J319">
        <v>4.7580021707983304</v>
      </c>
      <c r="K319">
        <v>9.7241435822577191</v>
      </c>
      <c r="L319">
        <v>4.8399805924607001E-3</v>
      </c>
      <c r="M319">
        <v>4.73083752846373E-2</v>
      </c>
      <c r="N319">
        <v>1.6747641707013501</v>
      </c>
      <c r="O319">
        <v>4.7580021707983304</v>
      </c>
      <c r="P319">
        <v>50.3090391331463</v>
      </c>
      <c r="Q319" s="1">
        <v>3.2059008418736297E-7</v>
      </c>
      <c r="R319" s="1">
        <v>3.2348894751087203E-5</v>
      </c>
      <c r="S319">
        <v>1.5755902055038999</v>
      </c>
      <c r="T319">
        <v>4.7580021707983304</v>
      </c>
      <c r="U319">
        <v>44.791370435669599</v>
      </c>
      <c r="V319" s="1">
        <v>8.0087113665789498E-7</v>
      </c>
      <c r="W319" s="1">
        <v>4.1420062754881898E-5</v>
      </c>
    </row>
    <row r="320" spans="1:23" x14ac:dyDescent="0.2">
      <c r="A320">
        <v>55810</v>
      </c>
      <c r="B320" t="s">
        <v>770</v>
      </c>
      <c r="C320" t="s">
        <v>771</v>
      </c>
      <c r="D320">
        <v>1.23869496321888</v>
      </c>
      <c r="E320">
        <v>4.1619173003834797</v>
      </c>
      <c r="F320">
        <v>19.413780425753</v>
      </c>
      <c r="G320">
        <v>2.0539236900156199E-4</v>
      </c>
      <c r="H320">
        <v>5.5786312788451697E-3</v>
      </c>
      <c r="I320">
        <v>0.63921974798515002</v>
      </c>
      <c r="J320">
        <v>4.1619173003834797</v>
      </c>
      <c r="K320">
        <v>5.3026595941382997</v>
      </c>
      <c r="L320">
        <v>3.0698454903316699E-2</v>
      </c>
      <c r="M320">
        <v>0.154389335294877</v>
      </c>
      <c r="N320">
        <v>0.76187559418506101</v>
      </c>
      <c r="O320">
        <v>4.1619173003834797</v>
      </c>
      <c r="P320">
        <v>7.4303583284758901</v>
      </c>
      <c r="Q320">
        <v>1.20617306054923E-2</v>
      </c>
      <c r="R320">
        <v>7.1457784000709401E-2</v>
      </c>
      <c r="S320">
        <v>0.91434836348846005</v>
      </c>
      <c r="T320">
        <v>4.1619173003834797</v>
      </c>
      <c r="U320">
        <v>10.6427173959827</v>
      </c>
      <c r="V320">
        <v>3.43298331005929E-3</v>
      </c>
      <c r="W320">
        <v>2.02728367755695E-2</v>
      </c>
    </row>
    <row r="321" spans="1:23" x14ac:dyDescent="0.2">
      <c r="A321">
        <v>55901</v>
      </c>
      <c r="B321" t="s">
        <v>772</v>
      </c>
      <c r="C321" t="s">
        <v>773</v>
      </c>
      <c r="D321">
        <v>1.6337269830946</v>
      </c>
      <c r="E321">
        <v>2.76032534174972</v>
      </c>
      <c r="F321">
        <v>20.345620663809601</v>
      </c>
      <c r="G321">
        <v>1.58297350097204E-4</v>
      </c>
      <c r="H321">
        <v>4.6450706301808696E-3</v>
      </c>
      <c r="I321">
        <v>1.7105441677195601</v>
      </c>
      <c r="J321">
        <v>2.76032534174972</v>
      </c>
      <c r="K321">
        <v>22.0840146614986</v>
      </c>
      <c r="L321" s="1">
        <v>9.8927170191939694E-5</v>
      </c>
      <c r="M321">
        <v>3.7835414941571098E-3</v>
      </c>
      <c r="N321">
        <v>2.2039804134276002</v>
      </c>
      <c r="O321">
        <v>2.76032534174972</v>
      </c>
      <c r="P321">
        <v>31.983509501718501</v>
      </c>
      <c r="Q321" s="1">
        <v>9.3869733908898499E-6</v>
      </c>
      <c r="R321">
        <v>4.1180744294984698E-4</v>
      </c>
      <c r="S321">
        <v>3.4853928808235599</v>
      </c>
      <c r="T321">
        <v>2.76032534174972</v>
      </c>
      <c r="U321">
        <v>69.014265045477202</v>
      </c>
      <c r="V321" s="1">
        <v>2.26603855568725E-8</v>
      </c>
      <c r="W321" s="1">
        <v>3.0961697792554201E-6</v>
      </c>
    </row>
    <row r="322" spans="1:23" x14ac:dyDescent="0.2">
      <c r="A322">
        <v>55917</v>
      </c>
      <c r="B322" t="s">
        <v>774</v>
      </c>
      <c r="C322" t="s">
        <v>775</v>
      </c>
      <c r="D322">
        <v>1.17740642500119</v>
      </c>
      <c r="E322">
        <v>5.5747705451889598</v>
      </c>
      <c r="F322">
        <v>35.779618130612597</v>
      </c>
      <c r="G322" s="1">
        <v>4.2738384114705202E-6</v>
      </c>
      <c r="H322">
        <v>3.9635976024306099E-4</v>
      </c>
      <c r="I322">
        <v>1.13852941811709</v>
      </c>
      <c r="J322">
        <v>5.5747705451889598</v>
      </c>
      <c r="K322">
        <v>33.521117474722601</v>
      </c>
      <c r="L322" s="1">
        <v>6.7801918044579401E-6</v>
      </c>
      <c r="M322">
        <v>6.4163202620487198E-4</v>
      </c>
      <c r="N322">
        <v>1.16818493454963</v>
      </c>
      <c r="O322">
        <v>5.5747705451889598</v>
      </c>
      <c r="P322">
        <v>35.169645809471803</v>
      </c>
      <c r="Q322" s="1">
        <v>4.83223596535047E-6</v>
      </c>
      <c r="R322">
        <v>2.52901144864936E-4</v>
      </c>
      <c r="S322">
        <v>1.04965645245567</v>
      </c>
      <c r="T322">
        <v>5.5747705451889598</v>
      </c>
      <c r="U322">
        <v>28.535596650334998</v>
      </c>
      <c r="V322" s="1">
        <v>2.01821622433338E-5</v>
      </c>
      <c r="W322">
        <v>4.5480153057699202E-4</v>
      </c>
    </row>
    <row r="323" spans="1:23" x14ac:dyDescent="0.2">
      <c r="A323">
        <v>55970</v>
      </c>
      <c r="B323" t="s">
        <v>776</v>
      </c>
      <c r="C323" t="s">
        <v>777</v>
      </c>
      <c r="D323">
        <v>2.2092313653324198</v>
      </c>
      <c r="E323">
        <v>8.2719817659610797</v>
      </c>
      <c r="F323">
        <v>48.816041845832601</v>
      </c>
      <c r="G323" s="1">
        <v>4.0777800362134898E-7</v>
      </c>
      <c r="H323" s="1">
        <v>8.6093571904792096E-5</v>
      </c>
      <c r="I323">
        <v>2.59790488604729</v>
      </c>
      <c r="J323">
        <v>8.2719817659610797</v>
      </c>
      <c r="K323">
        <v>65.510671115043294</v>
      </c>
      <c r="L323" s="1">
        <v>3.5600536157576199E-8</v>
      </c>
      <c r="M323" s="1">
        <v>1.38524781887925E-5</v>
      </c>
      <c r="N323">
        <v>1.0176789114029401</v>
      </c>
      <c r="O323">
        <v>8.2719817659610797</v>
      </c>
      <c r="P323">
        <v>11.0796040672284</v>
      </c>
      <c r="Q323">
        <v>2.9271140826358901E-3</v>
      </c>
      <c r="R323">
        <v>2.63250653020096E-2</v>
      </c>
      <c r="S323">
        <v>0.77333418555305899</v>
      </c>
      <c r="T323">
        <v>8.2719817659610797</v>
      </c>
      <c r="U323">
        <v>6.4522106129530998</v>
      </c>
      <c r="V323">
        <v>1.8311251805039199E-2</v>
      </c>
      <c r="W323">
        <v>6.8367354204922307E-2</v>
      </c>
    </row>
    <row r="324" spans="1:23" x14ac:dyDescent="0.2">
      <c r="A324">
        <v>56171</v>
      </c>
      <c r="B324" t="s">
        <v>57</v>
      </c>
      <c r="C324" t="s">
        <v>104</v>
      </c>
      <c r="D324">
        <v>2.1834908875160601</v>
      </c>
      <c r="E324">
        <v>1.71744543762207</v>
      </c>
      <c r="F324">
        <v>10.315167455557299</v>
      </c>
      <c r="G324">
        <v>3.8751656157915799E-3</v>
      </c>
      <c r="H324">
        <v>3.8715772610086997E-2</v>
      </c>
      <c r="I324">
        <v>3.8380777970868398</v>
      </c>
      <c r="J324">
        <v>1.71744543762207</v>
      </c>
      <c r="K324">
        <v>26.603764975800502</v>
      </c>
      <c r="L324" s="1">
        <v>3.1740213125316899E-5</v>
      </c>
      <c r="M324">
        <v>1.7081939039239301E-3</v>
      </c>
      <c r="N324">
        <v>3.4263713460711198</v>
      </c>
      <c r="O324">
        <v>1.71744543762207</v>
      </c>
      <c r="P324">
        <v>25.5495882843834</v>
      </c>
      <c r="Q324" s="1">
        <v>4.0959623801406999E-5</v>
      </c>
      <c r="R324">
        <v>1.19209155515672E-3</v>
      </c>
      <c r="S324">
        <v>3.4376505523704801</v>
      </c>
      <c r="T324">
        <v>1.71744543762207</v>
      </c>
      <c r="U324">
        <v>25.664518540548801</v>
      </c>
      <c r="V324" s="1">
        <v>3.9825289961991903E-5</v>
      </c>
      <c r="W324">
        <v>7.4564107220679297E-4</v>
      </c>
    </row>
    <row r="325" spans="1:23" x14ac:dyDescent="0.2">
      <c r="A325">
        <v>56907</v>
      </c>
      <c r="B325" t="s">
        <v>59</v>
      </c>
      <c r="C325" t="s">
        <v>105</v>
      </c>
      <c r="D325">
        <v>4.53396781114105</v>
      </c>
      <c r="E325">
        <v>6.8227623304763902</v>
      </c>
      <c r="F325">
        <v>79.653213162688601</v>
      </c>
      <c r="G325" s="1">
        <v>6.3533712731960303E-9</v>
      </c>
      <c r="H325" s="1">
        <v>4.0613925863905599E-6</v>
      </c>
      <c r="I325">
        <v>4.3377990173348797</v>
      </c>
      <c r="J325">
        <v>6.8227623304763902</v>
      </c>
      <c r="K325">
        <v>74.310169550426394</v>
      </c>
      <c r="L325" s="1">
        <v>1.18219511272668E-8</v>
      </c>
      <c r="M325" s="1">
        <v>5.7189487358634898E-6</v>
      </c>
      <c r="N325">
        <v>1.29351738614946</v>
      </c>
      <c r="O325">
        <v>6.8227623304763902</v>
      </c>
      <c r="P325">
        <v>8.4044268322529003</v>
      </c>
      <c r="Q325">
        <v>8.0998188092018305E-3</v>
      </c>
      <c r="R325">
        <v>5.4605897124634102E-2</v>
      </c>
      <c r="S325">
        <v>2.1510011202818302</v>
      </c>
      <c r="T325">
        <v>6.8227623304763902</v>
      </c>
      <c r="U325">
        <v>22.045210630043002</v>
      </c>
      <c r="V325" s="1">
        <v>9.9949290977717196E-5</v>
      </c>
      <c r="W325">
        <v>1.45446533269119E-3</v>
      </c>
    </row>
    <row r="326" spans="1:23" x14ac:dyDescent="0.2">
      <c r="A326">
        <v>56911</v>
      </c>
      <c r="B326" t="s">
        <v>778</v>
      </c>
      <c r="C326" t="s">
        <v>779</v>
      </c>
      <c r="D326">
        <v>1.9797533826079701</v>
      </c>
      <c r="E326">
        <v>2.7313877301343998</v>
      </c>
      <c r="F326">
        <v>21.367457103393299</v>
      </c>
      <c r="G326">
        <v>1.19790852134289E-4</v>
      </c>
      <c r="H326">
        <v>3.8151894347893799E-3</v>
      </c>
      <c r="I326">
        <v>1.15783146915388</v>
      </c>
      <c r="J326">
        <v>2.7313877301343998</v>
      </c>
      <c r="K326">
        <v>7.7540066531591796</v>
      </c>
      <c r="L326">
        <v>1.05475560014527E-2</v>
      </c>
      <c r="M326">
        <v>7.7468487841609202E-2</v>
      </c>
      <c r="N326">
        <v>2.3479039297322202</v>
      </c>
      <c r="O326">
        <v>2.7313877301343998</v>
      </c>
      <c r="P326">
        <v>28.9762190298981</v>
      </c>
      <c r="Q326" s="1">
        <v>1.82475257528499E-5</v>
      </c>
      <c r="R326">
        <v>6.6519849989869805E-4</v>
      </c>
      <c r="S326">
        <v>2.3580400073286101</v>
      </c>
      <c r="T326">
        <v>2.7313877301343998</v>
      </c>
      <c r="U326">
        <v>29.198879503580599</v>
      </c>
      <c r="V326" s="1">
        <v>1.7347499225203899E-5</v>
      </c>
      <c r="W326">
        <v>4.0535625147770899E-4</v>
      </c>
    </row>
    <row r="327" spans="1:23" x14ac:dyDescent="0.2">
      <c r="A327">
        <v>56912</v>
      </c>
      <c r="B327" t="s">
        <v>780</v>
      </c>
      <c r="C327" t="s">
        <v>781</v>
      </c>
      <c r="D327">
        <v>1.55133457243779</v>
      </c>
      <c r="E327">
        <v>4.4997703629689596</v>
      </c>
      <c r="F327">
        <v>17.4583017550653</v>
      </c>
      <c r="G327">
        <v>3.6225466941442098E-4</v>
      </c>
      <c r="H327">
        <v>8.1457240299607006E-3</v>
      </c>
      <c r="I327">
        <v>1.5780276351629401</v>
      </c>
      <c r="J327">
        <v>4.4997703629689596</v>
      </c>
      <c r="K327">
        <v>18.037773269022601</v>
      </c>
      <c r="L327">
        <v>3.0524780259306501E-4</v>
      </c>
      <c r="M327">
        <v>7.6952541107229303E-3</v>
      </c>
      <c r="N327">
        <v>1.30256164184037</v>
      </c>
      <c r="O327">
        <v>4.4997703629689596</v>
      </c>
      <c r="P327">
        <v>12.571655891228399</v>
      </c>
      <c r="Q327">
        <v>1.7285814412279501E-3</v>
      </c>
      <c r="R327">
        <v>1.8244308843275801E-2</v>
      </c>
      <c r="S327">
        <v>1.4126381405217701</v>
      </c>
      <c r="T327">
        <v>4.4997703629689596</v>
      </c>
      <c r="U327">
        <v>14.6849263031531</v>
      </c>
      <c r="V327">
        <v>8.5514401536369497E-4</v>
      </c>
      <c r="W327">
        <v>7.3516919937535001E-3</v>
      </c>
    </row>
    <row r="328" spans="1:23" x14ac:dyDescent="0.2">
      <c r="A328">
        <v>56986</v>
      </c>
      <c r="B328" t="s">
        <v>782</v>
      </c>
      <c r="C328" t="s">
        <v>783</v>
      </c>
      <c r="D328">
        <v>0.60088512068913202</v>
      </c>
      <c r="E328">
        <v>3.98537820771275</v>
      </c>
      <c r="F328">
        <v>7.3212173329597698</v>
      </c>
      <c r="G328">
        <v>1.26253194867741E-2</v>
      </c>
      <c r="H328">
        <v>8.3418454593491606E-2</v>
      </c>
      <c r="I328">
        <v>0.62788465874079602</v>
      </c>
      <c r="J328">
        <v>3.98537820771275</v>
      </c>
      <c r="K328">
        <v>7.9889782947788399</v>
      </c>
      <c r="L328">
        <v>9.5799180484941199E-3</v>
      </c>
      <c r="M328">
        <v>7.2842376019539606E-2</v>
      </c>
      <c r="N328">
        <v>0.61291564936404797</v>
      </c>
      <c r="O328">
        <v>3.98537820771275</v>
      </c>
      <c r="P328">
        <v>7.6797633605580602</v>
      </c>
      <c r="Q328">
        <v>1.0875360382640101E-2</v>
      </c>
      <c r="R328">
        <v>6.6984884889495999E-2</v>
      </c>
      <c r="S328">
        <v>0.867343573670044</v>
      </c>
      <c r="T328">
        <v>3.98537820771275</v>
      </c>
      <c r="U328">
        <v>15.232360989517799</v>
      </c>
      <c r="V328">
        <v>7.1784357164410902E-4</v>
      </c>
      <c r="W328">
        <v>6.4395908066910501E-3</v>
      </c>
    </row>
    <row r="329" spans="1:23" x14ac:dyDescent="0.2">
      <c r="A329">
        <v>57045</v>
      </c>
      <c r="B329" t="s">
        <v>784</v>
      </c>
      <c r="C329" t="s">
        <v>785</v>
      </c>
      <c r="D329">
        <v>1.2264087538167301</v>
      </c>
      <c r="E329">
        <v>5.7204630251333501</v>
      </c>
      <c r="F329">
        <v>20.137438918541999</v>
      </c>
      <c r="G329">
        <v>1.6769242465460301E-4</v>
      </c>
      <c r="H329">
        <v>4.8024427342283999E-3</v>
      </c>
      <c r="I329">
        <v>1.1321964946576599</v>
      </c>
      <c r="J329">
        <v>5.7204630251333501</v>
      </c>
      <c r="K329">
        <v>17.245487436450802</v>
      </c>
      <c r="L329">
        <v>3.8602751128823597E-4</v>
      </c>
      <c r="M329">
        <v>9.0320345418929901E-3</v>
      </c>
      <c r="N329">
        <v>2.9221470078770801</v>
      </c>
      <c r="O329">
        <v>5.7204630251333501</v>
      </c>
      <c r="P329">
        <v>101.578761814719</v>
      </c>
      <c r="Q329" s="1">
        <v>6.7294225650181699E-10</v>
      </c>
      <c r="R329" s="1">
        <v>3.16973511819106E-7</v>
      </c>
      <c r="S329">
        <v>2.3681601442491602</v>
      </c>
      <c r="T329">
        <v>5.7204630251333501</v>
      </c>
      <c r="U329">
        <v>69.873015386378697</v>
      </c>
      <c r="V329" s="1">
        <v>2.0339495503035801E-8</v>
      </c>
      <c r="W329" s="1">
        <v>2.8675874432942302E-6</v>
      </c>
    </row>
    <row r="330" spans="1:23" x14ac:dyDescent="0.2">
      <c r="A330">
        <v>57120</v>
      </c>
      <c r="B330" t="s">
        <v>786</v>
      </c>
      <c r="C330" t="s">
        <v>787</v>
      </c>
      <c r="D330">
        <v>0.84439986820736901</v>
      </c>
      <c r="E330">
        <v>6.6726871584021197</v>
      </c>
      <c r="F330">
        <v>9.9456791548834307</v>
      </c>
      <c r="G330">
        <v>4.4504535986222499E-3</v>
      </c>
      <c r="H330">
        <v>4.2394182523544197E-2</v>
      </c>
      <c r="I330">
        <v>0.95735211518070595</v>
      </c>
      <c r="J330">
        <v>6.6726871584021197</v>
      </c>
      <c r="K330">
        <v>12.7341966854787</v>
      </c>
      <c r="L330">
        <v>1.63474316332582E-3</v>
      </c>
      <c r="M330">
        <v>2.2967243234198499E-2</v>
      </c>
      <c r="N330">
        <v>0.95475306440131402</v>
      </c>
      <c r="O330">
        <v>6.6726871584021197</v>
      </c>
      <c r="P330">
        <v>12.6631595506399</v>
      </c>
      <c r="Q330">
        <v>1.67505015948972E-3</v>
      </c>
      <c r="R330">
        <v>1.7888856088727E-2</v>
      </c>
      <c r="S330">
        <v>0.77467778957773503</v>
      </c>
      <c r="T330">
        <v>6.6726871584021197</v>
      </c>
      <c r="U330">
        <v>8.3872248865655603</v>
      </c>
      <c r="V330">
        <v>8.1558351223532596E-3</v>
      </c>
      <c r="W330">
        <v>3.8345493263725001E-2</v>
      </c>
    </row>
    <row r="331" spans="1:23" x14ac:dyDescent="0.2">
      <c r="A331">
        <v>57142</v>
      </c>
      <c r="B331" t="s">
        <v>788</v>
      </c>
      <c r="C331" t="s">
        <v>789</v>
      </c>
      <c r="D331">
        <v>0.876240359033995</v>
      </c>
      <c r="E331">
        <v>8.8464046794038307</v>
      </c>
      <c r="F331">
        <v>16.892647094720701</v>
      </c>
      <c r="G331">
        <v>4.2928138945421199E-4</v>
      </c>
      <c r="H331">
        <v>9.2029546819776993E-3</v>
      </c>
      <c r="I331">
        <v>1.10614645349198</v>
      </c>
      <c r="J331">
        <v>8.8464046794038307</v>
      </c>
      <c r="K331">
        <v>26.685266478263699</v>
      </c>
      <c r="L331" s="1">
        <v>3.1128031346675002E-5</v>
      </c>
      <c r="M331">
        <v>1.6894291522003199E-3</v>
      </c>
      <c r="N331">
        <v>1.0737193508932701</v>
      </c>
      <c r="O331">
        <v>8.8464046794038307</v>
      </c>
      <c r="P331">
        <v>25.171375240286501</v>
      </c>
      <c r="Q331" s="1">
        <v>4.4948085151999801E-5</v>
      </c>
      <c r="R331">
        <v>1.279055287974E-3</v>
      </c>
      <c r="S331">
        <v>1.0062114579808601</v>
      </c>
      <c r="T331">
        <v>8.8464046794038307</v>
      </c>
      <c r="U331">
        <v>22.164815257135</v>
      </c>
      <c r="V331" s="1">
        <v>9.6835201714200997E-5</v>
      </c>
      <c r="W331">
        <v>1.41953585215601E-3</v>
      </c>
    </row>
    <row r="332" spans="1:23" x14ac:dyDescent="0.2">
      <c r="A332">
        <v>57146</v>
      </c>
      <c r="B332" t="s">
        <v>790</v>
      </c>
      <c r="C332" t="s">
        <v>791</v>
      </c>
      <c r="D332">
        <v>5.1208984570321103</v>
      </c>
      <c r="E332">
        <v>5.0972711521995899</v>
      </c>
      <c r="F332">
        <v>84.983469492845501</v>
      </c>
      <c r="G332" s="1">
        <v>3.5301886944298301E-9</v>
      </c>
      <c r="H332" s="1">
        <v>2.3402536089481298E-6</v>
      </c>
      <c r="I332">
        <v>5.7546132519111497</v>
      </c>
      <c r="J332">
        <v>5.0972711521995899</v>
      </c>
      <c r="K332">
        <v>98.282494326179304</v>
      </c>
      <c r="L332" s="1">
        <v>9.1812949746141802E-10</v>
      </c>
      <c r="M332" s="1">
        <v>8.2147707742229405E-7</v>
      </c>
      <c r="N332">
        <v>3.39289962852774</v>
      </c>
      <c r="O332">
        <v>5.0972711521995899</v>
      </c>
      <c r="P332">
        <v>36.462490004653098</v>
      </c>
      <c r="Q332" s="1">
        <v>3.7307162446381501E-6</v>
      </c>
      <c r="R332">
        <v>2.1251573731049199E-4</v>
      </c>
      <c r="S332">
        <v>4.6210037129200998</v>
      </c>
      <c r="T332">
        <v>5.0972711521995899</v>
      </c>
      <c r="U332">
        <v>59.6973370676073</v>
      </c>
      <c r="V332" s="1">
        <v>7.8546940033141397E-8</v>
      </c>
      <c r="W332" s="1">
        <v>7.5992660561530596E-6</v>
      </c>
    </row>
    <row r="333" spans="1:23" x14ac:dyDescent="0.2">
      <c r="A333">
        <v>57213</v>
      </c>
      <c r="B333" t="s">
        <v>792</v>
      </c>
      <c r="C333" t="s">
        <v>793</v>
      </c>
      <c r="D333">
        <v>0.64873367718391795</v>
      </c>
      <c r="E333">
        <v>4.2180413270358699</v>
      </c>
      <c r="F333">
        <v>5.6180611456372302</v>
      </c>
      <c r="G333">
        <v>2.65590254511179E-2</v>
      </c>
      <c r="H333">
        <v>0.13565181030257301</v>
      </c>
      <c r="I333">
        <v>0.81706525443594002</v>
      </c>
      <c r="J333">
        <v>4.2180413270358699</v>
      </c>
      <c r="K333">
        <v>8.8551445840158394</v>
      </c>
      <c r="L333">
        <v>6.7731311588711297E-3</v>
      </c>
      <c r="M333">
        <v>5.8909355298325999E-2</v>
      </c>
      <c r="N333">
        <v>0.71283686057368001</v>
      </c>
      <c r="O333">
        <v>4.2180413270358699</v>
      </c>
      <c r="P333">
        <v>6.5963720136998401</v>
      </c>
      <c r="Q333">
        <v>1.7197908874952001E-2</v>
      </c>
      <c r="R333">
        <v>9.0345307371449302E-2</v>
      </c>
      <c r="S333">
        <v>0.63713799945748595</v>
      </c>
      <c r="T333">
        <v>4.2180413270358699</v>
      </c>
      <c r="U333">
        <v>5.2804666421410804</v>
      </c>
      <c r="V333">
        <v>3.1015831393698099E-2</v>
      </c>
      <c r="W333">
        <v>0.10080849212199</v>
      </c>
    </row>
    <row r="334" spans="1:23" x14ac:dyDescent="0.2">
      <c r="A334">
        <v>57515</v>
      </c>
      <c r="B334" t="s">
        <v>794</v>
      </c>
      <c r="C334" t="s">
        <v>795</v>
      </c>
      <c r="D334">
        <v>0.790399078955899</v>
      </c>
      <c r="E334">
        <v>8.2342296823835497</v>
      </c>
      <c r="F334">
        <v>6.7684556546361403</v>
      </c>
      <c r="G334">
        <v>1.5966133404969898E-2</v>
      </c>
      <c r="H334">
        <v>9.7701819424121705E-2</v>
      </c>
      <c r="I334">
        <v>1.1528745179300499</v>
      </c>
      <c r="J334">
        <v>8.2342296823835497</v>
      </c>
      <c r="K334">
        <v>14.206074117378</v>
      </c>
      <c r="L334">
        <v>9.9897550953139498E-4</v>
      </c>
      <c r="M334">
        <v>1.6900437282705499E-2</v>
      </c>
      <c r="N334">
        <v>1.0163432717424401</v>
      </c>
      <c r="O334">
        <v>8.2342296823835497</v>
      </c>
      <c r="P334">
        <v>11.1028084291765</v>
      </c>
      <c r="Q334">
        <v>2.9026336756509002E-3</v>
      </c>
      <c r="R334">
        <v>2.62130374169907E-2</v>
      </c>
      <c r="S334">
        <v>0.96029908757751603</v>
      </c>
      <c r="T334">
        <v>8.2342296823835497</v>
      </c>
      <c r="U334">
        <v>9.9329468806824295</v>
      </c>
      <c r="V334">
        <v>4.4718826791478603E-3</v>
      </c>
      <c r="W334">
        <v>2.4673929739231701E-2</v>
      </c>
    </row>
    <row r="335" spans="1:23" x14ac:dyDescent="0.2">
      <c r="A335">
        <v>57519</v>
      </c>
      <c r="B335" t="s">
        <v>796</v>
      </c>
      <c r="C335" t="s">
        <v>797</v>
      </c>
      <c r="D335">
        <v>1.04382954789541</v>
      </c>
      <c r="E335">
        <v>4.7217075250558702</v>
      </c>
      <c r="F335">
        <v>12.0191211422646</v>
      </c>
      <c r="G335">
        <v>2.09442356500759E-3</v>
      </c>
      <c r="H335">
        <v>2.5747312767905799E-2</v>
      </c>
      <c r="I335">
        <v>2.4049344411760298</v>
      </c>
      <c r="J335">
        <v>4.7217075250558702</v>
      </c>
      <c r="K335">
        <v>57.991629320036999</v>
      </c>
      <c r="L335" s="1">
        <v>1.0015122033659201E-7</v>
      </c>
      <c r="M335" s="1">
        <v>2.8913011174268598E-5</v>
      </c>
      <c r="N335">
        <v>2.2643235131438302</v>
      </c>
      <c r="O335">
        <v>4.7217075250558702</v>
      </c>
      <c r="P335">
        <v>51.791688162442597</v>
      </c>
      <c r="Q335" s="1">
        <v>2.53709881620857E-7</v>
      </c>
      <c r="R335" s="1">
        <v>2.7689958360559299E-5</v>
      </c>
      <c r="S335">
        <v>3.2101614283585702</v>
      </c>
      <c r="T335">
        <v>4.7217075250558702</v>
      </c>
      <c r="U335">
        <v>95.797945238092694</v>
      </c>
      <c r="V335" s="1">
        <v>1.16702068777529E-9</v>
      </c>
      <c r="W335" s="1">
        <v>3.54042428652372E-7</v>
      </c>
    </row>
    <row r="336" spans="1:23" x14ac:dyDescent="0.2">
      <c r="A336">
        <v>57520</v>
      </c>
      <c r="B336" t="s">
        <v>798</v>
      </c>
      <c r="C336" t="s">
        <v>799</v>
      </c>
      <c r="D336">
        <v>3.01229478356111</v>
      </c>
      <c r="E336">
        <v>4.0062086384686797</v>
      </c>
      <c r="F336">
        <v>27.385159330076501</v>
      </c>
      <c r="G336" s="1">
        <v>2.6370282091891699E-5</v>
      </c>
      <c r="H336">
        <v>1.36023538663622E-3</v>
      </c>
      <c r="I336">
        <v>2.7357083441402601</v>
      </c>
      <c r="J336">
        <v>4.0062086384686797</v>
      </c>
      <c r="K336">
        <v>23.2116807565112</v>
      </c>
      <c r="L336" s="1">
        <v>7.3680683463256299E-5</v>
      </c>
      <c r="M336">
        <v>3.1177554451745299E-3</v>
      </c>
      <c r="N336">
        <v>3.9137014547256599</v>
      </c>
      <c r="O336">
        <v>4.0062086384686797</v>
      </c>
      <c r="P336">
        <v>41.815574194115797</v>
      </c>
      <c r="Q336" s="1">
        <v>1.3553844067829199E-6</v>
      </c>
      <c r="R336" s="1">
        <v>9.7822683455675002E-5</v>
      </c>
      <c r="S336">
        <v>3.19392791217465</v>
      </c>
      <c r="T336">
        <v>4.0062086384686797</v>
      </c>
      <c r="U336">
        <v>29.904525468541301</v>
      </c>
      <c r="V336" s="1">
        <v>1.48000836113298E-5</v>
      </c>
      <c r="W336">
        <v>3.6355428459293498E-4</v>
      </c>
    </row>
    <row r="337" spans="1:23" x14ac:dyDescent="0.2">
      <c r="A337">
        <v>57528</v>
      </c>
      <c r="B337" t="s">
        <v>800</v>
      </c>
      <c r="C337" t="s">
        <v>801</v>
      </c>
      <c r="D337">
        <v>3.5895046484275799</v>
      </c>
      <c r="E337">
        <v>1.87591953814556</v>
      </c>
      <c r="F337">
        <v>19.6930553912836</v>
      </c>
      <c r="G337">
        <v>1.8984714554917901E-4</v>
      </c>
      <c r="H337">
        <v>5.2601765606575101E-3</v>
      </c>
      <c r="I337">
        <v>4.3485138999836304</v>
      </c>
      <c r="J337">
        <v>1.87591953814556</v>
      </c>
      <c r="K337">
        <v>26.034324648140299</v>
      </c>
      <c r="L337" s="1">
        <v>3.64014966258223E-5</v>
      </c>
      <c r="M337">
        <v>1.8776668245118E-3</v>
      </c>
      <c r="N337">
        <v>4.6897166037901004</v>
      </c>
      <c r="O337">
        <v>1.87591953814556</v>
      </c>
      <c r="P337">
        <v>32.0581482307729</v>
      </c>
      <c r="Q337" s="1">
        <v>9.2378871488097293E-6</v>
      </c>
      <c r="R337">
        <v>4.0726340412942198E-4</v>
      </c>
      <c r="S337">
        <v>3.5915077056628899</v>
      </c>
      <c r="T337">
        <v>1.87591953814556</v>
      </c>
      <c r="U337">
        <v>22.534477940366301</v>
      </c>
      <c r="V337" s="1">
        <v>8.78602661475105E-5</v>
      </c>
      <c r="W337">
        <v>1.3237465519985599E-3</v>
      </c>
    </row>
    <row r="338" spans="1:23" x14ac:dyDescent="0.2">
      <c r="A338">
        <v>57539</v>
      </c>
      <c r="B338" t="s">
        <v>802</v>
      </c>
      <c r="C338" t="s">
        <v>803</v>
      </c>
      <c r="D338">
        <v>0.86409673778870399</v>
      </c>
      <c r="E338">
        <v>5.7277711730390299</v>
      </c>
      <c r="F338">
        <v>9.3351839010730693</v>
      </c>
      <c r="G338">
        <v>5.6177656455753304E-3</v>
      </c>
      <c r="H338">
        <v>4.9193927245671697E-2</v>
      </c>
      <c r="I338">
        <v>1.0970252468624699</v>
      </c>
      <c r="J338">
        <v>5.7277711730390299</v>
      </c>
      <c r="K338">
        <v>14.9124038531116</v>
      </c>
      <c r="L338">
        <v>7.9488598672526796E-4</v>
      </c>
      <c r="M338">
        <v>1.47284309279457E-2</v>
      </c>
      <c r="N338">
        <v>0.88649625123690701</v>
      </c>
      <c r="O338">
        <v>5.7277711730390299</v>
      </c>
      <c r="P338">
        <v>9.8327629786991508</v>
      </c>
      <c r="Q338">
        <v>4.6445069665447302E-3</v>
      </c>
      <c r="R338">
        <v>3.6884824461343203E-2</v>
      </c>
      <c r="S338">
        <v>0.96350032541354702</v>
      </c>
      <c r="T338">
        <v>5.7277711730390299</v>
      </c>
      <c r="U338">
        <v>11.5787678126978</v>
      </c>
      <c r="V338">
        <v>2.4469290568788801E-3</v>
      </c>
      <c r="W338">
        <v>1.5874441170378801E-2</v>
      </c>
    </row>
    <row r="339" spans="1:23" x14ac:dyDescent="0.2">
      <c r="A339">
        <v>57559</v>
      </c>
      <c r="B339" t="s">
        <v>804</v>
      </c>
      <c r="C339" t="s">
        <v>805</v>
      </c>
      <c r="D339">
        <v>2.4577296362807202</v>
      </c>
      <c r="E339">
        <v>4.0642894964621599</v>
      </c>
      <c r="F339">
        <v>25.937756752663699</v>
      </c>
      <c r="G339" s="1">
        <v>3.7263493159458297E-5</v>
      </c>
      <c r="H339">
        <v>1.7014777144417001E-3</v>
      </c>
      <c r="I339">
        <v>1.274096145686</v>
      </c>
      <c r="J339">
        <v>4.0642894964621599</v>
      </c>
      <c r="K339">
        <v>12.060552990283901</v>
      </c>
      <c r="L339">
        <v>2.0642371665132802E-3</v>
      </c>
      <c r="M339">
        <v>2.69691832433731E-2</v>
      </c>
      <c r="N339">
        <v>7.0578915086932303</v>
      </c>
      <c r="O339">
        <v>4.0642894964621599</v>
      </c>
      <c r="P339">
        <v>74.610985270418198</v>
      </c>
      <c r="Q339" s="1">
        <v>1.14054041383299E-8</v>
      </c>
      <c r="R339" s="1">
        <v>2.5518166083995899E-6</v>
      </c>
      <c r="S339">
        <v>6.3219807833114903</v>
      </c>
      <c r="T339">
        <v>4.0642894964621599</v>
      </c>
      <c r="U339">
        <v>65.994097838417304</v>
      </c>
      <c r="V339" s="1">
        <v>3.3413414690686801E-8</v>
      </c>
      <c r="W339" s="1">
        <v>4.15324103853197E-6</v>
      </c>
    </row>
    <row r="340" spans="1:23" x14ac:dyDescent="0.2">
      <c r="A340">
        <v>57584</v>
      </c>
      <c r="B340" t="s">
        <v>806</v>
      </c>
      <c r="C340" t="s">
        <v>807</v>
      </c>
      <c r="D340">
        <v>0.62280137413497905</v>
      </c>
      <c r="E340">
        <v>7.5728375864984097</v>
      </c>
      <c r="F340">
        <v>6.1692470169426903</v>
      </c>
      <c r="G340">
        <v>2.0736999338755401E-2</v>
      </c>
      <c r="H340">
        <v>0.116127977148776</v>
      </c>
      <c r="I340">
        <v>0.85350135077659695</v>
      </c>
      <c r="J340">
        <v>7.5728375864984097</v>
      </c>
      <c r="K340">
        <v>11.508762329966</v>
      </c>
      <c r="L340">
        <v>2.50873367945178E-3</v>
      </c>
      <c r="M340">
        <v>3.04990666082612E-2</v>
      </c>
      <c r="N340">
        <v>1.3295826611402199</v>
      </c>
      <c r="O340">
        <v>7.5728375864984097</v>
      </c>
      <c r="P340">
        <v>27.365521571366902</v>
      </c>
      <c r="Q340" s="1">
        <v>2.64924160227899E-5</v>
      </c>
      <c r="R340">
        <v>8.7488515570464096E-4</v>
      </c>
      <c r="S340">
        <v>1.1202697718835399</v>
      </c>
      <c r="T340">
        <v>7.5728375864984097</v>
      </c>
      <c r="U340">
        <v>19.615511537025402</v>
      </c>
      <c r="V340">
        <v>1.9403058363658699E-4</v>
      </c>
      <c r="W340">
        <v>2.4371602922886098E-3</v>
      </c>
    </row>
    <row r="341" spans="1:23" x14ac:dyDescent="0.2">
      <c r="A341">
        <v>57633</v>
      </c>
      <c r="B341" t="s">
        <v>808</v>
      </c>
      <c r="C341" t="s">
        <v>809</v>
      </c>
      <c r="D341">
        <v>1.8890181917154301</v>
      </c>
      <c r="E341">
        <v>3.8747549087947699</v>
      </c>
      <c r="F341">
        <v>7.2081357693498802</v>
      </c>
      <c r="G341">
        <v>1.38851926116665E-2</v>
      </c>
      <c r="H341">
        <v>8.8894051399814406E-2</v>
      </c>
      <c r="I341">
        <v>2.4039558780006902</v>
      </c>
      <c r="J341">
        <v>3.8747549087947699</v>
      </c>
      <c r="K341">
        <v>11.2287270818663</v>
      </c>
      <c r="L341">
        <v>3.0335732282921802E-3</v>
      </c>
      <c r="M341">
        <v>3.5200373756368399E-2</v>
      </c>
      <c r="N341">
        <v>3.2683400034754699</v>
      </c>
      <c r="O341">
        <v>3.8747549087947699</v>
      </c>
      <c r="P341">
        <v>19.381929680220701</v>
      </c>
      <c r="Q341">
        <v>2.4928444869158297E-4</v>
      </c>
      <c r="R341">
        <v>4.5024645278815703E-3</v>
      </c>
      <c r="S341">
        <v>3.4098093146251101</v>
      </c>
      <c r="T341">
        <v>3.8747549087947699</v>
      </c>
      <c r="U341">
        <v>20.815123899084899</v>
      </c>
      <c r="V341">
        <v>1.7025369857584901E-4</v>
      </c>
      <c r="W341">
        <v>2.2050441033351102E-3</v>
      </c>
    </row>
    <row r="342" spans="1:23" x14ac:dyDescent="0.2">
      <c r="A342">
        <v>58499</v>
      </c>
      <c r="B342" t="s">
        <v>810</v>
      </c>
      <c r="C342" t="s">
        <v>811</v>
      </c>
      <c r="D342">
        <v>2.3600602463713498</v>
      </c>
      <c r="E342">
        <v>5.5610991881920304</v>
      </c>
      <c r="F342">
        <v>123.627253369454</v>
      </c>
      <c r="G342" s="1">
        <v>1.02059886267798E-10</v>
      </c>
      <c r="H342" s="1">
        <v>1.82676990430731E-7</v>
      </c>
      <c r="I342">
        <v>1.0388303242877299</v>
      </c>
      <c r="J342">
        <v>5.5610991881920304</v>
      </c>
      <c r="K342">
        <v>48.291082535591102</v>
      </c>
      <c r="L342" s="1">
        <v>4.4431259472494598E-7</v>
      </c>
      <c r="M342" s="1">
        <v>8.8363901477575606E-5</v>
      </c>
      <c r="N342">
        <v>3.45919834756481</v>
      </c>
      <c r="O342">
        <v>5.5610991881920304</v>
      </c>
      <c r="P342">
        <v>106.95218106564499</v>
      </c>
      <c r="Q342" s="1">
        <v>4.1264912880509301E-10</v>
      </c>
      <c r="R342" s="1">
        <v>2.3825828246717301E-7</v>
      </c>
      <c r="S342">
        <v>3.5052561787955598</v>
      </c>
      <c r="T342">
        <v>5.5610991881920304</v>
      </c>
      <c r="U342">
        <v>109.328509295993</v>
      </c>
      <c r="V342" s="1">
        <v>3.3455415969587099E-10</v>
      </c>
      <c r="W342" s="1">
        <v>1.4605329035113101E-7</v>
      </c>
    </row>
    <row r="343" spans="1:23" x14ac:dyDescent="0.2">
      <c r="A343">
        <v>58527</v>
      </c>
      <c r="B343" t="s">
        <v>812</v>
      </c>
      <c r="C343" t="s">
        <v>813</v>
      </c>
      <c r="D343">
        <v>2.3176239045390998</v>
      </c>
      <c r="E343">
        <v>5.3878464545455902</v>
      </c>
      <c r="F343">
        <v>91.256694810569499</v>
      </c>
      <c r="G343" s="1">
        <v>1.83364924904775E-9</v>
      </c>
      <c r="H343" s="1">
        <v>1.49184035948662E-6</v>
      </c>
      <c r="I343">
        <v>2.0314424121222001</v>
      </c>
      <c r="J343">
        <v>5.3878464545455902</v>
      </c>
      <c r="K343">
        <v>71.634785026262804</v>
      </c>
      <c r="L343" s="1">
        <v>1.6346799958117099E-8</v>
      </c>
      <c r="M343" s="1">
        <v>7.6997729592194207E-6</v>
      </c>
      <c r="N343">
        <v>1.8263096602758599</v>
      </c>
      <c r="O343">
        <v>5.3878464545455902</v>
      </c>
      <c r="P343">
        <v>58.476788012490097</v>
      </c>
      <c r="Q343" s="1">
        <v>9.3413953535982895E-8</v>
      </c>
      <c r="R343" s="1">
        <v>1.2698731773413E-5</v>
      </c>
      <c r="S343">
        <v>1.62410285803044</v>
      </c>
      <c r="T343">
        <v>5.3878464545455902</v>
      </c>
      <c r="U343">
        <v>46.828497404710497</v>
      </c>
      <c r="V343" s="1">
        <v>5.6626148409828496E-7</v>
      </c>
      <c r="W343" s="1">
        <v>3.19732312425085E-5</v>
      </c>
    </row>
    <row r="344" spans="1:23" x14ac:dyDescent="0.2">
      <c r="A344">
        <v>59277</v>
      </c>
      <c r="B344" t="s">
        <v>47</v>
      </c>
      <c r="C344" t="s">
        <v>143</v>
      </c>
      <c r="D344">
        <v>2.6852631075603801</v>
      </c>
      <c r="E344">
        <v>6.8479698698881801</v>
      </c>
      <c r="F344">
        <v>15.1934572071175</v>
      </c>
      <c r="G344">
        <v>7.2675992307605504E-4</v>
      </c>
      <c r="H344">
        <v>1.29435580727744E-2</v>
      </c>
      <c r="I344">
        <v>3.0484973032225202</v>
      </c>
      <c r="J344">
        <v>6.8479698698881801</v>
      </c>
      <c r="K344">
        <v>18.980194331432202</v>
      </c>
      <c r="L344">
        <v>2.3234776943637E-4</v>
      </c>
      <c r="M344">
        <v>6.4278094669885299E-3</v>
      </c>
      <c r="N344">
        <v>3.3778485165183501</v>
      </c>
      <c r="O344">
        <v>6.8479698698881801</v>
      </c>
      <c r="P344">
        <v>22.548291821651599</v>
      </c>
      <c r="Q344" s="1">
        <v>8.7542945638640794E-5</v>
      </c>
      <c r="R344">
        <v>2.1229494880301201E-3</v>
      </c>
      <c r="S344">
        <v>2.8862886907255301</v>
      </c>
      <c r="T344">
        <v>6.8479698698881801</v>
      </c>
      <c r="U344">
        <v>17.192096250194499</v>
      </c>
      <c r="V344">
        <v>3.9225537775445699E-4</v>
      </c>
      <c r="W344">
        <v>4.0666350584563004E-3</v>
      </c>
    </row>
    <row r="345" spans="1:23" x14ac:dyDescent="0.2">
      <c r="A345">
        <v>59339</v>
      </c>
      <c r="B345" t="s">
        <v>814</v>
      </c>
      <c r="C345" t="s">
        <v>815</v>
      </c>
      <c r="D345">
        <v>1.0591250136747301</v>
      </c>
      <c r="E345">
        <v>6.2570706022898097</v>
      </c>
      <c r="F345">
        <v>16.085998493978799</v>
      </c>
      <c r="G345">
        <v>5.49423151828201E-4</v>
      </c>
      <c r="H345">
        <v>1.07830317922949E-2</v>
      </c>
      <c r="I345">
        <v>0.58735025109060901</v>
      </c>
      <c r="J345">
        <v>6.2570706022898097</v>
      </c>
      <c r="K345">
        <v>5.0255805237043996</v>
      </c>
      <c r="L345">
        <v>3.4936872598589901E-2</v>
      </c>
      <c r="M345">
        <v>0.16830558133446299</v>
      </c>
      <c r="N345">
        <v>1.2498162512214901</v>
      </c>
      <c r="O345">
        <v>6.2570706022898097</v>
      </c>
      <c r="P345">
        <v>22.191801803949101</v>
      </c>
      <c r="Q345" s="1">
        <v>9.6147286356493706E-5</v>
      </c>
      <c r="R345">
        <v>2.2793910973442099E-3</v>
      </c>
      <c r="S345">
        <v>0.89093880595781405</v>
      </c>
      <c r="T345">
        <v>6.2570706022898097</v>
      </c>
      <c r="U345">
        <v>11.444670553926899</v>
      </c>
      <c r="V345">
        <v>2.56681992389402E-3</v>
      </c>
      <c r="W345">
        <v>1.6373310697711699E-2</v>
      </c>
    </row>
    <row r="346" spans="1:23" x14ac:dyDescent="0.2">
      <c r="A346">
        <v>60312</v>
      </c>
      <c r="B346" t="s">
        <v>816</v>
      </c>
      <c r="C346" t="s">
        <v>817</v>
      </c>
      <c r="D346">
        <v>1.85021441977067</v>
      </c>
      <c r="E346">
        <v>6.9047829800771199</v>
      </c>
      <c r="F346">
        <v>26.927043105903</v>
      </c>
      <c r="G346" s="1">
        <v>2.9386386576348301E-5</v>
      </c>
      <c r="H346">
        <v>1.4692372439387099E-3</v>
      </c>
      <c r="I346">
        <v>1.2901896027525399</v>
      </c>
      <c r="J346">
        <v>6.9047829800771199</v>
      </c>
      <c r="K346">
        <v>13.519882085593</v>
      </c>
      <c r="L346">
        <v>1.25326856081936E-3</v>
      </c>
      <c r="M346">
        <v>1.9506307800091899E-2</v>
      </c>
      <c r="N346">
        <v>1.6685015644932999</v>
      </c>
      <c r="O346">
        <v>6.9047829800771199</v>
      </c>
      <c r="P346">
        <v>22.145339132610101</v>
      </c>
      <c r="Q346" s="1">
        <v>9.7335000754269506E-5</v>
      </c>
      <c r="R346">
        <v>2.2893550308813E-3</v>
      </c>
      <c r="S346">
        <v>1.19926117921016</v>
      </c>
      <c r="T346">
        <v>6.9047829800771199</v>
      </c>
      <c r="U346">
        <v>11.7282497730935</v>
      </c>
      <c r="V346">
        <v>2.32046880871479E-3</v>
      </c>
      <c r="W346">
        <v>1.5270576251080499E-2</v>
      </c>
    </row>
    <row r="347" spans="1:23" x14ac:dyDescent="0.2">
      <c r="A347">
        <v>60492</v>
      </c>
      <c r="B347" t="s">
        <v>818</v>
      </c>
      <c r="C347" t="s">
        <v>819</v>
      </c>
      <c r="D347">
        <v>0.85994666075898196</v>
      </c>
      <c r="E347">
        <v>5.2890083890666197</v>
      </c>
      <c r="F347">
        <v>14.1151040865219</v>
      </c>
      <c r="G347">
        <v>1.0291824913077701E-3</v>
      </c>
      <c r="H347">
        <v>1.6159067905191098E-2</v>
      </c>
      <c r="I347">
        <v>0.59689069629617497</v>
      </c>
      <c r="J347">
        <v>5.2890083890666197</v>
      </c>
      <c r="K347">
        <v>6.85593064850719</v>
      </c>
      <c r="L347">
        <v>1.53777379707604E-2</v>
      </c>
      <c r="M347">
        <v>9.8480378803067398E-2</v>
      </c>
      <c r="N347">
        <v>0.73725616880812594</v>
      </c>
      <c r="O347">
        <v>5.2890083890666197</v>
      </c>
      <c r="P347">
        <v>10.422848498045999</v>
      </c>
      <c r="Q347">
        <v>3.7232599843058799E-3</v>
      </c>
      <c r="R347">
        <v>3.1476902584521398E-2</v>
      </c>
      <c r="S347">
        <v>0.85849622089983302</v>
      </c>
      <c r="T347">
        <v>5.2890083890666197</v>
      </c>
      <c r="U347">
        <v>14.0730466909346</v>
      </c>
      <c r="V347">
        <v>1.0434841898598901E-3</v>
      </c>
      <c r="W347">
        <v>8.5518880559991694E-3</v>
      </c>
    </row>
    <row r="348" spans="1:23" x14ac:dyDescent="0.2">
      <c r="A348">
        <v>64073</v>
      </c>
      <c r="B348" t="s">
        <v>820</v>
      </c>
      <c r="C348" t="s">
        <v>821</v>
      </c>
      <c r="D348">
        <v>3.0023331705266898</v>
      </c>
      <c r="E348">
        <v>2.07209521388857</v>
      </c>
      <c r="F348">
        <v>41.2802521781081</v>
      </c>
      <c r="G348" s="1">
        <v>1.8462804097112599E-6</v>
      </c>
      <c r="H348">
        <v>2.41215861703809E-4</v>
      </c>
      <c r="I348">
        <v>3.6079898451075101</v>
      </c>
      <c r="J348">
        <v>2.07209521388857</v>
      </c>
      <c r="K348">
        <v>49.186654603513297</v>
      </c>
      <c r="L348" s="1">
        <v>4.9384394196395397E-7</v>
      </c>
      <c r="M348" s="1">
        <v>9.3637725867066606E-5</v>
      </c>
      <c r="N348">
        <v>2.4121189920247299</v>
      </c>
      <c r="O348">
        <v>2.07209521388857</v>
      </c>
      <c r="P348">
        <v>11.835784789834801</v>
      </c>
      <c r="Q348">
        <v>2.3402435628837601E-3</v>
      </c>
      <c r="R348">
        <v>2.2556822580536599E-2</v>
      </c>
      <c r="S348">
        <v>2.74171466644541</v>
      </c>
      <c r="T348">
        <v>2.07209521388857</v>
      </c>
      <c r="U348">
        <v>14.8349593634707</v>
      </c>
      <c r="V348">
        <v>8.6805254277735097E-4</v>
      </c>
      <c r="W348">
        <v>7.4234459929153401E-3</v>
      </c>
    </row>
    <row r="349" spans="1:23" x14ac:dyDescent="0.2">
      <c r="A349">
        <v>64417</v>
      </c>
      <c r="B349" t="s">
        <v>822</v>
      </c>
      <c r="C349" t="s">
        <v>823</v>
      </c>
      <c r="D349">
        <v>1.0430125178965599</v>
      </c>
      <c r="E349">
        <v>4.9923283450258999</v>
      </c>
      <c r="F349">
        <v>16.8133339863688</v>
      </c>
      <c r="G349">
        <v>4.39715765310704E-4</v>
      </c>
      <c r="H349">
        <v>9.3252043640951292E-3</v>
      </c>
      <c r="I349">
        <v>1.1274251074841799</v>
      </c>
      <c r="J349">
        <v>4.9923283450258999</v>
      </c>
      <c r="K349">
        <v>19.5735975572481</v>
      </c>
      <c r="L349">
        <v>1.9633358812419901E-4</v>
      </c>
      <c r="M349">
        <v>5.7609424489099099E-3</v>
      </c>
      <c r="N349">
        <v>1.5709890520898599</v>
      </c>
      <c r="O349">
        <v>4.9923283450258999</v>
      </c>
      <c r="P349">
        <v>36.925880778587</v>
      </c>
      <c r="Q349" s="1">
        <v>3.40515674717266E-6</v>
      </c>
      <c r="R349">
        <v>1.99832461041454E-4</v>
      </c>
      <c r="S349">
        <v>1.2373883261930401</v>
      </c>
      <c r="T349">
        <v>4.9923283450258999</v>
      </c>
      <c r="U349">
        <v>23.314933855262801</v>
      </c>
      <c r="V349" s="1">
        <v>7.1747093606768295E-5</v>
      </c>
      <c r="W349">
        <v>1.1361566827267099E-3</v>
      </c>
    </row>
    <row r="350" spans="1:23" x14ac:dyDescent="0.2">
      <c r="A350">
        <v>64780</v>
      </c>
      <c r="B350" t="s">
        <v>824</v>
      </c>
      <c r="C350" t="s">
        <v>825</v>
      </c>
      <c r="D350">
        <v>1.6374570533017501</v>
      </c>
      <c r="E350">
        <v>5.0716258670369596</v>
      </c>
      <c r="F350">
        <v>35.922170494105004</v>
      </c>
      <c r="G350" s="1">
        <v>4.1537236433569499E-6</v>
      </c>
      <c r="H350">
        <v>3.9307603988958102E-4</v>
      </c>
      <c r="I350">
        <v>1.13573042945432</v>
      </c>
      <c r="J350">
        <v>5.0716258670369596</v>
      </c>
      <c r="K350">
        <v>17.753737708275899</v>
      </c>
      <c r="L350">
        <v>3.3186131507899802E-4</v>
      </c>
      <c r="M350">
        <v>8.1036639544324607E-3</v>
      </c>
      <c r="N350">
        <v>1.7102146579350399</v>
      </c>
      <c r="O350">
        <v>5.0716258670369596</v>
      </c>
      <c r="P350">
        <v>38.980943129901299</v>
      </c>
      <c r="Q350" s="1">
        <v>2.2909804136604601E-6</v>
      </c>
      <c r="R350">
        <v>1.4541226391527899E-4</v>
      </c>
      <c r="S350">
        <v>2.4325140984123199</v>
      </c>
      <c r="T350">
        <v>5.0716258670369596</v>
      </c>
      <c r="U350">
        <v>74.901101365878603</v>
      </c>
      <c r="V350" s="1">
        <v>1.1018752545467699E-8</v>
      </c>
      <c r="W350" s="1">
        <v>1.8261541834382101E-6</v>
      </c>
    </row>
    <row r="351" spans="1:23" x14ac:dyDescent="0.2">
      <c r="A351">
        <v>65009</v>
      </c>
      <c r="B351" t="s">
        <v>826</v>
      </c>
      <c r="C351" t="s">
        <v>827</v>
      </c>
      <c r="D351">
        <v>2.2916467040006498</v>
      </c>
      <c r="E351">
        <v>3.5808939220084302</v>
      </c>
      <c r="F351">
        <v>9.9801896007320607</v>
      </c>
      <c r="G351">
        <v>4.3929358170789398E-3</v>
      </c>
      <c r="H351">
        <v>4.2205121923483802E-2</v>
      </c>
      <c r="I351">
        <v>2.7134795045195701</v>
      </c>
      <c r="J351">
        <v>3.5808939220084302</v>
      </c>
      <c r="K351">
        <v>13.4555113025</v>
      </c>
      <c r="L351">
        <v>1.28053516085854E-3</v>
      </c>
      <c r="M351">
        <v>1.97624383571979E-2</v>
      </c>
      <c r="N351">
        <v>4.6485706756896503</v>
      </c>
      <c r="O351">
        <v>3.5808939220084302</v>
      </c>
      <c r="P351">
        <v>32.231851786893998</v>
      </c>
      <c r="Q351" s="1">
        <v>8.9008079077945495E-6</v>
      </c>
      <c r="R351">
        <v>3.9619870795016399E-4</v>
      </c>
      <c r="S351">
        <v>3.14761978042511</v>
      </c>
      <c r="T351">
        <v>3.5808939220084302</v>
      </c>
      <c r="U351">
        <v>17.136692552745501</v>
      </c>
      <c r="V351">
        <v>3.9883414129871501E-4</v>
      </c>
      <c r="W351">
        <v>4.1050789506070703E-3</v>
      </c>
    </row>
    <row r="352" spans="1:23" x14ac:dyDescent="0.2">
      <c r="A352">
        <v>65250</v>
      </c>
      <c r="B352" t="s">
        <v>828</v>
      </c>
      <c r="C352" t="s">
        <v>829</v>
      </c>
      <c r="D352">
        <v>0.90547614114027797</v>
      </c>
      <c r="E352">
        <v>5.8797401279548804</v>
      </c>
      <c r="F352">
        <v>8.2489408168492595</v>
      </c>
      <c r="G352">
        <v>8.6219768072364096E-3</v>
      </c>
      <c r="H352">
        <v>6.5419568831167701E-2</v>
      </c>
      <c r="I352">
        <v>1.0002639316971</v>
      </c>
      <c r="J352">
        <v>5.8797401279548804</v>
      </c>
      <c r="K352">
        <v>10.031152297433399</v>
      </c>
      <c r="L352">
        <v>4.3094850593617699E-3</v>
      </c>
      <c r="M352">
        <v>4.3679670429934703E-2</v>
      </c>
      <c r="N352">
        <v>0.95122992835795495</v>
      </c>
      <c r="O352">
        <v>5.8797401279548804</v>
      </c>
      <c r="P352">
        <v>9.0781500989677397</v>
      </c>
      <c r="Q352">
        <v>6.20677187633449E-3</v>
      </c>
      <c r="R352">
        <v>4.5381948453640103E-2</v>
      </c>
      <c r="S352">
        <v>1.50179160485917</v>
      </c>
      <c r="T352">
        <v>5.8797401279548804</v>
      </c>
      <c r="U352">
        <v>22.0495578317169</v>
      </c>
      <c r="V352" s="1">
        <v>9.9834212694169494E-5</v>
      </c>
      <c r="W352">
        <v>1.45397280147513E-3</v>
      </c>
    </row>
    <row r="353" spans="1:23" x14ac:dyDescent="0.2">
      <c r="A353">
        <v>65977</v>
      </c>
      <c r="B353" t="s">
        <v>830</v>
      </c>
      <c r="C353" t="s">
        <v>831</v>
      </c>
      <c r="D353">
        <v>0.83271832949086999</v>
      </c>
      <c r="E353">
        <v>4.4274267345019798</v>
      </c>
      <c r="F353">
        <v>10.4127852582308</v>
      </c>
      <c r="G353">
        <v>3.7371755732720402E-3</v>
      </c>
      <c r="H353">
        <v>3.7898983334842103E-2</v>
      </c>
      <c r="I353">
        <v>0.80482662407514505</v>
      </c>
      <c r="J353">
        <v>4.4274267345019798</v>
      </c>
      <c r="K353">
        <v>9.7386148677831592</v>
      </c>
      <c r="L353">
        <v>4.8134234148895097E-3</v>
      </c>
      <c r="M353">
        <v>4.7188321721770503E-2</v>
      </c>
      <c r="N353">
        <v>0.98863105915646399</v>
      </c>
      <c r="O353">
        <v>4.4274267345019798</v>
      </c>
      <c r="P353">
        <v>14.5683151454139</v>
      </c>
      <c r="Q353">
        <v>8.8795523598939096E-4</v>
      </c>
      <c r="R353">
        <v>1.1248061407625E-2</v>
      </c>
      <c r="S353">
        <v>1.01305492484538</v>
      </c>
      <c r="T353">
        <v>4.4274267345019798</v>
      </c>
      <c r="U353">
        <v>15.2778146309752</v>
      </c>
      <c r="V353">
        <v>7.0757715462528797E-4</v>
      </c>
      <c r="W353">
        <v>6.3738920436024298E-3</v>
      </c>
    </row>
    <row r="354" spans="1:23" x14ac:dyDescent="0.2">
      <c r="A354">
        <v>66008</v>
      </c>
      <c r="B354" t="s">
        <v>832</v>
      </c>
      <c r="C354" t="s">
        <v>833</v>
      </c>
      <c r="D354">
        <v>1.5314777523577101</v>
      </c>
      <c r="E354">
        <v>7.1455236467069101</v>
      </c>
      <c r="F354">
        <v>14.330095502691</v>
      </c>
      <c r="G354">
        <v>9.5934430537749E-4</v>
      </c>
      <c r="H354">
        <v>1.5414096698340801E-2</v>
      </c>
      <c r="I354">
        <v>1.6253692718370201</v>
      </c>
      <c r="J354">
        <v>7.1455236467069101</v>
      </c>
      <c r="K354">
        <v>16.054768556994102</v>
      </c>
      <c r="L354">
        <v>5.54760057308447E-4</v>
      </c>
      <c r="M354">
        <v>1.1573018957766801E-2</v>
      </c>
      <c r="N354">
        <v>1.4122163860663399</v>
      </c>
      <c r="O354">
        <v>7.1455236467069101</v>
      </c>
      <c r="P354">
        <v>12.2564023865819</v>
      </c>
      <c r="Q354">
        <v>1.9278510704998E-3</v>
      </c>
      <c r="R354">
        <v>1.9628331234855498E-2</v>
      </c>
      <c r="S354">
        <v>1.149094908555</v>
      </c>
      <c r="T354">
        <v>7.1455236467069101</v>
      </c>
      <c r="U354">
        <v>8.21770784622551</v>
      </c>
      <c r="V354">
        <v>8.7312791751355603E-3</v>
      </c>
      <c r="W354">
        <v>4.0247531793909698E-2</v>
      </c>
    </row>
    <row r="355" spans="1:23" x14ac:dyDescent="0.2">
      <c r="A355">
        <v>79015</v>
      </c>
      <c r="B355" t="s">
        <v>58</v>
      </c>
      <c r="C355" t="s">
        <v>144</v>
      </c>
      <c r="D355">
        <v>1.8213078299743799</v>
      </c>
      <c r="E355">
        <v>-1.74193740137605</v>
      </c>
      <c r="F355">
        <v>14.5134981071847</v>
      </c>
      <c r="G355">
        <v>9.6109494154499096E-4</v>
      </c>
      <c r="H355">
        <v>1.54283752096088E-2</v>
      </c>
      <c r="I355">
        <v>2.1975158008495299</v>
      </c>
      <c r="J355">
        <v>-1.74193740137605</v>
      </c>
      <c r="K355">
        <v>16.766432689190498</v>
      </c>
      <c r="L355">
        <v>4.8041882211968503E-4</v>
      </c>
      <c r="M355">
        <v>1.05883490242183E-2</v>
      </c>
      <c r="N355">
        <v>1.2373376262055999</v>
      </c>
      <c r="O355">
        <v>-1.74193740137605</v>
      </c>
      <c r="P355">
        <v>10.3248279074985</v>
      </c>
      <c r="Q355">
        <v>4.0124111649647897E-3</v>
      </c>
      <c r="R355">
        <v>3.32030270188187E-2</v>
      </c>
      <c r="S355">
        <v>2.3857262634732201</v>
      </c>
      <c r="T355">
        <v>-1.74193740137605</v>
      </c>
      <c r="U355">
        <v>17.407072098777501</v>
      </c>
      <c r="V355">
        <v>3.9766879913219E-4</v>
      </c>
      <c r="W355">
        <v>4.10015773943956E-3</v>
      </c>
    </row>
    <row r="356" spans="1:23" x14ac:dyDescent="0.2">
      <c r="A356">
        <v>79083</v>
      </c>
      <c r="B356" t="s">
        <v>56</v>
      </c>
      <c r="C356" t="s">
        <v>145</v>
      </c>
      <c r="D356">
        <v>3.5132028312518599</v>
      </c>
      <c r="E356">
        <v>5.7642046405954899</v>
      </c>
      <c r="F356">
        <v>14.3669640281874</v>
      </c>
      <c r="G356">
        <v>1.0070922658587101E-3</v>
      </c>
      <c r="H356">
        <v>1.5909924507153599E-2</v>
      </c>
      <c r="I356">
        <v>4.3449264836547599</v>
      </c>
      <c r="J356">
        <v>5.7642046405954899</v>
      </c>
      <c r="K356">
        <v>19.188101356164999</v>
      </c>
      <c r="L356">
        <v>2.39194170912423E-4</v>
      </c>
      <c r="M356">
        <v>6.5463860323569699E-3</v>
      </c>
      <c r="N356">
        <v>4.9455958164207896</v>
      </c>
      <c r="O356">
        <v>5.7642046405954899</v>
      </c>
      <c r="P356">
        <v>26.092778219381</v>
      </c>
      <c r="Q356" s="1">
        <v>4.0807001784401698E-5</v>
      </c>
      <c r="R356">
        <v>1.19152451050409E-3</v>
      </c>
      <c r="S356">
        <v>6.3652898447929003</v>
      </c>
      <c r="T356">
        <v>5.7642046405954899</v>
      </c>
      <c r="U356">
        <v>34.704704572288399</v>
      </c>
      <c r="V356" s="1">
        <v>6.33784880047564E-6</v>
      </c>
      <c r="W356">
        <v>2.0149405982187099E-4</v>
      </c>
    </row>
    <row r="357" spans="1:23" x14ac:dyDescent="0.2">
      <c r="A357">
        <v>79161</v>
      </c>
      <c r="B357" t="s">
        <v>62</v>
      </c>
      <c r="C357" t="s">
        <v>106</v>
      </c>
      <c r="D357">
        <v>1.33475275664515</v>
      </c>
      <c r="E357">
        <v>3.9945778270669199</v>
      </c>
      <c r="F357">
        <v>11.932158579608499</v>
      </c>
      <c r="G357">
        <v>2.1593675027166501E-3</v>
      </c>
      <c r="H357">
        <v>2.6257146012992699E-2</v>
      </c>
      <c r="I357">
        <v>1.08996471168192</v>
      </c>
      <c r="J357">
        <v>3.9945778270669199</v>
      </c>
      <c r="K357">
        <v>8.0695920111917303</v>
      </c>
      <c r="L357">
        <v>9.27086060595219E-3</v>
      </c>
      <c r="M357">
        <v>7.1433118375350102E-2</v>
      </c>
      <c r="N357">
        <v>1.4898956924812501</v>
      </c>
      <c r="O357">
        <v>3.9945778270669199</v>
      </c>
      <c r="P357">
        <v>14.608503806735801</v>
      </c>
      <c r="Q357">
        <v>8.7649440503457805E-4</v>
      </c>
      <c r="R357">
        <v>1.11740550966623E-2</v>
      </c>
      <c r="S357">
        <v>1.9698906648262999</v>
      </c>
      <c r="T357">
        <v>3.9945778270669199</v>
      </c>
      <c r="U357">
        <v>24.718684403524801</v>
      </c>
      <c r="V357" s="1">
        <v>5.02872269331821E-5</v>
      </c>
      <c r="W357">
        <v>8.7472407665405898E-4</v>
      </c>
    </row>
    <row r="358" spans="1:23" x14ac:dyDescent="0.2">
      <c r="A358">
        <v>79365</v>
      </c>
      <c r="B358" t="s">
        <v>834</v>
      </c>
      <c r="C358" t="s">
        <v>835</v>
      </c>
      <c r="D358">
        <v>1.40912915073823</v>
      </c>
      <c r="E358">
        <v>3.38880414504604</v>
      </c>
      <c r="F358">
        <v>7.8484248842035198</v>
      </c>
      <c r="G358">
        <v>1.01463340586153E-2</v>
      </c>
      <c r="H358">
        <v>7.2672762431034599E-2</v>
      </c>
      <c r="I358">
        <v>1.2632378373914599</v>
      </c>
      <c r="J358">
        <v>3.38880414504604</v>
      </c>
      <c r="K358">
        <v>6.3609247411448102</v>
      </c>
      <c r="L358">
        <v>1.9057518757251202E-2</v>
      </c>
      <c r="M358">
        <v>0.11273341695570401</v>
      </c>
      <c r="N358">
        <v>3.4050129348056801</v>
      </c>
      <c r="O358">
        <v>3.38880414504604</v>
      </c>
      <c r="P358">
        <v>40.759787348976303</v>
      </c>
      <c r="Q358" s="1">
        <v>1.6433956793583101E-6</v>
      </c>
      <c r="R358">
        <v>1.12701683007028E-4</v>
      </c>
      <c r="S358">
        <v>4.0212926996738698</v>
      </c>
      <c r="T358">
        <v>3.38880414504604</v>
      </c>
      <c r="U358">
        <v>53.2364998603408</v>
      </c>
      <c r="V358" s="1">
        <v>2.0290083856602701E-7</v>
      </c>
      <c r="W358" s="1">
        <v>1.519548999788E-5</v>
      </c>
    </row>
    <row r="359" spans="1:23" x14ac:dyDescent="0.2">
      <c r="A359">
        <v>79628</v>
      </c>
      <c r="B359" t="s">
        <v>836</v>
      </c>
      <c r="C359" t="s">
        <v>837</v>
      </c>
      <c r="D359">
        <v>1.1854914273591901</v>
      </c>
      <c r="E359">
        <v>3.0533863928423801</v>
      </c>
      <c r="F359">
        <v>10.893703896235101</v>
      </c>
      <c r="G359">
        <v>3.1316128803544501E-3</v>
      </c>
      <c r="H359">
        <v>3.3766710208111103E-2</v>
      </c>
      <c r="I359">
        <v>0.79134653008020295</v>
      </c>
      <c r="J359">
        <v>3.0533863928423801</v>
      </c>
      <c r="K359">
        <v>6.0919547453557898</v>
      </c>
      <c r="L359">
        <v>2.14602681584799E-2</v>
      </c>
      <c r="M359">
        <v>0.12155612017994701</v>
      </c>
      <c r="N359">
        <v>5.0940532755736996</v>
      </c>
      <c r="O359">
        <v>3.0533863928423801</v>
      </c>
      <c r="P359">
        <v>50.318136000105902</v>
      </c>
      <c r="Q359" s="1">
        <v>3.2012547429641297E-7</v>
      </c>
      <c r="R359" s="1">
        <v>3.2348894751087203E-5</v>
      </c>
      <c r="S359">
        <v>4.0571746028673799</v>
      </c>
      <c r="T359">
        <v>3.0533863928423801</v>
      </c>
      <c r="U359">
        <v>35.775987147328898</v>
      </c>
      <c r="V359" s="1">
        <v>4.2769468338553597E-6</v>
      </c>
      <c r="W359">
        <v>1.49810315810523E-4</v>
      </c>
    </row>
    <row r="360" spans="1:23" x14ac:dyDescent="0.2">
      <c r="A360">
        <v>79659</v>
      </c>
      <c r="B360" t="s">
        <v>838</v>
      </c>
      <c r="C360" t="s">
        <v>839</v>
      </c>
      <c r="D360">
        <v>2.4466951278614699</v>
      </c>
      <c r="E360">
        <v>5.1548452870202404</v>
      </c>
      <c r="F360">
        <v>51.662045028390402</v>
      </c>
      <c r="G360" s="1">
        <v>2.5890456138223198E-7</v>
      </c>
      <c r="H360" s="1">
        <v>6.1788436589074394E-5</v>
      </c>
      <c r="I360">
        <v>2.6032193856633601</v>
      </c>
      <c r="J360">
        <v>5.1548452870202404</v>
      </c>
      <c r="K360">
        <v>57.718064105677399</v>
      </c>
      <c r="L360" s="1">
        <v>1.0418178948423E-7</v>
      </c>
      <c r="M360" s="1">
        <v>2.9599203967908399E-5</v>
      </c>
      <c r="N360">
        <v>1.71933693324135</v>
      </c>
      <c r="O360">
        <v>5.1548452870202404</v>
      </c>
      <c r="P360">
        <v>37.941376884864198</v>
      </c>
      <c r="Q360" s="1">
        <v>2.7947034937180099E-6</v>
      </c>
      <c r="R360">
        <v>1.70724907283476E-4</v>
      </c>
      <c r="S360">
        <v>4.9192109270186597</v>
      </c>
      <c r="T360">
        <v>5.1548452870202404</v>
      </c>
      <c r="U360">
        <v>188.493407117945</v>
      </c>
      <c r="V360" s="1">
        <v>1.4844827403112401E-12</v>
      </c>
      <c r="W360" s="1">
        <v>2.6570756568830902E-9</v>
      </c>
    </row>
    <row r="361" spans="1:23" x14ac:dyDescent="0.2">
      <c r="A361">
        <v>79710</v>
      </c>
      <c r="B361" t="s">
        <v>840</v>
      </c>
      <c r="C361" t="s">
        <v>841</v>
      </c>
      <c r="D361">
        <v>2.5282433064366701</v>
      </c>
      <c r="E361">
        <v>7.1358484815991803</v>
      </c>
      <c r="F361">
        <v>15.7538541542555</v>
      </c>
      <c r="G361">
        <v>6.0918568175725204E-4</v>
      </c>
      <c r="H361">
        <v>1.15337869560397E-2</v>
      </c>
      <c r="I361">
        <v>2.5426079162381701</v>
      </c>
      <c r="J361">
        <v>7.1358484815991803</v>
      </c>
      <c r="K361">
        <v>15.9160053002797</v>
      </c>
      <c r="L361">
        <v>5.7916778685482599E-4</v>
      </c>
      <c r="M361">
        <v>1.18882158450855E-2</v>
      </c>
      <c r="N361">
        <v>2.8191879060517002</v>
      </c>
      <c r="O361">
        <v>7.1358484815991803</v>
      </c>
      <c r="P361">
        <v>19.102008127457399</v>
      </c>
      <c r="Q361">
        <v>2.2440478746729801E-4</v>
      </c>
      <c r="R361">
        <v>4.1752820071488299E-3</v>
      </c>
      <c r="S361">
        <v>2.3443835225512202</v>
      </c>
      <c r="T361">
        <v>7.1358484815991803</v>
      </c>
      <c r="U361">
        <v>13.723169919556</v>
      </c>
      <c r="V361">
        <v>1.17124492380004E-3</v>
      </c>
      <c r="W361">
        <v>9.2926032318691697E-3</v>
      </c>
    </row>
    <row r="362" spans="1:23" x14ac:dyDescent="0.2">
      <c r="A362">
        <v>79741</v>
      </c>
      <c r="B362" t="s">
        <v>842</v>
      </c>
      <c r="C362" t="s">
        <v>843</v>
      </c>
      <c r="D362">
        <v>1.6082895319988999</v>
      </c>
      <c r="E362">
        <v>3.3657358898363601</v>
      </c>
      <c r="F362">
        <v>15.701468327592099</v>
      </c>
      <c r="G362">
        <v>6.1924343921089401E-4</v>
      </c>
      <c r="H362">
        <v>1.1663783910134101E-2</v>
      </c>
      <c r="I362">
        <v>1.9607656736874499</v>
      </c>
      <c r="J362">
        <v>3.3657358898363601</v>
      </c>
      <c r="K362">
        <v>22.405732572672999</v>
      </c>
      <c r="L362" s="1">
        <v>9.0878716729401299E-5</v>
      </c>
      <c r="M362">
        <v>3.55938326201215E-3</v>
      </c>
      <c r="N362">
        <v>1.2778592474366799</v>
      </c>
      <c r="O362">
        <v>3.3657358898363601</v>
      </c>
      <c r="P362">
        <v>9.3911208135136306</v>
      </c>
      <c r="Q362">
        <v>5.4979005754575497E-3</v>
      </c>
      <c r="R362">
        <v>4.1803732573774899E-2</v>
      </c>
      <c r="S362">
        <v>0.89112505619904703</v>
      </c>
      <c r="T362">
        <v>3.3657358898363601</v>
      </c>
      <c r="U362">
        <v>4.6990998068504304</v>
      </c>
      <c r="V362">
        <v>4.0796281260076402E-2</v>
      </c>
      <c r="W362">
        <v>0.122477799106694</v>
      </c>
    </row>
    <row r="363" spans="1:23" x14ac:dyDescent="0.2">
      <c r="A363">
        <v>79744</v>
      </c>
      <c r="B363" t="s">
        <v>844</v>
      </c>
      <c r="C363" t="s">
        <v>845</v>
      </c>
      <c r="D363">
        <v>0.89866285545392399</v>
      </c>
      <c r="E363">
        <v>4.1667531946207701</v>
      </c>
      <c r="F363">
        <v>5.89244202357904</v>
      </c>
      <c r="G363">
        <v>2.3460467269777401E-2</v>
      </c>
      <c r="H363">
        <v>0.12546127985113401</v>
      </c>
      <c r="I363">
        <v>1.1372294986554701</v>
      </c>
      <c r="J363">
        <v>4.1667531946207701</v>
      </c>
      <c r="K363">
        <v>9.3356584524651893</v>
      </c>
      <c r="L363">
        <v>5.6167367395219799E-3</v>
      </c>
      <c r="M363">
        <v>5.1927818241199998E-2</v>
      </c>
      <c r="N363">
        <v>1.03544811938251</v>
      </c>
      <c r="O363">
        <v>4.1667531946207701</v>
      </c>
      <c r="P363">
        <v>7.7199114596527103</v>
      </c>
      <c r="Q363">
        <v>1.0696720422183399E-2</v>
      </c>
      <c r="R363">
        <v>6.6226426439522798E-2</v>
      </c>
      <c r="S363">
        <v>1.6157496000013201</v>
      </c>
      <c r="T363">
        <v>4.1667531946207701</v>
      </c>
      <c r="U363">
        <v>18.229711511168301</v>
      </c>
      <c r="V363">
        <v>2.8858621825520299E-4</v>
      </c>
      <c r="W363">
        <v>3.2364691231515498E-3</v>
      </c>
    </row>
    <row r="364" spans="1:23" x14ac:dyDescent="0.2">
      <c r="A364">
        <v>79745</v>
      </c>
      <c r="B364" t="s">
        <v>55</v>
      </c>
      <c r="C364" t="s">
        <v>146</v>
      </c>
      <c r="D364">
        <v>3.3096778657521799</v>
      </c>
      <c r="E364">
        <v>5.5124162798021903</v>
      </c>
      <c r="F364">
        <v>61.112210329050001</v>
      </c>
      <c r="G364" s="1">
        <v>6.4456589269651904E-8</v>
      </c>
      <c r="H364" s="1">
        <v>2.0601937345312501E-5</v>
      </c>
      <c r="I364">
        <v>2.7567218219684899</v>
      </c>
      <c r="J364">
        <v>5.5124162798021903</v>
      </c>
      <c r="K364">
        <v>46.0936518725632</v>
      </c>
      <c r="L364" s="1">
        <v>6.4090819708340401E-7</v>
      </c>
      <c r="M364">
        <v>1.13160896100001E-4</v>
      </c>
      <c r="N364">
        <v>1.56371322072193</v>
      </c>
      <c r="O364">
        <v>5.5124162798021903</v>
      </c>
      <c r="P364">
        <v>12.9166146831995</v>
      </c>
      <c r="Q364">
        <v>1.53601806529089E-3</v>
      </c>
      <c r="R364">
        <v>1.6856644604930499E-2</v>
      </c>
      <c r="S364">
        <v>1.2482167694727</v>
      </c>
      <c r="T364">
        <v>5.5124162798021903</v>
      </c>
      <c r="U364">
        <v>8.3680430504639194</v>
      </c>
      <c r="V364">
        <v>8.2188028063750092E-3</v>
      </c>
      <c r="W364">
        <v>3.8621252672960397E-2</v>
      </c>
    </row>
    <row r="365" spans="1:23" x14ac:dyDescent="0.2">
      <c r="A365">
        <v>79780</v>
      </c>
      <c r="B365" t="s">
        <v>846</v>
      </c>
      <c r="C365" t="s">
        <v>847</v>
      </c>
      <c r="D365">
        <v>1.15163077257484</v>
      </c>
      <c r="E365">
        <v>4.6015358338021697</v>
      </c>
      <c r="F365">
        <v>9.0156529226269395</v>
      </c>
      <c r="G365">
        <v>6.3600469661445102E-3</v>
      </c>
      <c r="H365">
        <v>5.3470399552381698E-2</v>
      </c>
      <c r="I365">
        <v>1.15127967151692</v>
      </c>
      <c r="J365">
        <v>4.6015358338021697</v>
      </c>
      <c r="K365">
        <v>9.0113984292169196</v>
      </c>
      <c r="L365">
        <v>6.3706315869693098E-3</v>
      </c>
      <c r="M365">
        <v>5.6397221858073603E-2</v>
      </c>
      <c r="N365">
        <v>1.2236865497564</v>
      </c>
      <c r="O365">
        <v>4.6015358338021697</v>
      </c>
      <c r="P365">
        <v>10.155301787883801</v>
      </c>
      <c r="Q365">
        <v>4.11338652202335E-3</v>
      </c>
      <c r="R365">
        <v>3.3819708478500701E-2</v>
      </c>
      <c r="S365">
        <v>1.2895387543183801</v>
      </c>
      <c r="T365">
        <v>4.6015358338021697</v>
      </c>
      <c r="U365">
        <v>11.2373191018456</v>
      </c>
      <c r="V365">
        <v>2.76507523167759E-3</v>
      </c>
      <c r="W365">
        <v>1.72744923985866E-2</v>
      </c>
    </row>
    <row r="366" spans="1:23" x14ac:dyDescent="0.2">
      <c r="A366">
        <v>79819</v>
      </c>
      <c r="B366" t="s">
        <v>848</v>
      </c>
      <c r="C366" t="s">
        <v>849</v>
      </c>
      <c r="D366">
        <v>1.51135903887551</v>
      </c>
      <c r="E366">
        <v>2.5972876822693798</v>
      </c>
      <c r="F366">
        <v>7.2311314121231103</v>
      </c>
      <c r="G366">
        <v>1.3112489033241E-2</v>
      </c>
      <c r="H366">
        <v>8.5420641641027806E-2</v>
      </c>
      <c r="I366">
        <v>1.79881353680501</v>
      </c>
      <c r="J366">
        <v>2.5972876822693798</v>
      </c>
      <c r="K366">
        <v>10.031054895205701</v>
      </c>
      <c r="L366">
        <v>4.3096428839189101E-3</v>
      </c>
      <c r="M366">
        <v>4.3679670429934703E-2</v>
      </c>
      <c r="N366">
        <v>1.538583738</v>
      </c>
      <c r="O366">
        <v>2.5972876822693798</v>
      </c>
      <c r="P366">
        <v>7.4566645651294499</v>
      </c>
      <c r="Q366">
        <v>1.1930087295967499E-2</v>
      </c>
      <c r="R366">
        <v>7.1013180083313199E-2</v>
      </c>
      <c r="S366">
        <v>2.4767328798406401</v>
      </c>
      <c r="T366">
        <v>2.5972876822693798</v>
      </c>
      <c r="U366">
        <v>17.9355662462475</v>
      </c>
      <c r="V366">
        <v>3.1454610823755398E-4</v>
      </c>
      <c r="W366">
        <v>3.4497921515588099E-3</v>
      </c>
    </row>
    <row r="367" spans="1:23" x14ac:dyDescent="0.2">
      <c r="A367">
        <v>79864</v>
      </c>
      <c r="B367" t="s">
        <v>850</v>
      </c>
      <c r="C367" t="s">
        <v>851</v>
      </c>
      <c r="D367">
        <v>1.61289760721092</v>
      </c>
      <c r="E367">
        <v>1.5096255483113901</v>
      </c>
      <c r="F367">
        <v>16.120447478955501</v>
      </c>
      <c r="G367">
        <v>5.4360109240895701E-4</v>
      </c>
      <c r="H367">
        <v>1.07275809845953E-2</v>
      </c>
      <c r="I367">
        <v>1.22464867485758</v>
      </c>
      <c r="J367">
        <v>1.5096255483113901</v>
      </c>
      <c r="K367">
        <v>11.887006941165099</v>
      </c>
      <c r="L367">
        <v>2.1939543621858301E-3</v>
      </c>
      <c r="M367">
        <v>2.77916412800879E-2</v>
      </c>
      <c r="N367">
        <v>0.69534361734088002</v>
      </c>
      <c r="O367">
        <v>1.5096255483113901</v>
      </c>
      <c r="P367">
        <v>7.8987603166793896</v>
      </c>
      <c r="Q367">
        <v>9.9393464058224797E-3</v>
      </c>
      <c r="R367">
        <v>6.2664445691376094E-2</v>
      </c>
      <c r="S367">
        <v>0.69625658719608696</v>
      </c>
      <c r="T367">
        <v>1.5096255483113901</v>
      </c>
      <c r="U367">
        <v>7.8624493681156098</v>
      </c>
      <c r="V367">
        <v>1.00881888934668E-2</v>
      </c>
      <c r="W367">
        <v>4.4453100197971898E-2</v>
      </c>
    </row>
    <row r="368" spans="1:23" x14ac:dyDescent="0.2">
      <c r="A368">
        <v>79901</v>
      </c>
      <c r="B368" t="s">
        <v>852</v>
      </c>
      <c r="C368" t="s">
        <v>853</v>
      </c>
      <c r="D368">
        <v>3.7282335962068598</v>
      </c>
      <c r="E368">
        <v>6.3871986859857302</v>
      </c>
      <c r="F368">
        <v>39.124596520522502</v>
      </c>
      <c r="G368" s="1">
        <v>2.2295228304687002E-6</v>
      </c>
      <c r="H368">
        <v>2.7521537339695999E-4</v>
      </c>
      <c r="I368">
        <v>3.2129569313028501</v>
      </c>
      <c r="J368">
        <v>6.3871986859857302</v>
      </c>
      <c r="K368">
        <v>31.891411168501801</v>
      </c>
      <c r="L368" s="1">
        <v>9.5745542707599098E-6</v>
      </c>
      <c r="M368">
        <v>7.74743685150624E-4</v>
      </c>
      <c r="N368">
        <v>6.1260932311159397</v>
      </c>
      <c r="O368">
        <v>6.3871986859857302</v>
      </c>
      <c r="P368">
        <v>74.882814318731107</v>
      </c>
      <c r="Q368" s="1">
        <v>1.1042698888632001E-8</v>
      </c>
      <c r="R368" s="1">
        <v>2.5340162488156901E-6</v>
      </c>
      <c r="S368">
        <v>8.5045030018304502</v>
      </c>
      <c r="T368">
        <v>6.3871986859857302</v>
      </c>
      <c r="U368">
        <v>111.294473819095</v>
      </c>
      <c r="V368" s="1">
        <v>2.8205062490174399E-10</v>
      </c>
      <c r="W368" s="1">
        <v>1.32853266713587E-7</v>
      </c>
    </row>
    <row r="369" spans="1:23" x14ac:dyDescent="0.2">
      <c r="A369">
        <v>80003</v>
      </c>
      <c r="B369" t="s">
        <v>854</v>
      </c>
      <c r="C369" t="s">
        <v>855</v>
      </c>
      <c r="D369">
        <v>1.56729948721207</v>
      </c>
      <c r="E369">
        <v>5.0701601420889304</v>
      </c>
      <c r="F369">
        <v>15.1783077943732</v>
      </c>
      <c r="G369">
        <v>7.3026468797150095E-4</v>
      </c>
      <c r="H369">
        <v>1.2972230428320901E-2</v>
      </c>
      <c r="I369">
        <v>1.5151289393820599</v>
      </c>
      <c r="J369">
        <v>5.0701601420889304</v>
      </c>
      <c r="K369">
        <v>14.228697216380199</v>
      </c>
      <c r="L369">
        <v>9.9161482300811005E-4</v>
      </c>
      <c r="M369">
        <v>1.6823614897651301E-2</v>
      </c>
      <c r="N369">
        <v>2.54810487017328</v>
      </c>
      <c r="O369">
        <v>5.0701601420889304</v>
      </c>
      <c r="P369">
        <v>38.187942244936799</v>
      </c>
      <c r="Q369" s="1">
        <v>2.6651793910161298E-6</v>
      </c>
      <c r="R369">
        <v>1.6502981555772001E-4</v>
      </c>
      <c r="S369">
        <v>2.3937904485242298</v>
      </c>
      <c r="T369">
        <v>5.0701601420889304</v>
      </c>
      <c r="U369">
        <v>34.138390978373202</v>
      </c>
      <c r="V369" s="1">
        <v>5.9655088572255396E-6</v>
      </c>
      <c r="W369">
        <v>1.92044322006259E-4</v>
      </c>
    </row>
    <row r="370" spans="1:23" x14ac:dyDescent="0.2">
      <c r="A370">
        <v>80013</v>
      </c>
      <c r="B370" t="s">
        <v>856</v>
      </c>
      <c r="C370" t="s">
        <v>857</v>
      </c>
      <c r="D370">
        <v>0.65891026514029005</v>
      </c>
      <c r="E370">
        <v>6.0985877131684303</v>
      </c>
      <c r="F370">
        <v>5.2491148200773301</v>
      </c>
      <c r="G370">
        <v>3.1470462574201802E-2</v>
      </c>
      <c r="H370">
        <v>0.15093510439861699</v>
      </c>
      <c r="I370">
        <v>0.66842180855670696</v>
      </c>
      <c r="J370">
        <v>6.0985877131684303</v>
      </c>
      <c r="K370">
        <v>5.4016390283556301</v>
      </c>
      <c r="L370">
        <v>2.9326507224753402E-2</v>
      </c>
      <c r="M370">
        <v>0.14949189754949799</v>
      </c>
      <c r="N370">
        <v>1.2206968847878199</v>
      </c>
      <c r="O370">
        <v>6.0985877131684303</v>
      </c>
      <c r="P370">
        <v>17.641775118230299</v>
      </c>
      <c r="Q370">
        <v>3.43039063268544E-4</v>
      </c>
      <c r="R370">
        <v>5.7207331532637502E-3</v>
      </c>
      <c r="S370">
        <v>1.06833269395387</v>
      </c>
      <c r="T370">
        <v>6.0985877131684303</v>
      </c>
      <c r="U370">
        <v>13.6020629672014</v>
      </c>
      <c r="V370">
        <v>1.21937677070575E-3</v>
      </c>
      <c r="W370">
        <v>9.5936812390603407E-3</v>
      </c>
    </row>
    <row r="371" spans="1:23" x14ac:dyDescent="0.2">
      <c r="A371">
        <v>80176</v>
      </c>
      <c r="B371" t="s">
        <v>858</v>
      </c>
      <c r="C371" t="s">
        <v>859</v>
      </c>
      <c r="D371">
        <v>2.50127469285444</v>
      </c>
      <c r="E371">
        <v>4.9679894289145601</v>
      </c>
      <c r="F371">
        <v>75.294690693727702</v>
      </c>
      <c r="G371" s="1">
        <v>1.0516807508151201E-8</v>
      </c>
      <c r="H371" s="1">
        <v>6.02620349291819E-6</v>
      </c>
      <c r="I371">
        <v>2.5090242190263301</v>
      </c>
      <c r="J371">
        <v>4.9679894289145601</v>
      </c>
      <c r="K371">
        <v>75.726791664090499</v>
      </c>
      <c r="L371" s="1">
        <v>9.9942167333240906E-9</v>
      </c>
      <c r="M371" s="1">
        <v>4.9690690363824399E-6</v>
      </c>
      <c r="N371">
        <v>1.1434689557851401</v>
      </c>
      <c r="O371">
        <v>4.9679894289145601</v>
      </c>
      <c r="P371">
        <v>16.854184203840699</v>
      </c>
      <c r="Q371">
        <v>4.3430738150424599E-4</v>
      </c>
      <c r="R371">
        <v>6.7479755395351603E-3</v>
      </c>
      <c r="S371">
        <v>0.91713348814891305</v>
      </c>
      <c r="T371">
        <v>4.9679894289145601</v>
      </c>
      <c r="U371">
        <v>10.942427262376199</v>
      </c>
      <c r="V371">
        <v>3.0765410540787401E-3</v>
      </c>
      <c r="W371">
        <v>1.8647818600391299E-2</v>
      </c>
    </row>
    <row r="372" spans="1:23" x14ac:dyDescent="0.2">
      <c r="A372">
        <v>80184</v>
      </c>
      <c r="B372" t="s">
        <v>860</v>
      </c>
      <c r="C372" t="s">
        <v>861</v>
      </c>
      <c r="D372">
        <v>1.2411137323027099</v>
      </c>
      <c r="E372">
        <v>5.12996265813657</v>
      </c>
      <c r="F372">
        <v>7.9484787957622203</v>
      </c>
      <c r="G372">
        <v>9.7394621712329106E-3</v>
      </c>
      <c r="H372">
        <v>7.0951010745990195E-2</v>
      </c>
      <c r="I372">
        <v>1.1215230626579</v>
      </c>
      <c r="J372">
        <v>5.12996265813657</v>
      </c>
      <c r="K372">
        <v>6.5272171663614804</v>
      </c>
      <c r="L372">
        <v>1.77223171158814E-2</v>
      </c>
      <c r="M372">
        <v>0.108078962200055</v>
      </c>
      <c r="N372">
        <v>1.1587941996526401</v>
      </c>
      <c r="O372">
        <v>5.12996265813657</v>
      </c>
      <c r="P372">
        <v>6.9677389281193003</v>
      </c>
      <c r="Q372">
        <v>1.46603659755709E-2</v>
      </c>
      <c r="R372">
        <v>8.1265373365358801E-2</v>
      </c>
      <c r="S372">
        <v>1.4620969754948201</v>
      </c>
      <c r="T372">
        <v>5.12996265813657</v>
      </c>
      <c r="U372">
        <v>10.920227801127</v>
      </c>
      <c r="V372">
        <v>3.1015001531491402E-3</v>
      </c>
      <c r="W372">
        <v>1.8773673060945701E-2</v>
      </c>
    </row>
    <row r="373" spans="1:23" x14ac:dyDescent="0.2">
      <c r="A373">
        <v>80201</v>
      </c>
      <c r="B373" t="s">
        <v>862</v>
      </c>
      <c r="C373" t="s">
        <v>863</v>
      </c>
      <c r="D373">
        <v>5.0252773713207102</v>
      </c>
      <c r="E373">
        <v>7.4142890632349001</v>
      </c>
      <c r="F373">
        <v>29.9372822456344</v>
      </c>
      <c r="G373" s="1">
        <v>1.4692167620424599E-5</v>
      </c>
      <c r="H373">
        <v>9.1068672743389195E-4</v>
      </c>
      <c r="I373">
        <v>4.3111600119825297</v>
      </c>
      <c r="J373">
        <v>7.4142890632349001</v>
      </c>
      <c r="K373">
        <v>23.601649618980201</v>
      </c>
      <c r="L373" s="1">
        <v>6.6661861536552403E-5</v>
      </c>
      <c r="M373">
        <v>2.9461250855376598E-3</v>
      </c>
      <c r="N373">
        <v>5.0230466562705596</v>
      </c>
      <c r="O373">
        <v>7.4142890632349001</v>
      </c>
      <c r="P373">
        <v>30.201966033027698</v>
      </c>
      <c r="Q373" s="1">
        <v>1.38509571491689E-5</v>
      </c>
      <c r="R373">
        <v>5.4249077026909001E-4</v>
      </c>
      <c r="S373">
        <v>5.1598192393389599</v>
      </c>
      <c r="T373">
        <v>7.4142890632349001</v>
      </c>
      <c r="U373">
        <v>31.4410138137663</v>
      </c>
      <c r="V373" s="1">
        <v>1.05526086036574E-5</v>
      </c>
      <c r="W373">
        <v>2.8275619969590299E-4</v>
      </c>
    </row>
    <row r="374" spans="1:23" x14ac:dyDescent="0.2">
      <c r="A374">
        <v>80210</v>
      </c>
      <c r="B374" t="s">
        <v>864</v>
      </c>
      <c r="C374" t="s">
        <v>865</v>
      </c>
      <c r="D374">
        <v>1.3754590578653201</v>
      </c>
      <c r="E374">
        <v>4.7913082777318801</v>
      </c>
      <c r="F374">
        <v>11.3780688064579</v>
      </c>
      <c r="G374">
        <v>2.6287468082554998E-3</v>
      </c>
      <c r="H374">
        <v>2.9988488923495999E-2</v>
      </c>
      <c r="I374">
        <v>1.0379544925444899</v>
      </c>
      <c r="J374">
        <v>4.7913082777318801</v>
      </c>
      <c r="K374">
        <v>6.5924815124501501</v>
      </c>
      <c r="L374">
        <v>1.72269494621364E-2</v>
      </c>
      <c r="M374">
        <v>0.1059605389769</v>
      </c>
      <c r="N374">
        <v>1.7985184280072799</v>
      </c>
      <c r="O374">
        <v>4.7913082777318801</v>
      </c>
      <c r="P374">
        <v>18.885041854546401</v>
      </c>
      <c r="Q374">
        <v>2.3876564663346099E-4</v>
      </c>
      <c r="R374">
        <v>4.3653384158246298E-3</v>
      </c>
      <c r="S374">
        <v>2.5516051961401001</v>
      </c>
      <c r="T374">
        <v>4.7913082777318801</v>
      </c>
      <c r="U374">
        <v>35.935761697619903</v>
      </c>
      <c r="V374" s="1">
        <v>4.1424649625579003E-6</v>
      </c>
      <c r="W374">
        <v>1.45956654261464E-4</v>
      </c>
    </row>
    <row r="375" spans="1:23" x14ac:dyDescent="0.2">
      <c r="A375">
        <v>80237</v>
      </c>
      <c r="B375" t="s">
        <v>866</v>
      </c>
      <c r="C375" t="s">
        <v>867</v>
      </c>
      <c r="D375">
        <v>1.9615485810134301</v>
      </c>
      <c r="E375">
        <v>2.3449171467311598</v>
      </c>
      <c r="F375">
        <v>15.813266410787501</v>
      </c>
      <c r="G375">
        <v>5.97994310639994E-4</v>
      </c>
      <c r="H375">
        <v>1.14231591954592E-2</v>
      </c>
      <c r="I375">
        <v>2.4343223696023402</v>
      </c>
      <c r="J375">
        <v>2.3449171467311598</v>
      </c>
      <c r="K375">
        <v>23.302378158518501</v>
      </c>
      <c r="L375" s="1">
        <v>7.1979239817304304E-5</v>
      </c>
      <c r="M375">
        <v>3.0782748900134E-3</v>
      </c>
      <c r="N375">
        <v>1.1521225707725999</v>
      </c>
      <c r="O375">
        <v>2.3449171467311598</v>
      </c>
      <c r="P375">
        <v>5.8840061636650001</v>
      </c>
      <c r="Q375">
        <v>2.3549500579796101E-2</v>
      </c>
      <c r="R375">
        <v>0.111632624639238</v>
      </c>
      <c r="S375">
        <v>1.3232169932970299</v>
      </c>
      <c r="T375">
        <v>2.3449171467311598</v>
      </c>
      <c r="U375">
        <v>7.6510233634581697</v>
      </c>
      <c r="V375">
        <v>1.10052632355673E-2</v>
      </c>
      <c r="W375">
        <v>4.7385904896179901E-2</v>
      </c>
    </row>
    <row r="376" spans="1:23" x14ac:dyDescent="0.2">
      <c r="A376">
        <v>80256</v>
      </c>
      <c r="B376" t="s">
        <v>868</v>
      </c>
      <c r="C376" t="s">
        <v>869</v>
      </c>
      <c r="D376">
        <v>1.5667693846622599</v>
      </c>
      <c r="E376">
        <v>4.4258601951902801</v>
      </c>
      <c r="F376">
        <v>10.15933880533</v>
      </c>
      <c r="G376">
        <v>4.1071766116751998E-3</v>
      </c>
      <c r="H376">
        <v>4.0348163651138601E-2</v>
      </c>
      <c r="I376">
        <v>1.0145421325164501</v>
      </c>
      <c r="J376">
        <v>4.4258601951902801</v>
      </c>
      <c r="K376">
        <v>4.3986752670504297</v>
      </c>
      <c r="L376">
        <v>4.7180105364400003E-2</v>
      </c>
      <c r="M376">
        <v>0.20226986968081301</v>
      </c>
      <c r="N376">
        <v>2.0861302679693901</v>
      </c>
      <c r="O376">
        <v>4.4258601951902801</v>
      </c>
      <c r="P376">
        <v>17.156354296533198</v>
      </c>
      <c r="Q376">
        <v>3.9648577563362002E-4</v>
      </c>
      <c r="R376">
        <v>6.3194113072717502E-3</v>
      </c>
      <c r="S376">
        <v>2.1957042484567699</v>
      </c>
      <c r="T376">
        <v>4.4258601951902801</v>
      </c>
      <c r="U376">
        <v>18.8489831586446</v>
      </c>
      <c r="V376">
        <v>2.4124805820461401E-4</v>
      </c>
      <c r="W376">
        <v>2.8408546011871E-3</v>
      </c>
    </row>
    <row r="377" spans="1:23" x14ac:dyDescent="0.2">
      <c r="A377">
        <v>80263</v>
      </c>
      <c r="B377" t="s">
        <v>870</v>
      </c>
      <c r="C377" t="s">
        <v>871</v>
      </c>
      <c r="D377">
        <v>0.648005202677568</v>
      </c>
      <c r="E377">
        <v>3.0395798350102599</v>
      </c>
      <c r="F377">
        <v>5.2942058122689399</v>
      </c>
      <c r="G377">
        <v>3.0818920151166801E-2</v>
      </c>
      <c r="H377">
        <v>0.14900806369144701</v>
      </c>
      <c r="I377">
        <v>1.7771850739202699</v>
      </c>
      <c r="J377">
        <v>3.0395798350102599</v>
      </c>
      <c r="K377">
        <v>37.332972200867701</v>
      </c>
      <c r="L377" s="1">
        <v>3.14457118496255E-6</v>
      </c>
      <c r="M377">
        <v>3.7523119759763201E-4</v>
      </c>
      <c r="N377">
        <v>0.96017074130948799</v>
      </c>
      <c r="O377">
        <v>3.0395798350102599</v>
      </c>
      <c r="P377">
        <v>11.5405654739745</v>
      </c>
      <c r="Q377">
        <v>2.4804466230104101E-3</v>
      </c>
      <c r="R377">
        <v>2.34040664761536E-2</v>
      </c>
      <c r="S377">
        <v>0.92787524682213196</v>
      </c>
      <c r="T377">
        <v>3.0395798350102599</v>
      </c>
      <c r="U377">
        <v>10.7897022968518</v>
      </c>
      <c r="V377">
        <v>3.25281858120761E-3</v>
      </c>
      <c r="W377">
        <v>1.9452789771144299E-2</v>
      </c>
    </row>
    <row r="378" spans="1:23" x14ac:dyDescent="0.2">
      <c r="A378">
        <v>81606</v>
      </c>
      <c r="B378" t="s">
        <v>872</v>
      </c>
      <c r="C378" t="s">
        <v>873</v>
      </c>
      <c r="D378">
        <v>4.6391180765902797</v>
      </c>
      <c r="E378">
        <v>5.5052395271019003</v>
      </c>
      <c r="F378">
        <v>11.6401396221061</v>
      </c>
      <c r="G378">
        <v>2.3941177364113701E-3</v>
      </c>
      <c r="H378">
        <v>2.8063073584824599E-2</v>
      </c>
      <c r="I378">
        <v>3.45293576848545</v>
      </c>
      <c r="J378">
        <v>5.5052395271019003</v>
      </c>
      <c r="K378">
        <v>7.7228980195027797</v>
      </c>
      <c r="L378">
        <v>1.06835617399799E-2</v>
      </c>
      <c r="M378">
        <v>7.7987386453466395E-2</v>
      </c>
      <c r="N378">
        <v>7.9924263678824099</v>
      </c>
      <c r="O378">
        <v>5.5052395271019003</v>
      </c>
      <c r="P378">
        <v>24.074197951449001</v>
      </c>
      <c r="Q378" s="1">
        <v>5.9116932955558499E-5</v>
      </c>
      <c r="R378">
        <v>1.57930445219633E-3</v>
      </c>
      <c r="S378">
        <v>8.0512576392249002</v>
      </c>
      <c r="T378">
        <v>5.5052395271019003</v>
      </c>
      <c r="U378">
        <v>24.2800689380541</v>
      </c>
      <c r="V378" s="1">
        <v>5.6125421864190698E-5</v>
      </c>
      <c r="W378">
        <v>9.4617209277603502E-4</v>
      </c>
    </row>
    <row r="379" spans="1:23" x14ac:dyDescent="0.2">
      <c r="A379">
        <v>81855</v>
      </c>
      <c r="B379" t="s">
        <v>874</v>
      </c>
      <c r="C379" t="s">
        <v>875</v>
      </c>
      <c r="D379">
        <v>2.02451148071466</v>
      </c>
      <c r="E379">
        <v>5.8418423269027899</v>
      </c>
      <c r="F379">
        <v>13.251844389436</v>
      </c>
      <c r="G379">
        <v>1.37117001974466E-3</v>
      </c>
      <c r="H379">
        <v>1.9555834409091401E-2</v>
      </c>
      <c r="I379">
        <v>1.88174253753343</v>
      </c>
      <c r="J379">
        <v>5.8418423269027899</v>
      </c>
      <c r="K379">
        <v>11.564648402459101</v>
      </c>
      <c r="L379">
        <v>2.4592588202224999E-3</v>
      </c>
      <c r="M379">
        <v>3.0087678484731699E-2</v>
      </c>
      <c r="N379">
        <v>1.3941939229628399</v>
      </c>
      <c r="O379">
        <v>5.8418423269027899</v>
      </c>
      <c r="P379">
        <v>6.4981609624472796</v>
      </c>
      <c r="Q379">
        <v>1.7947927798262101E-2</v>
      </c>
      <c r="R379">
        <v>9.3142928286776797E-2</v>
      </c>
      <c r="S379">
        <v>1.4279016793652799</v>
      </c>
      <c r="T379">
        <v>5.8418423269027899</v>
      </c>
      <c r="U379">
        <v>6.8030904998607804</v>
      </c>
      <c r="V379">
        <v>1.57302311492129E-2</v>
      </c>
      <c r="W379">
        <v>6.1141239378884001E-2</v>
      </c>
    </row>
    <row r="380" spans="1:23" x14ac:dyDescent="0.2">
      <c r="A380">
        <v>84102</v>
      </c>
      <c r="B380" t="s">
        <v>876</v>
      </c>
      <c r="C380" t="s">
        <v>877</v>
      </c>
      <c r="D380">
        <v>1.8746810280300401</v>
      </c>
      <c r="E380">
        <v>4.9201051908736604</v>
      </c>
      <c r="F380">
        <v>18.669182519853798</v>
      </c>
      <c r="G380">
        <v>2.5405372542056998E-4</v>
      </c>
      <c r="H380">
        <v>6.3866680214926799E-3</v>
      </c>
      <c r="I380">
        <v>1.96247807270743</v>
      </c>
      <c r="J380">
        <v>4.9201051908736604</v>
      </c>
      <c r="K380">
        <v>20.333216846232101</v>
      </c>
      <c r="L380">
        <v>1.5884074253613099E-4</v>
      </c>
      <c r="M380">
        <v>5.0142688724060004E-3</v>
      </c>
      <c r="N380">
        <v>1.52554424841765</v>
      </c>
      <c r="O380">
        <v>4.9201051908736604</v>
      </c>
      <c r="P380">
        <v>12.4692543341188</v>
      </c>
      <c r="Q380">
        <v>1.79071891562118E-3</v>
      </c>
      <c r="R380">
        <v>1.86708446001107E-2</v>
      </c>
      <c r="S380">
        <v>1.4351603811170801</v>
      </c>
      <c r="T380">
        <v>4.9201051908736604</v>
      </c>
      <c r="U380">
        <v>11.090082216960599</v>
      </c>
      <c r="V380">
        <v>2.9160318014746001E-3</v>
      </c>
      <c r="W380">
        <v>1.7927737378615902E-2</v>
      </c>
    </row>
    <row r="381" spans="1:23" x14ac:dyDescent="0.2">
      <c r="A381">
        <v>84189</v>
      </c>
      <c r="B381" t="s">
        <v>878</v>
      </c>
      <c r="C381" t="s">
        <v>879</v>
      </c>
      <c r="D381">
        <v>6.8941490467098996</v>
      </c>
      <c r="E381">
        <v>2.75374410927957</v>
      </c>
      <c r="F381">
        <v>46.387100691241798</v>
      </c>
      <c r="G381" s="1">
        <v>1.26440299777975E-5</v>
      </c>
      <c r="H381">
        <v>8.2202324721427603E-4</v>
      </c>
      <c r="I381">
        <v>7.3172224697530002</v>
      </c>
      <c r="J381">
        <v>2.75374410927957</v>
      </c>
      <c r="K381">
        <v>49.871781378943197</v>
      </c>
      <c r="L381" s="1">
        <v>8.6806065729084395E-6</v>
      </c>
      <c r="M381">
        <v>7.3987703356422898E-4</v>
      </c>
      <c r="N381">
        <v>2.87821459560003</v>
      </c>
      <c r="O381">
        <v>2.75374410927957</v>
      </c>
      <c r="P381">
        <v>17.050848934982</v>
      </c>
      <c r="Q381">
        <v>1.1947097017259299E-3</v>
      </c>
      <c r="R381">
        <v>1.40684927310477E-2</v>
      </c>
      <c r="S381">
        <v>3.9904090678853201</v>
      </c>
      <c r="T381">
        <v>2.75374410927957</v>
      </c>
      <c r="U381">
        <v>25.878587385695901</v>
      </c>
      <c r="V381">
        <v>2.1066866599495001E-4</v>
      </c>
      <c r="W381">
        <v>2.5816118896676101E-3</v>
      </c>
    </row>
    <row r="382" spans="1:23" x14ac:dyDescent="0.2">
      <c r="A382">
        <v>84254</v>
      </c>
      <c r="B382" t="s">
        <v>880</v>
      </c>
      <c r="C382" t="s">
        <v>881</v>
      </c>
      <c r="D382">
        <v>2.98345407907969</v>
      </c>
      <c r="E382">
        <v>2.9516967787735702</v>
      </c>
      <c r="F382">
        <v>68.845202441164901</v>
      </c>
      <c r="G382" s="1">
        <v>2.3150390985868802E-8</v>
      </c>
      <c r="H382" s="1">
        <v>1.0106557274538199E-5</v>
      </c>
      <c r="I382">
        <v>1.4695364270981499</v>
      </c>
      <c r="J382">
        <v>2.9516967787735702</v>
      </c>
      <c r="K382">
        <v>21.0285543650607</v>
      </c>
      <c r="L382">
        <v>1.3129096717633099E-4</v>
      </c>
      <c r="M382">
        <v>4.4820804645587303E-3</v>
      </c>
      <c r="N382">
        <v>1.54251398314952</v>
      </c>
      <c r="O382">
        <v>2.9516967787735702</v>
      </c>
      <c r="P382">
        <v>20.161818024338299</v>
      </c>
      <c r="Q382">
        <v>1.66561416649237E-4</v>
      </c>
      <c r="R382">
        <v>3.3452553395759799E-3</v>
      </c>
      <c r="S382">
        <v>3.7132856612661298</v>
      </c>
      <c r="T382">
        <v>2.9516967787735702</v>
      </c>
      <c r="U382">
        <v>90.455021940621805</v>
      </c>
      <c r="V382" s="1">
        <v>1.9896508348215198E-9</v>
      </c>
      <c r="W382" s="1">
        <v>4.7483680389960598E-7</v>
      </c>
    </row>
    <row r="383" spans="1:23" x14ac:dyDescent="0.2">
      <c r="A383">
        <v>84334</v>
      </c>
      <c r="B383" t="s">
        <v>882</v>
      </c>
      <c r="C383" t="s">
        <v>883</v>
      </c>
      <c r="D383">
        <v>1.08677782697077</v>
      </c>
      <c r="E383">
        <v>5.0093255168687199</v>
      </c>
      <c r="F383">
        <v>19.113096846865101</v>
      </c>
      <c r="G383">
        <v>2.23696581398718E-4</v>
      </c>
      <c r="H383">
        <v>5.8950186755495296E-3</v>
      </c>
      <c r="I383">
        <v>0.78479601606791405</v>
      </c>
      <c r="J383">
        <v>5.0093255168687199</v>
      </c>
      <c r="K383">
        <v>10.0881698218955</v>
      </c>
      <c r="L383">
        <v>4.2181776034044697E-3</v>
      </c>
      <c r="M383">
        <v>4.3217607855373E-2</v>
      </c>
      <c r="N383">
        <v>0.92116388415768502</v>
      </c>
      <c r="O383">
        <v>5.0093255168687199</v>
      </c>
      <c r="P383">
        <v>13.8360762191863</v>
      </c>
      <c r="Q383">
        <v>1.1282388664841201E-3</v>
      </c>
      <c r="R383">
        <v>1.3471879567177601E-2</v>
      </c>
      <c r="S383">
        <v>1.0664550946657201</v>
      </c>
      <c r="T383">
        <v>5.0093255168687199</v>
      </c>
      <c r="U383">
        <v>18.428741306115398</v>
      </c>
      <c r="V383">
        <v>2.72350930063307E-4</v>
      </c>
      <c r="W383">
        <v>3.1148941196186102E-3</v>
      </c>
    </row>
    <row r="384" spans="1:23" x14ac:dyDescent="0.2">
      <c r="A384">
        <v>84441</v>
      </c>
      <c r="B384" t="s">
        <v>884</v>
      </c>
      <c r="C384" t="s">
        <v>885</v>
      </c>
      <c r="D384">
        <v>1.18845100133195</v>
      </c>
      <c r="E384">
        <v>4.3574249673466801</v>
      </c>
      <c r="F384">
        <v>6.98913724621291</v>
      </c>
      <c r="G384">
        <v>1.45273430359285E-2</v>
      </c>
      <c r="H384">
        <v>9.1553216242352797E-2</v>
      </c>
      <c r="I384">
        <v>1.4667905883386001</v>
      </c>
      <c r="J384">
        <v>4.3574249673466801</v>
      </c>
      <c r="K384">
        <v>10.4779844076294</v>
      </c>
      <c r="L384">
        <v>3.6480196504607302E-3</v>
      </c>
      <c r="M384">
        <v>3.9358591756236599E-2</v>
      </c>
      <c r="N384">
        <v>4.2304089408724801</v>
      </c>
      <c r="O384">
        <v>4.3574249673466801</v>
      </c>
      <c r="P384">
        <v>70.576141591084706</v>
      </c>
      <c r="Q384" s="1">
        <v>1.86313655755828E-8</v>
      </c>
      <c r="R384" s="1">
        <v>3.7469978925545798E-6</v>
      </c>
      <c r="S384">
        <v>4.1638762623610504</v>
      </c>
      <c r="T384">
        <v>4.3574249673466801</v>
      </c>
      <c r="U384">
        <v>68.844399211081196</v>
      </c>
      <c r="V384" s="1">
        <v>2.3152746365278301E-8</v>
      </c>
      <c r="W384" s="1">
        <v>3.1394773272130099E-6</v>
      </c>
    </row>
    <row r="385" spans="1:23" x14ac:dyDescent="0.2">
      <c r="A385">
        <v>84548</v>
      </c>
      <c r="B385" t="s">
        <v>886</v>
      </c>
      <c r="C385" t="s">
        <v>887</v>
      </c>
      <c r="D385">
        <v>1.0973009348274501</v>
      </c>
      <c r="E385">
        <v>3.3420332921295901</v>
      </c>
      <c r="F385">
        <v>15.177103589348301</v>
      </c>
      <c r="G385">
        <v>7.3054406792265E-4</v>
      </c>
      <c r="H385">
        <v>1.2972230428320901E-2</v>
      </c>
      <c r="I385">
        <v>1.3202323241923799</v>
      </c>
      <c r="J385">
        <v>3.3420332921295901</v>
      </c>
      <c r="K385">
        <v>21.667935146321</v>
      </c>
      <c r="L385">
        <v>1.10509366853239E-4</v>
      </c>
      <c r="M385">
        <v>4.0203397506221898E-3</v>
      </c>
      <c r="N385">
        <v>2.30358183665426</v>
      </c>
      <c r="O385">
        <v>3.3420332921295901</v>
      </c>
      <c r="P385">
        <v>67.483608613478097</v>
      </c>
      <c r="Q385" s="1">
        <v>2.7543994829704999E-8</v>
      </c>
      <c r="R385" s="1">
        <v>4.9414009726432999E-6</v>
      </c>
      <c r="S385">
        <v>2.7931150982833799</v>
      </c>
      <c r="T385">
        <v>3.3420332921295901</v>
      </c>
      <c r="U385">
        <v>93.548524817823505</v>
      </c>
      <c r="V385" s="1">
        <v>1.45651074294897E-9</v>
      </c>
      <c r="W385" s="1">
        <v>3.8338361453005402E-7</v>
      </c>
    </row>
    <row r="386" spans="1:23" x14ac:dyDescent="0.2">
      <c r="A386">
        <v>84777</v>
      </c>
      <c r="B386" t="s">
        <v>147</v>
      </c>
      <c r="C386" t="s">
        <v>148</v>
      </c>
      <c r="D386">
        <v>2.56973244854243</v>
      </c>
      <c r="E386">
        <v>1.8299146037706699</v>
      </c>
      <c r="F386">
        <v>21.495767962556801</v>
      </c>
      <c r="G386">
        <v>1.1572741629310901E-4</v>
      </c>
      <c r="H386">
        <v>3.6989375432684899E-3</v>
      </c>
      <c r="I386">
        <v>2.2984303086559499</v>
      </c>
      <c r="J386">
        <v>1.8299146037706699</v>
      </c>
      <c r="K386">
        <v>17.682183938856198</v>
      </c>
      <c r="L386">
        <v>3.3895817644075799E-4</v>
      </c>
      <c r="M386">
        <v>8.2208840109933897E-3</v>
      </c>
      <c r="N386">
        <v>2.2852868024600701</v>
      </c>
      <c r="O386">
        <v>1.8299146037706699</v>
      </c>
      <c r="P386">
        <v>23.241622868913101</v>
      </c>
      <c r="Q386" s="1">
        <v>7.31141857239126E-5</v>
      </c>
      <c r="R386">
        <v>1.86952972896044E-3</v>
      </c>
      <c r="S386">
        <v>2.9815552391337699</v>
      </c>
      <c r="T386">
        <v>1.8299146037706699</v>
      </c>
      <c r="U386">
        <v>34.775617353136397</v>
      </c>
      <c r="V386" s="1">
        <v>5.2348964325059703E-6</v>
      </c>
      <c r="W386">
        <v>1.7546706225734899E-4</v>
      </c>
    </row>
    <row r="387" spans="1:23" x14ac:dyDescent="0.2">
      <c r="A387">
        <v>84830</v>
      </c>
      <c r="B387" t="s">
        <v>888</v>
      </c>
      <c r="C387" t="s">
        <v>889</v>
      </c>
      <c r="D387">
        <v>2.1285939260682598</v>
      </c>
      <c r="E387">
        <v>1.1396896745962299</v>
      </c>
      <c r="F387">
        <v>46.753024027603303</v>
      </c>
      <c r="G387" s="1">
        <v>7.2879103085562004E-7</v>
      </c>
      <c r="H387">
        <v>1.21912436086773E-4</v>
      </c>
      <c r="I387">
        <v>1.9338161110701599</v>
      </c>
      <c r="J387">
        <v>1.1396896745962299</v>
      </c>
      <c r="K387">
        <v>43.731995862970102</v>
      </c>
      <c r="L387" s="1">
        <v>1.2055169119639701E-6</v>
      </c>
      <c r="M387">
        <v>1.76865141042976E-4</v>
      </c>
      <c r="N387">
        <v>3.60964217179608</v>
      </c>
      <c r="O387">
        <v>1.1396896745962299</v>
      </c>
      <c r="P387">
        <v>34.039916535148599</v>
      </c>
      <c r="Q387" s="1">
        <v>7.2384515466812902E-6</v>
      </c>
      <c r="R387">
        <v>3.4366324730516801E-4</v>
      </c>
      <c r="S387">
        <v>3.06428636859517</v>
      </c>
      <c r="T387">
        <v>1.1396896745962299</v>
      </c>
      <c r="U387">
        <v>27.2994726975401</v>
      </c>
      <c r="V387" s="1">
        <v>3.0806158352801598E-5</v>
      </c>
      <c r="W387">
        <v>6.2024682604813904E-4</v>
      </c>
    </row>
    <row r="388" spans="1:23" x14ac:dyDescent="0.2">
      <c r="A388">
        <v>84902</v>
      </c>
      <c r="B388" t="s">
        <v>890</v>
      </c>
      <c r="C388" t="s">
        <v>891</v>
      </c>
      <c r="D388">
        <v>1.16750514883988</v>
      </c>
      <c r="E388">
        <v>5.21349445401761</v>
      </c>
      <c r="F388">
        <v>24.782304826610801</v>
      </c>
      <c r="G388" s="1">
        <v>4.9496824709360897E-5</v>
      </c>
      <c r="H388">
        <v>2.0845733305243602E-3</v>
      </c>
      <c r="I388">
        <v>1.2268306685388499</v>
      </c>
      <c r="J388">
        <v>5.21349445401761</v>
      </c>
      <c r="K388">
        <v>27.290638359865302</v>
      </c>
      <c r="L388" s="1">
        <v>2.6963824716172699E-5</v>
      </c>
      <c r="M388">
        <v>1.54878924159028E-3</v>
      </c>
      <c r="N388">
        <v>0.767532569095562</v>
      </c>
      <c r="O388">
        <v>5.21349445401761</v>
      </c>
      <c r="P388">
        <v>10.8139362550136</v>
      </c>
      <c r="Q388">
        <v>3.22412283370031E-3</v>
      </c>
      <c r="R388">
        <v>2.8378392098153401E-2</v>
      </c>
      <c r="S388">
        <v>1.0380977560681801</v>
      </c>
      <c r="T388">
        <v>5.21349445401761</v>
      </c>
      <c r="U388">
        <v>19.583594479695002</v>
      </c>
      <c r="V388">
        <v>1.95781602974345E-4</v>
      </c>
      <c r="W388">
        <v>2.4505558822642002E-3</v>
      </c>
    </row>
    <row r="389" spans="1:23" x14ac:dyDescent="0.2">
      <c r="A389">
        <v>84910</v>
      </c>
      <c r="B389" t="s">
        <v>892</v>
      </c>
      <c r="C389" t="s">
        <v>893</v>
      </c>
      <c r="D389">
        <v>1.8649419726629399</v>
      </c>
      <c r="E389">
        <v>5.6990696233985902</v>
      </c>
      <c r="F389">
        <v>27.755207670264401</v>
      </c>
      <c r="G389" s="1">
        <v>2.41798069301775E-5</v>
      </c>
      <c r="H389">
        <v>1.27667954054055E-3</v>
      </c>
      <c r="I389">
        <v>1.3680876247686</v>
      </c>
      <c r="J389">
        <v>5.6990696233985902</v>
      </c>
      <c r="K389">
        <v>15.383460557416299</v>
      </c>
      <c r="L389">
        <v>6.84329632858652E-4</v>
      </c>
      <c r="M389">
        <v>1.3401330523563499E-2</v>
      </c>
      <c r="N389">
        <v>1.3281000954379001</v>
      </c>
      <c r="O389">
        <v>5.6990696233985902</v>
      </c>
      <c r="P389">
        <v>14.501324132892799</v>
      </c>
      <c r="Q389">
        <v>9.0742522448850602E-4</v>
      </c>
      <c r="R389">
        <v>1.1470341873672201E-2</v>
      </c>
      <c r="S389">
        <v>0.82210202257423304</v>
      </c>
      <c r="T389">
        <v>5.6990696233985902</v>
      </c>
      <c r="U389">
        <v>5.6743147628125996</v>
      </c>
      <c r="V389">
        <v>2.58883094577976E-2</v>
      </c>
      <c r="W389">
        <v>8.8228265610266393E-2</v>
      </c>
    </row>
    <row r="390" spans="1:23" x14ac:dyDescent="0.2">
      <c r="A390">
        <v>84947</v>
      </c>
      <c r="B390" t="s">
        <v>894</v>
      </c>
      <c r="C390" t="s">
        <v>895</v>
      </c>
      <c r="D390">
        <v>0.70341754302467996</v>
      </c>
      <c r="E390">
        <v>4.53834953568155</v>
      </c>
      <c r="F390">
        <v>7.4817543050980504</v>
      </c>
      <c r="G390">
        <v>1.1806010087445499E-2</v>
      </c>
      <c r="H390">
        <v>7.9862348660312402E-2</v>
      </c>
      <c r="I390">
        <v>0.65265804887636902</v>
      </c>
      <c r="J390">
        <v>4.53834953568155</v>
      </c>
      <c r="K390">
        <v>6.4516693105051504</v>
      </c>
      <c r="L390">
        <v>1.8315580197073002E-2</v>
      </c>
      <c r="M390">
        <v>0.11017636109819599</v>
      </c>
      <c r="N390">
        <v>0.61587395304689296</v>
      </c>
      <c r="O390">
        <v>4.53834953568155</v>
      </c>
      <c r="P390">
        <v>5.7433153652697397</v>
      </c>
      <c r="Q390">
        <v>2.5091276638848099E-2</v>
      </c>
      <c r="R390">
        <v>0.115809376111073</v>
      </c>
      <c r="S390">
        <v>0.83911355131677101</v>
      </c>
      <c r="T390">
        <v>4.53834953568155</v>
      </c>
      <c r="U390">
        <v>10.5863897776232</v>
      </c>
      <c r="V390">
        <v>3.5049046203484099E-3</v>
      </c>
      <c r="W390">
        <v>2.0593330734679002E-2</v>
      </c>
    </row>
    <row r="391" spans="1:23" x14ac:dyDescent="0.2">
      <c r="A391">
        <v>84978</v>
      </c>
      <c r="B391" t="s">
        <v>896</v>
      </c>
      <c r="C391" t="s">
        <v>897</v>
      </c>
      <c r="D391">
        <v>6.3757109422184701</v>
      </c>
      <c r="E391">
        <v>4.5089183920692504</v>
      </c>
      <c r="F391">
        <v>95.857975942583494</v>
      </c>
      <c r="G391" s="1">
        <v>1.1602074269366001E-9</v>
      </c>
      <c r="H391" s="1">
        <v>1.0872722120208799E-6</v>
      </c>
      <c r="I391">
        <v>5.5144139908836198</v>
      </c>
      <c r="J391">
        <v>4.5089183920692504</v>
      </c>
      <c r="K391">
        <v>79.111466184515805</v>
      </c>
      <c r="L391" s="1">
        <v>6.7560253133805803E-9</v>
      </c>
      <c r="M391" s="1">
        <v>3.9008418414257802E-6</v>
      </c>
      <c r="N391">
        <v>8.2311718554950204</v>
      </c>
      <c r="O391">
        <v>4.5089183920692504</v>
      </c>
      <c r="P391">
        <v>147.10780201695599</v>
      </c>
      <c r="Q391" s="1">
        <v>1.8333276348094601E-11</v>
      </c>
      <c r="R391" s="1">
        <v>2.0509207084658999E-8</v>
      </c>
      <c r="S391">
        <v>8.1029461293909009</v>
      </c>
      <c r="T391">
        <v>4.5089183920692504</v>
      </c>
      <c r="U391">
        <v>144.562476747597</v>
      </c>
      <c r="V391" s="1">
        <v>2.1821143142932599E-11</v>
      </c>
      <c r="W391" s="1">
        <v>2.2975096536197101E-8</v>
      </c>
    </row>
    <row r="392" spans="1:23" x14ac:dyDescent="0.2">
      <c r="A392">
        <v>85016</v>
      </c>
      <c r="B392" t="s">
        <v>898</v>
      </c>
      <c r="C392" t="s">
        <v>899</v>
      </c>
      <c r="D392">
        <v>1.17344498676765</v>
      </c>
      <c r="E392">
        <v>1.33937440378383</v>
      </c>
      <c r="F392">
        <v>13.9513640444678</v>
      </c>
      <c r="G392">
        <v>1.0861008663730399E-3</v>
      </c>
      <c r="H392">
        <v>1.6704542237194302E-2</v>
      </c>
      <c r="I392">
        <v>0.76512509403445705</v>
      </c>
      <c r="J392">
        <v>1.33937440378383</v>
      </c>
      <c r="K392">
        <v>8.3547455098437808</v>
      </c>
      <c r="L392">
        <v>8.2627687335895903E-3</v>
      </c>
      <c r="M392">
        <v>6.6291034317579503E-2</v>
      </c>
      <c r="N392">
        <v>1.32925757070007</v>
      </c>
      <c r="O392">
        <v>1.33937440378383</v>
      </c>
      <c r="P392">
        <v>5.2149619330880297</v>
      </c>
      <c r="Q392">
        <v>3.1974219164428698E-2</v>
      </c>
      <c r="R392">
        <v>0.13642587576260101</v>
      </c>
      <c r="S392">
        <v>1.7045063026826299</v>
      </c>
      <c r="T392">
        <v>1.33937440378383</v>
      </c>
      <c r="U392">
        <v>8.0231058955927192</v>
      </c>
      <c r="V392">
        <v>9.4477130916006905E-3</v>
      </c>
      <c r="W392">
        <v>4.2467256812295497E-2</v>
      </c>
    </row>
    <row r="393" spans="1:23" x14ac:dyDescent="0.2">
      <c r="A393">
        <v>85027</v>
      </c>
      <c r="B393" t="s">
        <v>900</v>
      </c>
      <c r="C393" t="s">
        <v>901</v>
      </c>
      <c r="D393">
        <v>0.926184823672483</v>
      </c>
      <c r="E393">
        <v>3.3332234185759799</v>
      </c>
      <c r="F393">
        <v>5.9261416746882798</v>
      </c>
      <c r="G393">
        <v>2.3108517836438702E-2</v>
      </c>
      <c r="H393">
        <v>0.124346951751933</v>
      </c>
      <c r="I393">
        <v>1.16634502632235</v>
      </c>
      <c r="J393">
        <v>3.3332234185759799</v>
      </c>
      <c r="K393">
        <v>9.2606975483498104</v>
      </c>
      <c r="L393">
        <v>5.7818639063978196E-3</v>
      </c>
      <c r="M393">
        <v>5.2915613698443997E-2</v>
      </c>
      <c r="N393">
        <v>1.4616784825357001</v>
      </c>
      <c r="O393">
        <v>3.3332234185759799</v>
      </c>
      <c r="P393">
        <v>14.222725509703199</v>
      </c>
      <c r="Q393">
        <v>9.9355200952663792E-4</v>
      </c>
      <c r="R393">
        <v>1.2256090570997399E-2</v>
      </c>
      <c r="S393">
        <v>1.7616577727960501</v>
      </c>
      <c r="T393">
        <v>3.3332234185759799</v>
      </c>
      <c r="U393">
        <v>20.189327559890302</v>
      </c>
      <c r="V393">
        <v>1.6529515898900299E-4</v>
      </c>
      <c r="W393">
        <v>2.1658990122578E-3</v>
      </c>
    </row>
    <row r="394" spans="1:23" x14ac:dyDescent="0.2">
      <c r="A394">
        <v>85480</v>
      </c>
      <c r="B394" t="s">
        <v>902</v>
      </c>
      <c r="C394" t="s">
        <v>903</v>
      </c>
      <c r="D394">
        <v>2.5917866714605502</v>
      </c>
      <c r="E394">
        <v>2.1886278855568402</v>
      </c>
      <c r="F394">
        <v>27.115945971286799</v>
      </c>
      <c r="G394" s="1">
        <v>2.8099459053394001E-5</v>
      </c>
      <c r="H394">
        <v>1.41676681013155E-3</v>
      </c>
      <c r="I394">
        <v>1.2207156137019799</v>
      </c>
      <c r="J394">
        <v>2.1886278855568402</v>
      </c>
      <c r="K394">
        <v>12.643981164524201</v>
      </c>
      <c r="L394">
        <v>1.6861177233410899E-3</v>
      </c>
      <c r="M394">
        <v>2.3431538144473699E-2</v>
      </c>
      <c r="N394">
        <v>3.73998645076977</v>
      </c>
      <c r="O394">
        <v>2.1886278855568402</v>
      </c>
      <c r="P394">
        <v>32.279647431250297</v>
      </c>
      <c r="Q394" s="1">
        <v>8.8104241843168801E-6</v>
      </c>
      <c r="R394">
        <v>3.95232537531548E-4</v>
      </c>
      <c r="S394">
        <v>4.1609481061119897</v>
      </c>
      <c r="T394">
        <v>2.1886278855568402</v>
      </c>
      <c r="U394">
        <v>36.274750430417598</v>
      </c>
      <c r="V394" s="1">
        <v>3.8721268174638597E-6</v>
      </c>
      <c r="W394">
        <v>1.3806214722268101E-4</v>
      </c>
    </row>
    <row r="395" spans="1:23" x14ac:dyDescent="0.2">
      <c r="A395">
        <v>89782</v>
      </c>
      <c r="B395" t="s">
        <v>904</v>
      </c>
      <c r="C395" t="s">
        <v>905</v>
      </c>
      <c r="D395">
        <v>1.49973896155671</v>
      </c>
      <c r="E395">
        <v>3.1263684149097402</v>
      </c>
      <c r="F395">
        <v>14.1535018808949</v>
      </c>
      <c r="G395">
        <v>1.0163122438079999E-3</v>
      </c>
      <c r="H395">
        <v>1.6005606802412999E-2</v>
      </c>
      <c r="I395">
        <v>0.95539749388863204</v>
      </c>
      <c r="J395">
        <v>3.1263684149097402</v>
      </c>
      <c r="K395">
        <v>5.9230595437440599</v>
      </c>
      <c r="L395">
        <v>2.3140461177113301E-2</v>
      </c>
      <c r="M395">
        <v>0.12771850589243</v>
      </c>
      <c r="N395">
        <v>1.05999204693803</v>
      </c>
      <c r="O395">
        <v>3.1263684149097402</v>
      </c>
      <c r="P395">
        <v>7.2579584499362397</v>
      </c>
      <c r="Q395">
        <v>1.29652729716181E-2</v>
      </c>
      <c r="R395">
        <v>7.5031265290395693E-2</v>
      </c>
      <c r="S395">
        <v>1.8267450112659001</v>
      </c>
      <c r="T395">
        <v>3.1263684149097402</v>
      </c>
      <c r="U395">
        <v>20.546628721710601</v>
      </c>
      <c r="V395">
        <v>1.4976827559053999E-4</v>
      </c>
      <c r="W395">
        <v>2.0170082919096998E-3</v>
      </c>
    </row>
    <row r="396" spans="1:23" x14ac:dyDescent="0.2">
      <c r="A396">
        <v>89837</v>
      </c>
      <c r="B396" t="s">
        <v>906</v>
      </c>
      <c r="C396" t="s">
        <v>907</v>
      </c>
      <c r="D396">
        <v>0.944387338754064</v>
      </c>
      <c r="E396">
        <v>1.5755673776896899</v>
      </c>
      <c r="F396">
        <v>8.2660068477277893</v>
      </c>
      <c r="G396">
        <v>8.5628909025325193E-3</v>
      </c>
      <c r="H396">
        <v>6.5220078410395593E-2</v>
      </c>
      <c r="I396">
        <v>1.3507603053539701</v>
      </c>
      <c r="J396">
        <v>1.5755673776896899</v>
      </c>
      <c r="K396">
        <v>15.588550161571</v>
      </c>
      <c r="L396">
        <v>6.4154548604757999E-4</v>
      </c>
      <c r="M396">
        <v>1.27165256420439E-2</v>
      </c>
      <c r="N396">
        <v>0.77311153974825597</v>
      </c>
      <c r="O396">
        <v>1.5755673776896899</v>
      </c>
      <c r="P396">
        <v>38.500126404576001</v>
      </c>
      <c r="Q396" s="1">
        <v>1.8617465728985601E-5</v>
      </c>
      <c r="R396">
        <v>6.7593107319089795E-4</v>
      </c>
      <c r="S396">
        <v>1.1678837372658299</v>
      </c>
      <c r="T396">
        <v>1.5755673776896899</v>
      </c>
      <c r="U396">
        <v>56.8181450975773</v>
      </c>
      <c r="V396" s="1">
        <v>1.18735992621718E-7</v>
      </c>
      <c r="W396" s="1">
        <v>1.00453879860403E-5</v>
      </c>
    </row>
    <row r="397" spans="1:23" x14ac:dyDescent="0.2">
      <c r="A397">
        <v>89838</v>
      </c>
      <c r="B397" t="s">
        <v>908</v>
      </c>
      <c r="C397" t="s">
        <v>909</v>
      </c>
      <c r="D397">
        <v>0.89764139203010196</v>
      </c>
      <c r="E397">
        <v>0.97849717100553502</v>
      </c>
      <c r="F397">
        <v>7.4337275429871497</v>
      </c>
      <c r="G397">
        <v>1.2044780846936999E-2</v>
      </c>
      <c r="H397">
        <v>8.10182383988447E-2</v>
      </c>
      <c r="I397">
        <v>1.2094908849800201</v>
      </c>
      <c r="J397">
        <v>0.97849717100553502</v>
      </c>
      <c r="K397">
        <v>12.5622522544519</v>
      </c>
      <c r="L397">
        <v>1.7341879827498801E-3</v>
      </c>
      <c r="M397">
        <v>2.3785617397118802E-2</v>
      </c>
      <c r="N397">
        <v>0.67643257621132202</v>
      </c>
      <c r="O397">
        <v>0.97849717100553502</v>
      </c>
      <c r="P397">
        <v>29.776823858626202</v>
      </c>
      <c r="Q397">
        <v>1.36319167395291E-4</v>
      </c>
      <c r="R397">
        <v>2.8909677455074899E-3</v>
      </c>
      <c r="S397">
        <v>1.0420013873406899</v>
      </c>
      <c r="T397">
        <v>0.97849717100553502</v>
      </c>
      <c r="U397">
        <v>45.566743376447</v>
      </c>
      <c r="V397" s="1">
        <v>7.0100358454362704E-7</v>
      </c>
      <c r="W397" s="1">
        <v>3.7196533875920402E-5</v>
      </c>
    </row>
    <row r="398" spans="1:23" x14ac:dyDescent="0.2">
      <c r="A398">
        <v>89927</v>
      </c>
      <c r="B398" t="s">
        <v>910</v>
      </c>
      <c r="C398" t="s">
        <v>911</v>
      </c>
      <c r="D398">
        <v>4.4683998329389398</v>
      </c>
      <c r="E398">
        <v>3.52032198570762</v>
      </c>
      <c r="F398">
        <v>76.6485765896538</v>
      </c>
      <c r="G398" s="1">
        <v>8.9713047004766704E-9</v>
      </c>
      <c r="H398" s="1">
        <v>5.3525794277944002E-6</v>
      </c>
      <c r="I398">
        <v>4.7366970353339601</v>
      </c>
      <c r="J398">
        <v>3.52032198570762</v>
      </c>
      <c r="K398">
        <v>83.366703691522602</v>
      </c>
      <c r="L398" s="1">
        <v>4.2056389413292699E-9</v>
      </c>
      <c r="M398" s="1">
        <v>2.8952589004174098E-6</v>
      </c>
      <c r="N398">
        <v>4.2827354919296896</v>
      </c>
      <c r="O398">
        <v>3.52032198570762</v>
      </c>
      <c r="P398">
        <v>78.775973108237395</v>
      </c>
      <c r="Q398" s="1">
        <v>7.0192408508278197E-9</v>
      </c>
      <c r="R398" s="1">
        <v>1.77563436924399E-6</v>
      </c>
      <c r="S398">
        <v>3.5945997440003898</v>
      </c>
      <c r="T398">
        <v>3.52032198570762</v>
      </c>
      <c r="U398">
        <v>61.663335680863497</v>
      </c>
      <c r="V398" s="1">
        <v>5.97338068670104E-8</v>
      </c>
      <c r="W398" s="1">
        <v>6.2892671124271699E-6</v>
      </c>
    </row>
    <row r="399" spans="1:23" x14ac:dyDescent="0.2">
      <c r="A399">
        <v>90226</v>
      </c>
      <c r="B399" t="s">
        <v>912</v>
      </c>
      <c r="C399" t="s">
        <v>913</v>
      </c>
      <c r="D399">
        <v>1.7852026713475</v>
      </c>
      <c r="E399">
        <v>-1.1634135520415601</v>
      </c>
      <c r="F399">
        <v>11.0134786537268</v>
      </c>
      <c r="G399">
        <v>2.9981264881206501E-3</v>
      </c>
      <c r="H399">
        <v>3.2781591943110297E-2</v>
      </c>
      <c r="I399">
        <v>1.9639441827883299</v>
      </c>
      <c r="J399">
        <v>-1.1634135520415601</v>
      </c>
      <c r="K399">
        <v>12.082771908821099</v>
      </c>
      <c r="L399">
        <v>2.04824546668684E-3</v>
      </c>
      <c r="M399">
        <v>2.68386131831828E-2</v>
      </c>
      <c r="N399">
        <v>2.5165960060926</v>
      </c>
      <c r="O399">
        <v>-1.1634135520415601</v>
      </c>
      <c r="P399">
        <v>14.9125365810188</v>
      </c>
      <c r="Q399">
        <v>7.9485221190539099E-4</v>
      </c>
      <c r="R399">
        <v>1.0571961108984E-2</v>
      </c>
      <c r="S399">
        <v>3.9776571290525098</v>
      </c>
      <c r="T399">
        <v>-1.1634135520415601</v>
      </c>
      <c r="U399">
        <v>22.9782874872547</v>
      </c>
      <c r="V399" s="1">
        <v>7.8263935281041599E-5</v>
      </c>
      <c r="W399">
        <v>1.2045109007698699E-3</v>
      </c>
    </row>
    <row r="400" spans="1:23" x14ac:dyDescent="0.2">
      <c r="A400">
        <v>90952</v>
      </c>
      <c r="B400" t="s">
        <v>914</v>
      </c>
      <c r="C400" t="s">
        <v>915</v>
      </c>
      <c r="D400">
        <v>1.5779834506819901</v>
      </c>
      <c r="E400">
        <v>1.51544155372205</v>
      </c>
      <c r="F400">
        <v>9.7130584027793905</v>
      </c>
      <c r="G400">
        <v>4.8604326263135701E-3</v>
      </c>
      <c r="H400">
        <v>4.4775077665482201E-2</v>
      </c>
      <c r="I400">
        <v>1.0690103116759899</v>
      </c>
      <c r="J400">
        <v>1.51544155372205</v>
      </c>
      <c r="K400">
        <v>4.6652761895751196</v>
      </c>
      <c r="L400">
        <v>4.1464009020836599E-2</v>
      </c>
      <c r="M400">
        <v>0.18647344157385801</v>
      </c>
      <c r="N400">
        <v>3.7306054765986301</v>
      </c>
      <c r="O400">
        <v>1.51544155372205</v>
      </c>
      <c r="P400">
        <v>45.823291876762198</v>
      </c>
      <c r="Q400" s="1">
        <v>6.7101140703663798E-7</v>
      </c>
      <c r="R400" s="1">
        <v>5.6652986672399903E-5</v>
      </c>
      <c r="S400">
        <v>3.3677745633807401</v>
      </c>
      <c r="T400">
        <v>1.51544155372205</v>
      </c>
      <c r="U400">
        <v>39.042608318802401</v>
      </c>
      <c r="V400" s="1">
        <v>2.26437599083282E-6</v>
      </c>
      <c r="W400" s="1">
        <v>9.3172565195210697E-5</v>
      </c>
    </row>
    <row r="401" spans="1:23" x14ac:dyDescent="0.2">
      <c r="A401">
        <v>91147</v>
      </c>
      <c r="B401" t="s">
        <v>916</v>
      </c>
      <c r="C401" t="s">
        <v>917</v>
      </c>
      <c r="D401">
        <v>0.95095384794303595</v>
      </c>
      <c r="E401">
        <v>3.8048165321891001</v>
      </c>
      <c r="F401">
        <v>7.2196506690060502</v>
      </c>
      <c r="G401">
        <v>1.31760550558614E-2</v>
      </c>
      <c r="H401">
        <v>8.5678718061043393E-2</v>
      </c>
      <c r="I401">
        <v>1.2937708796209599</v>
      </c>
      <c r="J401">
        <v>3.8048165321891001</v>
      </c>
      <c r="K401">
        <v>13.138977184189599</v>
      </c>
      <c r="L401">
        <v>1.4244028091348799E-3</v>
      </c>
      <c r="M401">
        <v>2.1074787907807001E-2</v>
      </c>
      <c r="N401">
        <v>0.87071406713523003</v>
      </c>
      <c r="O401">
        <v>3.8048165321891001</v>
      </c>
      <c r="P401">
        <v>6.2349817768858298</v>
      </c>
      <c r="Q401">
        <v>2.0143174854246701E-2</v>
      </c>
      <c r="R401">
        <v>0.100521770783216</v>
      </c>
      <c r="S401">
        <v>1.5712617282222601</v>
      </c>
      <c r="T401">
        <v>3.8048165321891001</v>
      </c>
      <c r="U401">
        <v>19.4484720939992</v>
      </c>
      <c r="V401">
        <v>2.0338791245861501E-4</v>
      </c>
      <c r="W401">
        <v>2.5133180160488398E-3</v>
      </c>
    </row>
    <row r="402" spans="1:23" x14ac:dyDescent="0.2">
      <c r="A402">
        <v>91526</v>
      </c>
      <c r="B402" t="s">
        <v>918</v>
      </c>
      <c r="C402" t="s">
        <v>919</v>
      </c>
      <c r="D402">
        <v>1.62635637895269</v>
      </c>
      <c r="E402">
        <v>4.6045082751538402</v>
      </c>
      <c r="F402">
        <v>27.658849821920398</v>
      </c>
      <c r="G402" s="1">
        <v>2.4730436176207801E-5</v>
      </c>
      <c r="H402">
        <v>1.29382585812133E-3</v>
      </c>
      <c r="I402">
        <v>2.13694457745776</v>
      </c>
      <c r="J402">
        <v>4.6045082751538402</v>
      </c>
      <c r="K402">
        <v>46.0034729482404</v>
      </c>
      <c r="L402" s="1">
        <v>6.5078260383325699E-7</v>
      </c>
      <c r="M402">
        <v>1.13160896100001E-4</v>
      </c>
      <c r="N402">
        <v>1.4837418412174399</v>
      </c>
      <c r="O402">
        <v>4.6045082751538402</v>
      </c>
      <c r="P402">
        <v>23.761900943053199</v>
      </c>
      <c r="Q402" s="1">
        <v>6.3991756882418303E-5</v>
      </c>
      <c r="R402">
        <v>1.6720999364064301E-3</v>
      </c>
      <c r="S402">
        <v>1.0825083777697699</v>
      </c>
      <c r="T402">
        <v>4.6045082751538402</v>
      </c>
      <c r="U402">
        <v>12.9740020702622</v>
      </c>
      <c r="V402">
        <v>1.5063239227838701E-3</v>
      </c>
      <c r="W402">
        <v>1.11504102125345E-2</v>
      </c>
    </row>
    <row r="403" spans="1:23" x14ac:dyDescent="0.2">
      <c r="A403">
        <v>91624</v>
      </c>
      <c r="B403" t="s">
        <v>920</v>
      </c>
      <c r="C403" t="s">
        <v>921</v>
      </c>
      <c r="D403">
        <v>1.62247192221348</v>
      </c>
      <c r="E403">
        <v>4.2991556957639698</v>
      </c>
      <c r="F403">
        <v>8.6621675489634598</v>
      </c>
      <c r="G403">
        <v>7.3093458879477701E-3</v>
      </c>
      <c r="H403">
        <v>5.8631173840937398E-2</v>
      </c>
      <c r="I403">
        <v>1.80573674168735</v>
      </c>
      <c r="J403">
        <v>4.2991556957639698</v>
      </c>
      <c r="K403">
        <v>10.5962894614834</v>
      </c>
      <c r="L403">
        <v>3.49214548069523E-3</v>
      </c>
      <c r="M403">
        <v>3.8323673794582402E-2</v>
      </c>
      <c r="N403">
        <v>3.0790612348998101</v>
      </c>
      <c r="O403">
        <v>4.2991556957639698</v>
      </c>
      <c r="P403">
        <v>27.5452284940013</v>
      </c>
      <c r="Q403" s="1">
        <v>2.5397323047693001E-5</v>
      </c>
      <c r="R403">
        <v>8.4988554734627105E-4</v>
      </c>
      <c r="S403">
        <v>2.1991513097164099</v>
      </c>
      <c r="T403">
        <v>4.2991556957639698</v>
      </c>
      <c r="U403">
        <v>15.1393281340545</v>
      </c>
      <c r="V403">
        <v>7.3936767652785695E-4</v>
      </c>
      <c r="W403">
        <v>6.5840507672498098E-3</v>
      </c>
    </row>
    <row r="404" spans="1:23" x14ac:dyDescent="0.2">
      <c r="A404">
        <v>92285</v>
      </c>
      <c r="B404" t="s">
        <v>922</v>
      </c>
      <c r="C404" t="s">
        <v>923</v>
      </c>
      <c r="D404">
        <v>0.95581753446964401</v>
      </c>
      <c r="E404">
        <v>4.1774991298797799</v>
      </c>
      <c r="F404">
        <v>7.1145209720694798</v>
      </c>
      <c r="G404">
        <v>1.37742551614489E-2</v>
      </c>
      <c r="H404">
        <v>8.8435187003472499E-2</v>
      </c>
      <c r="I404">
        <v>0.91361187523583998</v>
      </c>
      <c r="J404">
        <v>4.1774991298797799</v>
      </c>
      <c r="K404">
        <v>6.5130548910652903</v>
      </c>
      <c r="L404">
        <v>1.7831886252168298E-2</v>
      </c>
      <c r="M404">
        <v>0.10859916026796899</v>
      </c>
      <c r="N404">
        <v>1.7402480814471699</v>
      </c>
      <c r="O404">
        <v>4.1774991298797799</v>
      </c>
      <c r="P404">
        <v>22.867524122707099</v>
      </c>
      <c r="Q404" s="1">
        <v>8.0546979021810098E-5</v>
      </c>
      <c r="R404">
        <v>2.00237552432136E-3</v>
      </c>
      <c r="S404">
        <v>1.7354462528669301</v>
      </c>
      <c r="T404">
        <v>4.1774991298797799</v>
      </c>
      <c r="U404">
        <v>22.741872714221401</v>
      </c>
      <c r="V404" s="1">
        <v>8.3225121914483002E-5</v>
      </c>
      <c r="W404">
        <v>1.2721148224998601E-3</v>
      </c>
    </row>
    <row r="405" spans="1:23" x14ac:dyDescent="0.2">
      <c r="A405">
        <v>92745</v>
      </c>
      <c r="B405" t="s">
        <v>924</v>
      </c>
      <c r="C405" t="s">
        <v>925</v>
      </c>
      <c r="D405">
        <v>1.8000785937136099</v>
      </c>
      <c r="E405">
        <v>0.55530671085440797</v>
      </c>
      <c r="F405">
        <v>17.495489051021099</v>
      </c>
      <c r="G405">
        <v>4.2135609126527502E-4</v>
      </c>
      <c r="H405">
        <v>9.0876748864169004E-3</v>
      </c>
      <c r="I405">
        <v>1.3677991340833699</v>
      </c>
      <c r="J405">
        <v>0.55530671085440797</v>
      </c>
      <c r="K405">
        <v>11.754890424896301</v>
      </c>
      <c r="L405">
        <v>2.5289074076233599E-3</v>
      </c>
      <c r="M405">
        <v>3.07025688807754E-2</v>
      </c>
      <c r="N405">
        <v>4.2345458105821301</v>
      </c>
      <c r="O405">
        <v>0.55530671085440797</v>
      </c>
      <c r="P405">
        <v>44.9278513450151</v>
      </c>
      <c r="Q405" s="1">
        <v>1.25430336175725E-6</v>
      </c>
      <c r="R405" s="1">
        <v>9.3156746357232596E-5</v>
      </c>
      <c r="S405">
        <v>4.4159816227666404</v>
      </c>
      <c r="T405">
        <v>0.55530671085440797</v>
      </c>
      <c r="U405">
        <v>47.6686189721039</v>
      </c>
      <c r="V405" s="1">
        <v>8.1170313748281401E-7</v>
      </c>
      <c r="W405" s="1">
        <v>4.1510498450871101E-5</v>
      </c>
    </row>
    <row r="406" spans="1:23" x14ac:dyDescent="0.2">
      <c r="A406">
        <v>94115</v>
      </c>
      <c r="B406" t="s">
        <v>926</v>
      </c>
      <c r="C406" t="s">
        <v>927</v>
      </c>
      <c r="D406">
        <v>2.6162201479259499</v>
      </c>
      <c r="E406">
        <v>-1.7505890868238201</v>
      </c>
      <c r="F406">
        <v>27.214993757441</v>
      </c>
      <c r="G406" s="1">
        <v>3.62251322370122E-5</v>
      </c>
      <c r="H406">
        <v>1.6843099290064199E-3</v>
      </c>
      <c r="I406">
        <v>0.92079176126826501</v>
      </c>
      <c r="J406">
        <v>-1.7505890868238201</v>
      </c>
      <c r="K406">
        <v>14.3943393226323</v>
      </c>
      <c r="L406">
        <v>1.0652952524135501E-3</v>
      </c>
      <c r="M406">
        <v>1.7622661481469699E-2</v>
      </c>
      <c r="N406">
        <v>1.4142248051505699</v>
      </c>
      <c r="O406">
        <v>-1.7505890868238201</v>
      </c>
      <c r="P406">
        <v>18.230824887384401</v>
      </c>
      <c r="Q406">
        <v>3.4227469972697802E-4</v>
      </c>
      <c r="R406">
        <v>5.7149019126988597E-3</v>
      </c>
      <c r="S406">
        <v>3.3081632734751398</v>
      </c>
      <c r="T406">
        <v>-1.7505890868238201</v>
      </c>
      <c r="U406">
        <v>30.9944797901586</v>
      </c>
      <c r="V406" s="1">
        <v>1.60334826284682E-5</v>
      </c>
      <c r="W406">
        <v>3.8618454838241698E-4</v>
      </c>
    </row>
    <row r="407" spans="1:23" x14ac:dyDescent="0.2">
      <c r="A407">
        <v>94120</v>
      </c>
      <c r="B407" t="s">
        <v>928</v>
      </c>
      <c r="C407" t="s">
        <v>929</v>
      </c>
      <c r="D407">
        <v>1.7445454860985501</v>
      </c>
      <c r="E407">
        <v>1.30539532092104</v>
      </c>
      <c r="F407">
        <v>8.8195614340674595</v>
      </c>
      <c r="G407">
        <v>6.8686541616918301E-3</v>
      </c>
      <c r="H407">
        <v>5.6363444994946402E-2</v>
      </c>
      <c r="I407">
        <v>2.0723631324650702</v>
      </c>
      <c r="J407">
        <v>1.30539532092104</v>
      </c>
      <c r="K407">
        <v>11.326958674657</v>
      </c>
      <c r="L407">
        <v>2.6773801549012E-3</v>
      </c>
      <c r="M407">
        <v>3.2082781180816297E-2</v>
      </c>
      <c r="N407">
        <v>2.2719436146363101</v>
      </c>
      <c r="O407">
        <v>1.30539532092104</v>
      </c>
      <c r="P407">
        <v>9.3010373223462004</v>
      </c>
      <c r="Q407">
        <v>5.6923480230999801E-3</v>
      </c>
      <c r="R407">
        <v>4.2720057553654801E-2</v>
      </c>
      <c r="S407">
        <v>3.6535719241148099</v>
      </c>
      <c r="T407">
        <v>1.30539532092104</v>
      </c>
      <c r="U407">
        <v>19.708227488800901</v>
      </c>
      <c r="V407">
        <v>1.89040183654445E-4</v>
      </c>
      <c r="W407">
        <v>2.3997377639935502E-3</v>
      </c>
    </row>
    <row r="408" spans="1:23" x14ac:dyDescent="0.2">
      <c r="A408">
        <v>113026</v>
      </c>
      <c r="B408" t="s">
        <v>930</v>
      </c>
      <c r="C408" t="s">
        <v>931</v>
      </c>
      <c r="D408">
        <v>2.7489863378708801</v>
      </c>
      <c r="E408">
        <v>5.8999248113444001</v>
      </c>
      <c r="F408">
        <v>23.204233954086298</v>
      </c>
      <c r="G408" s="1">
        <v>7.3822316717643498E-5</v>
      </c>
      <c r="H408">
        <v>2.75654614703292E-3</v>
      </c>
      <c r="I408">
        <v>2.5578362373172499</v>
      </c>
      <c r="J408">
        <v>5.8999248113444001</v>
      </c>
      <c r="K408">
        <v>20.411870632826201</v>
      </c>
      <c r="L408">
        <v>1.5542915265981101E-4</v>
      </c>
      <c r="M408">
        <v>4.9767914194238996E-3</v>
      </c>
      <c r="N408">
        <v>2.1474931302773901</v>
      </c>
      <c r="O408">
        <v>5.8999248113444001</v>
      </c>
      <c r="P408">
        <v>14.8965692940418</v>
      </c>
      <c r="Q408">
        <v>7.9892662958531405E-4</v>
      </c>
      <c r="R408">
        <v>1.0608299512572399E-2</v>
      </c>
      <c r="S408">
        <v>2.5175349134173302</v>
      </c>
      <c r="T408">
        <v>5.8999248113444001</v>
      </c>
      <c r="U408">
        <v>19.883273431615802</v>
      </c>
      <c r="V408">
        <v>1.79995698054731E-4</v>
      </c>
      <c r="W408">
        <v>2.3078388248435801E-3</v>
      </c>
    </row>
    <row r="409" spans="1:23" x14ac:dyDescent="0.2">
      <c r="A409">
        <v>113146</v>
      </c>
      <c r="B409" t="s">
        <v>932</v>
      </c>
      <c r="C409" t="s">
        <v>933</v>
      </c>
      <c r="D409">
        <v>6.5648429830888704</v>
      </c>
      <c r="E409">
        <v>8.8079767139288005</v>
      </c>
      <c r="F409">
        <v>20.198131901655401</v>
      </c>
      <c r="G409">
        <v>1.6489211744618099E-4</v>
      </c>
      <c r="H409">
        <v>4.7526634624302797E-3</v>
      </c>
      <c r="I409">
        <v>4.3981591191344398</v>
      </c>
      <c r="J409">
        <v>8.8079767139288005</v>
      </c>
      <c r="K409">
        <v>11.361363914022</v>
      </c>
      <c r="L409">
        <v>2.6445348143583499E-3</v>
      </c>
      <c r="M409">
        <v>3.1789475246608502E-2</v>
      </c>
      <c r="N409">
        <v>7.9949135317751701</v>
      </c>
      <c r="O409">
        <v>8.8079767139288005</v>
      </c>
      <c r="P409">
        <v>26.802918431093602</v>
      </c>
      <c r="Q409" s="1">
        <v>3.0266877553482899E-5</v>
      </c>
      <c r="R409">
        <v>9.6825407103692199E-4</v>
      </c>
      <c r="S409">
        <v>9.4620154172676294</v>
      </c>
      <c r="T409">
        <v>8.8079767139288005</v>
      </c>
      <c r="U409">
        <v>33.018150311240497</v>
      </c>
      <c r="V409" s="1">
        <v>7.5337523395648301E-6</v>
      </c>
      <c r="W409">
        <v>2.2587375732976701E-4</v>
      </c>
    </row>
    <row r="410" spans="1:23" x14ac:dyDescent="0.2">
      <c r="A410">
        <v>113730</v>
      </c>
      <c r="B410" t="s">
        <v>934</v>
      </c>
      <c r="C410" t="s">
        <v>935</v>
      </c>
      <c r="D410">
        <v>4.82679673461611</v>
      </c>
      <c r="E410">
        <v>0.33388338472844897</v>
      </c>
      <c r="F410">
        <v>21.627313244315602</v>
      </c>
      <c r="G410">
        <v>1.11716997446438E-4</v>
      </c>
      <c r="H410">
        <v>3.6159539553233299E-3</v>
      </c>
      <c r="I410">
        <v>2.4213893950869201</v>
      </c>
      <c r="J410">
        <v>0.33388338472844897</v>
      </c>
      <c r="K410">
        <v>8.6806399359752806</v>
      </c>
      <c r="L410">
        <v>7.25604643526439E-3</v>
      </c>
      <c r="M410">
        <v>6.1464432470414401E-2</v>
      </c>
      <c r="N410">
        <v>2.4366853797222601</v>
      </c>
      <c r="O410">
        <v>0.33388338472844897</v>
      </c>
      <c r="P410">
        <v>6.9130575786079902</v>
      </c>
      <c r="Q410">
        <v>1.50064639485192E-2</v>
      </c>
      <c r="R410">
        <v>8.25447751120299E-2</v>
      </c>
      <c r="S410">
        <v>3.2483106767950298</v>
      </c>
      <c r="T410">
        <v>0.33388338472844897</v>
      </c>
      <c r="U410">
        <v>10.801059444300501</v>
      </c>
      <c r="V410">
        <v>3.2393357006823202E-3</v>
      </c>
      <c r="W410">
        <v>1.9398628302723001E-2</v>
      </c>
    </row>
    <row r="411" spans="1:23" x14ac:dyDescent="0.2">
      <c r="A411">
        <v>114781</v>
      </c>
      <c r="B411" t="s">
        <v>936</v>
      </c>
      <c r="C411" t="s">
        <v>937</v>
      </c>
      <c r="D411">
        <v>1.4047247089738399</v>
      </c>
      <c r="E411">
        <v>3.96014086410077</v>
      </c>
      <c r="F411">
        <v>13.238690606380001</v>
      </c>
      <c r="G411">
        <v>1.3772603442756099E-3</v>
      </c>
      <c r="H411">
        <v>1.95559740664254E-2</v>
      </c>
      <c r="I411">
        <v>1.40292596820735</v>
      </c>
      <c r="J411">
        <v>3.96014086410077</v>
      </c>
      <c r="K411">
        <v>13.2080616141396</v>
      </c>
      <c r="L411">
        <v>1.3915568638229201E-3</v>
      </c>
      <c r="M411">
        <v>2.0773541539254699E-2</v>
      </c>
      <c r="N411">
        <v>1.11826915025996</v>
      </c>
      <c r="O411">
        <v>3.96014086410077</v>
      </c>
      <c r="P411">
        <v>8.6693012126007503</v>
      </c>
      <c r="Q411">
        <v>7.2887117737059897E-3</v>
      </c>
      <c r="R411">
        <v>5.0799258772397E-2</v>
      </c>
      <c r="S411">
        <v>1.74370603691717</v>
      </c>
      <c r="T411">
        <v>3.96014086410077</v>
      </c>
      <c r="U411">
        <v>20.2434189776036</v>
      </c>
      <c r="V411">
        <v>1.6283584503623999E-4</v>
      </c>
      <c r="W411">
        <v>2.1462435863797199E-3</v>
      </c>
    </row>
    <row r="412" spans="1:23" x14ac:dyDescent="0.2">
      <c r="A412">
        <v>114793</v>
      </c>
      <c r="B412" t="s">
        <v>938</v>
      </c>
      <c r="C412" t="s">
        <v>939</v>
      </c>
      <c r="D412">
        <v>1.10397963917481</v>
      </c>
      <c r="E412">
        <v>7.5594190621234096</v>
      </c>
      <c r="F412">
        <v>8.5538331772689205</v>
      </c>
      <c r="G412">
        <v>7.6307427823900497E-3</v>
      </c>
      <c r="H412">
        <v>6.0328032271201197E-2</v>
      </c>
      <c r="I412">
        <v>1.6047581787527101</v>
      </c>
      <c r="J412">
        <v>7.5594190621234096</v>
      </c>
      <c r="K412">
        <v>17.624928467242601</v>
      </c>
      <c r="L412">
        <v>3.4475621648632598E-4</v>
      </c>
      <c r="M412">
        <v>8.3276538716447503E-3</v>
      </c>
      <c r="N412">
        <v>1.06876306627097</v>
      </c>
      <c r="O412">
        <v>7.5594190621234096</v>
      </c>
      <c r="P412">
        <v>8.0316457443301204</v>
      </c>
      <c r="Q412">
        <v>9.4149468323110296E-3</v>
      </c>
      <c r="R412">
        <v>6.0444093741583597E-2</v>
      </c>
      <c r="S412">
        <v>1.43757195235103</v>
      </c>
      <c r="T412">
        <v>7.5594190621234096</v>
      </c>
      <c r="U412">
        <v>14.279234161682201</v>
      </c>
      <c r="V412">
        <v>9.7538529093247695E-4</v>
      </c>
      <c r="W412">
        <v>8.1051166770661105E-3</v>
      </c>
    </row>
    <row r="413" spans="1:23" x14ac:dyDescent="0.2">
      <c r="A413">
        <v>114876</v>
      </c>
      <c r="B413" t="s">
        <v>940</v>
      </c>
      <c r="C413" t="s">
        <v>941</v>
      </c>
      <c r="D413">
        <v>1.22249804144912</v>
      </c>
      <c r="E413">
        <v>5.8681579863975903</v>
      </c>
      <c r="F413">
        <v>10.3237429881586</v>
      </c>
      <c r="G413">
        <v>3.86282210081781E-3</v>
      </c>
      <c r="H413">
        <v>3.8678118599135003E-2</v>
      </c>
      <c r="I413">
        <v>1.6572450989537399</v>
      </c>
      <c r="J413">
        <v>5.8681579863975903</v>
      </c>
      <c r="K413">
        <v>18.536983394550202</v>
      </c>
      <c r="L413">
        <v>2.6394185600063801E-4</v>
      </c>
      <c r="M413">
        <v>7.0302013103503303E-3</v>
      </c>
      <c r="N413">
        <v>5.5174471754429097</v>
      </c>
      <c r="O413">
        <v>5.8681579863975903</v>
      </c>
      <c r="P413">
        <v>152.09763772121701</v>
      </c>
      <c r="Q413" s="1">
        <v>1.31284520155021E-11</v>
      </c>
      <c r="R413" s="1">
        <v>1.84092445139855E-8</v>
      </c>
      <c r="S413">
        <v>6.5019537090455097</v>
      </c>
      <c r="T413">
        <v>5.8681579863975903</v>
      </c>
      <c r="U413">
        <v>191.31331579994099</v>
      </c>
      <c r="V413" s="1">
        <v>1.27415369291607E-12</v>
      </c>
      <c r="W413" s="1">
        <v>2.6570756568830902E-9</v>
      </c>
    </row>
    <row r="414" spans="1:23" x14ac:dyDescent="0.2">
      <c r="A414">
        <v>116211</v>
      </c>
      <c r="B414" t="s">
        <v>942</v>
      </c>
      <c r="C414" t="s">
        <v>943</v>
      </c>
      <c r="D414">
        <v>1.20886394643628</v>
      </c>
      <c r="E414">
        <v>2.88239500804338</v>
      </c>
      <c r="F414">
        <v>18.602154599214099</v>
      </c>
      <c r="G414">
        <v>3.08664627240036E-4</v>
      </c>
      <c r="H414">
        <v>7.3959680896511304E-3</v>
      </c>
      <c r="I414">
        <v>0.78297449648509698</v>
      </c>
      <c r="J414">
        <v>2.88239500804338</v>
      </c>
      <c r="K414">
        <v>13.436382304464299</v>
      </c>
      <c r="L414">
        <v>1.44520866612634E-3</v>
      </c>
      <c r="M414">
        <v>2.11964450711844E-2</v>
      </c>
      <c r="N414">
        <v>4.1690794870600199</v>
      </c>
      <c r="O414">
        <v>2.88239500804338</v>
      </c>
      <c r="P414">
        <v>35.381306749869999</v>
      </c>
      <c r="Q414" s="1">
        <v>6.70532843117238E-6</v>
      </c>
      <c r="R414">
        <v>3.2525385796627199E-4</v>
      </c>
      <c r="S414">
        <v>5.18412021709862</v>
      </c>
      <c r="T414">
        <v>2.88239500804338</v>
      </c>
      <c r="U414">
        <v>43.746016120026198</v>
      </c>
      <c r="V414" s="1">
        <v>1.5219780351799399E-6</v>
      </c>
      <c r="W414" s="1">
        <v>6.79348749418595E-5</v>
      </c>
    </row>
    <row r="415" spans="1:23" x14ac:dyDescent="0.2">
      <c r="A415">
        <v>116496</v>
      </c>
      <c r="B415" t="s">
        <v>944</v>
      </c>
      <c r="C415" t="s">
        <v>945</v>
      </c>
      <c r="D415">
        <v>7.2778985770241</v>
      </c>
      <c r="E415">
        <v>7.5344964920991</v>
      </c>
      <c r="F415">
        <v>176.08503250035</v>
      </c>
      <c r="G415" s="1">
        <v>2.9821434744988801E-12</v>
      </c>
      <c r="H415" s="1">
        <v>1.2746475316352001E-8</v>
      </c>
      <c r="I415">
        <v>5.49426619748969</v>
      </c>
      <c r="J415">
        <v>7.5344964920991</v>
      </c>
      <c r="K415">
        <v>119.950840591652</v>
      </c>
      <c r="L415" s="1">
        <v>1.3690268805448901E-10</v>
      </c>
      <c r="M415" s="1">
        <v>2.29898907369751E-7</v>
      </c>
      <c r="N415">
        <v>6.9267987679046499</v>
      </c>
      <c r="O415">
        <v>7.5344964920991</v>
      </c>
      <c r="P415">
        <v>168.396550635647</v>
      </c>
      <c r="Q415" s="1">
        <v>4.6981813781880002E-12</v>
      </c>
      <c r="R415" s="1">
        <v>9.3436387209096599E-9</v>
      </c>
      <c r="S415">
        <v>8.5708521251891696</v>
      </c>
      <c r="T415">
        <v>7.5344964920991</v>
      </c>
      <c r="U415">
        <v>220.858230680871</v>
      </c>
      <c r="V415" s="1">
        <v>2.87396811626273E-13</v>
      </c>
      <c r="W415" s="1">
        <v>7.3487364732838001E-10</v>
      </c>
    </row>
    <row r="416" spans="1:23" x14ac:dyDescent="0.2">
      <c r="A416">
        <v>116987</v>
      </c>
      <c r="B416" t="s">
        <v>946</v>
      </c>
      <c r="C416" t="s">
        <v>947</v>
      </c>
      <c r="D416">
        <v>1.2381583473084301</v>
      </c>
      <c r="E416">
        <v>6.13958531908008</v>
      </c>
      <c r="F416">
        <v>11.7657742415208</v>
      </c>
      <c r="G416">
        <v>2.2898599563059602E-3</v>
      </c>
      <c r="H416">
        <v>2.72695963791885E-2</v>
      </c>
      <c r="I416">
        <v>0.85025147523366196</v>
      </c>
      <c r="J416">
        <v>6.13958531908008</v>
      </c>
      <c r="K416">
        <v>5.6368933124849798</v>
      </c>
      <c r="L416">
        <v>2.6332352997993601E-2</v>
      </c>
      <c r="M416">
        <v>0.139279783188856</v>
      </c>
      <c r="N416">
        <v>1.1955766328163699</v>
      </c>
      <c r="O416">
        <v>6.13958531908008</v>
      </c>
      <c r="P416">
        <v>11.0171673328792</v>
      </c>
      <c r="Q416">
        <v>2.9941158284561E-3</v>
      </c>
      <c r="R416">
        <v>2.67690705362317E-2</v>
      </c>
      <c r="S416">
        <v>1.1362215258572701</v>
      </c>
      <c r="T416">
        <v>6.13958531908008</v>
      </c>
      <c r="U416">
        <v>9.9750735303897002</v>
      </c>
      <c r="V416">
        <v>4.4014108628586297E-3</v>
      </c>
      <c r="W416">
        <v>2.4397910509230899E-2</v>
      </c>
    </row>
    <row r="417" spans="1:23" x14ac:dyDescent="0.2">
      <c r="A417">
        <v>117144</v>
      </c>
      <c r="B417" t="s">
        <v>72</v>
      </c>
      <c r="C417" t="s">
        <v>149</v>
      </c>
      <c r="D417">
        <v>2.07159708043406</v>
      </c>
      <c r="E417">
        <v>-1.07548966551606</v>
      </c>
      <c r="F417">
        <v>17.133507869574899</v>
      </c>
      <c r="G417">
        <v>4.6750269314863702E-4</v>
      </c>
      <c r="H417">
        <v>9.6783706220605701E-3</v>
      </c>
      <c r="I417">
        <v>0.988638589281575</v>
      </c>
      <c r="J417">
        <v>-1.07548966551606</v>
      </c>
      <c r="K417">
        <v>9.2196085037313207</v>
      </c>
      <c r="L417">
        <v>6.2870931213419396E-3</v>
      </c>
      <c r="M417">
        <v>5.5930755357305899E-2</v>
      </c>
      <c r="N417">
        <v>1.1333760120210401</v>
      </c>
      <c r="O417">
        <v>-1.07548966551606</v>
      </c>
      <c r="P417">
        <v>9.9830682701475908</v>
      </c>
      <c r="Q417">
        <v>4.7345194566625198E-3</v>
      </c>
      <c r="R417">
        <v>3.7331790200353501E-2</v>
      </c>
      <c r="S417">
        <v>1.90546484015004</v>
      </c>
      <c r="T417">
        <v>-1.07548966551606</v>
      </c>
      <c r="U417">
        <v>15.5220962716258</v>
      </c>
      <c r="V417">
        <v>7.5266561791752001E-4</v>
      </c>
      <c r="W417">
        <v>6.6725913299186196E-3</v>
      </c>
    </row>
    <row r="418" spans="1:23" x14ac:dyDescent="0.2">
      <c r="A418">
        <v>118812</v>
      </c>
      <c r="B418" t="s">
        <v>948</v>
      </c>
      <c r="C418" t="s">
        <v>949</v>
      </c>
      <c r="D418">
        <v>2.74789098210125</v>
      </c>
      <c r="E418">
        <v>3.57020134888824</v>
      </c>
      <c r="F418">
        <v>11.641947929149101</v>
      </c>
      <c r="G418">
        <v>2.3925807254194902E-3</v>
      </c>
      <c r="H418">
        <v>2.8063073584824599E-2</v>
      </c>
      <c r="I418">
        <v>1.81414976212756</v>
      </c>
      <c r="J418">
        <v>3.57020134888824</v>
      </c>
      <c r="K418">
        <v>5.5074785618317899</v>
      </c>
      <c r="L418">
        <v>2.7934804056456101E-2</v>
      </c>
      <c r="M418">
        <v>0.144803086535334</v>
      </c>
      <c r="N418">
        <v>2.10064996350141</v>
      </c>
      <c r="O418">
        <v>3.57020134888824</v>
      </c>
      <c r="P418">
        <v>7.0870548668410303</v>
      </c>
      <c r="Q418">
        <v>1.3935450611189599E-2</v>
      </c>
      <c r="R418">
        <v>7.8807493523468705E-2</v>
      </c>
      <c r="S418">
        <v>2.56491860300881</v>
      </c>
      <c r="T418">
        <v>3.57020134888824</v>
      </c>
      <c r="U418">
        <v>10.1637672259226</v>
      </c>
      <c r="V418">
        <v>4.1003764660556196E-3</v>
      </c>
      <c r="W418">
        <v>2.3130361918036399E-2</v>
      </c>
    </row>
    <row r="419" spans="1:23" x14ac:dyDescent="0.2">
      <c r="A419">
        <v>118924</v>
      </c>
      <c r="B419" t="s">
        <v>950</v>
      </c>
      <c r="C419" t="s">
        <v>951</v>
      </c>
      <c r="D419">
        <v>1.2713395333976001</v>
      </c>
      <c r="E419">
        <v>4.3445338977055901</v>
      </c>
      <c r="F419">
        <v>28.4807348843479</v>
      </c>
      <c r="G419" s="1">
        <v>2.04382746001237E-5</v>
      </c>
      <c r="H419">
        <v>1.13610148157644E-3</v>
      </c>
      <c r="I419">
        <v>0.89623585526776195</v>
      </c>
      <c r="J419">
        <v>4.3445338977055901</v>
      </c>
      <c r="K419">
        <v>14.403000972148</v>
      </c>
      <c r="L419">
        <v>9.3685166335704295E-4</v>
      </c>
      <c r="M419">
        <v>1.6265692870996398E-2</v>
      </c>
      <c r="N419">
        <v>0.64264752246422496</v>
      </c>
      <c r="O419">
        <v>4.3445338977055901</v>
      </c>
      <c r="P419">
        <v>7.4629083903511999</v>
      </c>
      <c r="Q419">
        <v>1.1899075312436299E-2</v>
      </c>
      <c r="R419">
        <v>7.0852145381669202E-2</v>
      </c>
      <c r="S419">
        <v>0.94898954572687</v>
      </c>
      <c r="T419">
        <v>4.3445338977055901</v>
      </c>
      <c r="U419">
        <v>16.091139862048099</v>
      </c>
      <c r="V419">
        <v>5.4854992725864005E-4</v>
      </c>
      <c r="W419">
        <v>5.2309510644658504E-3</v>
      </c>
    </row>
    <row r="420" spans="1:23" x14ac:dyDescent="0.2">
      <c r="A420">
        <v>122786</v>
      </c>
      <c r="B420" t="s">
        <v>67</v>
      </c>
      <c r="C420" t="s">
        <v>150</v>
      </c>
      <c r="D420">
        <v>2.2690786557356999</v>
      </c>
      <c r="E420">
        <v>7.6876469838181798</v>
      </c>
      <c r="F420">
        <v>21.174723277705599</v>
      </c>
      <c r="G420">
        <v>1.26189701381567E-4</v>
      </c>
      <c r="H420">
        <v>3.9571847413064701E-3</v>
      </c>
      <c r="I420">
        <v>2.2167554244817298</v>
      </c>
      <c r="J420">
        <v>7.6876469838181798</v>
      </c>
      <c r="K420">
        <v>20.288446869918001</v>
      </c>
      <c r="L420">
        <v>1.6081903093426099E-4</v>
      </c>
      <c r="M420">
        <v>5.0549574670434401E-3</v>
      </c>
      <c r="N420">
        <v>2.3690497439919098</v>
      </c>
      <c r="O420">
        <v>7.6876469838181798</v>
      </c>
      <c r="P420">
        <v>22.928783781133902</v>
      </c>
      <c r="Q420" s="1">
        <v>7.9275465147795406E-5</v>
      </c>
      <c r="R420">
        <v>1.9762556416161401E-3</v>
      </c>
      <c r="S420">
        <v>2.1683896386340802</v>
      </c>
      <c r="T420">
        <v>7.6876469838181798</v>
      </c>
      <c r="U420">
        <v>19.498488479802099</v>
      </c>
      <c r="V420">
        <v>2.0053546172945499E-4</v>
      </c>
      <c r="W420">
        <v>2.4926279371496598E-3</v>
      </c>
    </row>
    <row r="421" spans="1:23" x14ac:dyDescent="0.2">
      <c r="A421">
        <v>124220</v>
      </c>
      <c r="B421" t="s">
        <v>952</v>
      </c>
      <c r="C421" t="s">
        <v>953</v>
      </c>
      <c r="D421">
        <v>5.27586122937692</v>
      </c>
      <c r="E421">
        <v>1.2902916595364899</v>
      </c>
      <c r="F421">
        <v>24.2791512603999</v>
      </c>
      <c r="G421" s="1">
        <v>5.61383849043298E-5</v>
      </c>
      <c r="H421">
        <v>2.2787935368707799E-3</v>
      </c>
      <c r="I421">
        <v>3.6773522606750402</v>
      </c>
      <c r="J421">
        <v>1.2902916595364899</v>
      </c>
      <c r="K421">
        <v>14.5508211842715</v>
      </c>
      <c r="L421">
        <v>8.9299516975439896E-4</v>
      </c>
      <c r="M421">
        <v>1.5825465884588101E-2</v>
      </c>
      <c r="N421">
        <v>1.83500331711695</v>
      </c>
      <c r="O421">
        <v>1.2902916595364899</v>
      </c>
      <c r="P421">
        <v>4.3377145213842896</v>
      </c>
      <c r="Q421">
        <v>4.8608856007573899E-2</v>
      </c>
      <c r="R421">
        <v>0.179428730393806</v>
      </c>
      <c r="S421">
        <v>2.7492592427145501</v>
      </c>
      <c r="T421">
        <v>1.2902916595364899</v>
      </c>
      <c r="U421">
        <v>8.6220088110071398</v>
      </c>
      <c r="V421">
        <v>7.4267123167155603E-3</v>
      </c>
      <c r="W421">
        <v>3.58110785983006E-2</v>
      </c>
    </row>
    <row r="422" spans="1:23" x14ac:dyDescent="0.2">
      <c r="A422">
        <v>124930</v>
      </c>
      <c r="B422" t="s">
        <v>954</v>
      </c>
      <c r="C422" t="s">
        <v>955</v>
      </c>
      <c r="D422">
        <v>1.5105710842279201</v>
      </c>
      <c r="E422">
        <v>2.5330925974686802</v>
      </c>
      <c r="F422">
        <v>9.9621292259968897</v>
      </c>
      <c r="G422">
        <v>4.4229341146701604E-3</v>
      </c>
      <c r="H422">
        <v>4.23029118371539E-2</v>
      </c>
      <c r="I422">
        <v>1.0186025608604401</v>
      </c>
      <c r="J422">
        <v>2.5330925974686802</v>
      </c>
      <c r="K422">
        <v>4.7025116838030803</v>
      </c>
      <c r="L422">
        <v>4.0729600388768702E-2</v>
      </c>
      <c r="M422">
        <v>0.184468400141339</v>
      </c>
      <c r="N422">
        <v>1.4622696144329399</v>
      </c>
      <c r="O422">
        <v>2.5330925974686802</v>
      </c>
      <c r="P422">
        <v>9.2442086931738707</v>
      </c>
      <c r="Q422">
        <v>5.8188982997957302E-3</v>
      </c>
      <c r="R422">
        <v>4.3362008073616599E-2</v>
      </c>
      <c r="S422">
        <v>2.5319578707363801</v>
      </c>
      <c r="T422">
        <v>2.5330925974686802</v>
      </c>
      <c r="U422">
        <v>25.308503728685</v>
      </c>
      <c r="V422" s="1">
        <v>4.3455115075098698E-5</v>
      </c>
      <c r="W422">
        <v>7.9045030968413798E-4</v>
      </c>
    </row>
    <row r="423" spans="1:23" x14ac:dyDescent="0.2">
      <c r="A423">
        <v>127544</v>
      </c>
      <c r="B423" t="s">
        <v>956</v>
      </c>
      <c r="C423" t="s">
        <v>957</v>
      </c>
      <c r="D423">
        <v>1.95351538535108</v>
      </c>
      <c r="E423">
        <v>4.7774452932559202</v>
      </c>
      <c r="F423">
        <v>35.175911922706398</v>
      </c>
      <c r="G423" s="1">
        <v>4.8261113294765401E-6</v>
      </c>
      <c r="H423">
        <v>4.3296736706078702E-4</v>
      </c>
      <c r="I423">
        <v>1.04677288411022</v>
      </c>
      <c r="J423">
        <v>4.7774452932559202</v>
      </c>
      <c r="K423">
        <v>10.667128675036301</v>
      </c>
      <c r="L423">
        <v>3.4023183465297299E-3</v>
      </c>
      <c r="M423">
        <v>3.7545065403536103E-2</v>
      </c>
      <c r="N423">
        <v>1.1338935173371101</v>
      </c>
      <c r="O423">
        <v>4.7774452932559202</v>
      </c>
      <c r="P423">
        <v>12.3374881124134</v>
      </c>
      <c r="Q423">
        <v>1.8742998869431299E-3</v>
      </c>
      <c r="R423">
        <v>1.9280513607123601E-2</v>
      </c>
      <c r="S423">
        <v>1.6471549540894499</v>
      </c>
      <c r="T423">
        <v>4.7774452932559202</v>
      </c>
      <c r="U423">
        <v>25.319249549225699</v>
      </c>
      <c r="V423" s="1">
        <v>4.3340424581958603E-5</v>
      </c>
      <c r="W423">
        <v>7.8916608300353699E-4</v>
      </c>
    </row>
    <row r="424" spans="1:23" x14ac:dyDescent="0.2">
      <c r="A424">
        <v>128710</v>
      </c>
      <c r="B424" t="s">
        <v>958</v>
      </c>
      <c r="C424" t="s">
        <v>959</v>
      </c>
      <c r="D424">
        <v>0.83618119944604696</v>
      </c>
      <c r="E424">
        <v>2.8941557313764599</v>
      </c>
      <c r="F424">
        <v>6.4312136038015302</v>
      </c>
      <c r="G424">
        <v>1.8479984844273899E-2</v>
      </c>
      <c r="H424">
        <v>0.10756853617159599</v>
      </c>
      <c r="I424">
        <v>0.90233804015769903</v>
      </c>
      <c r="J424">
        <v>2.8941557313764599</v>
      </c>
      <c r="K424">
        <v>7.4676677518245196</v>
      </c>
      <c r="L424">
        <v>1.18754962515804E-2</v>
      </c>
      <c r="M424">
        <v>8.3586121670089802E-2</v>
      </c>
      <c r="N424">
        <v>1.07733306852804</v>
      </c>
      <c r="O424">
        <v>2.8941557313764599</v>
      </c>
      <c r="P424">
        <v>10.558578109301401</v>
      </c>
      <c r="Q424">
        <v>3.5410240464975101E-3</v>
      </c>
      <c r="R424">
        <v>3.03547841993578E-2</v>
      </c>
      <c r="S424">
        <v>0.78455780350315796</v>
      </c>
      <c r="T424">
        <v>2.8941557313764599</v>
      </c>
      <c r="U424">
        <v>5.6779424214988401</v>
      </c>
      <c r="V424">
        <v>2.5845709688014799E-2</v>
      </c>
      <c r="W424">
        <v>8.8116639563005097E-2</v>
      </c>
    </row>
    <row r="425" spans="1:23" x14ac:dyDescent="0.2">
      <c r="A425">
        <v>130162</v>
      </c>
      <c r="B425" t="s">
        <v>960</v>
      </c>
      <c r="C425" t="s">
        <v>961</v>
      </c>
      <c r="D425">
        <v>1.1699491315217601</v>
      </c>
      <c r="E425">
        <v>2.5199283325469</v>
      </c>
      <c r="F425">
        <v>7.7159567361155501</v>
      </c>
      <c r="G425">
        <v>1.07141723538671E-2</v>
      </c>
      <c r="H425">
        <v>7.5531409166613703E-2</v>
      </c>
      <c r="I425">
        <v>1.41927821407106</v>
      </c>
      <c r="J425">
        <v>2.5199283325469</v>
      </c>
      <c r="K425">
        <v>11.194861047946899</v>
      </c>
      <c r="L425">
        <v>2.8077072710911998E-3</v>
      </c>
      <c r="M425">
        <v>3.3149836705317598E-2</v>
      </c>
      <c r="N425">
        <v>1.5451850754208301</v>
      </c>
      <c r="O425">
        <v>2.5199283325469</v>
      </c>
      <c r="P425">
        <v>13.971463699394601</v>
      </c>
      <c r="Q425">
        <v>1.07893211785078E-3</v>
      </c>
      <c r="R425">
        <v>1.3030908216876601E-2</v>
      </c>
      <c r="S425">
        <v>2.1482554812909398</v>
      </c>
      <c r="T425">
        <v>2.5199283325469</v>
      </c>
      <c r="U425">
        <v>25.574417958565199</v>
      </c>
      <c r="V425" s="1">
        <v>4.0711613193462197E-5</v>
      </c>
      <c r="W425">
        <v>7.5669487492188996E-4</v>
      </c>
    </row>
    <row r="426" spans="1:23" x14ac:dyDescent="0.2">
      <c r="A426">
        <v>132864</v>
      </c>
      <c r="B426" t="s">
        <v>962</v>
      </c>
      <c r="C426" t="s">
        <v>963</v>
      </c>
      <c r="D426">
        <v>2.1644052266201501</v>
      </c>
      <c r="E426">
        <v>4.8841782401231502</v>
      </c>
      <c r="F426">
        <v>11.219837004734799</v>
      </c>
      <c r="G426">
        <v>2.78254240547954E-3</v>
      </c>
      <c r="H426">
        <v>3.1127954072298899E-2</v>
      </c>
      <c r="I426">
        <v>1.6940625894047701</v>
      </c>
      <c r="J426">
        <v>4.8841782401231502</v>
      </c>
      <c r="K426">
        <v>7.15250032516703</v>
      </c>
      <c r="L426">
        <v>1.35547485365241E-2</v>
      </c>
      <c r="M426">
        <v>9.1038065311536701E-2</v>
      </c>
      <c r="N426">
        <v>3.7375823240377799</v>
      </c>
      <c r="O426">
        <v>4.8841782401231502</v>
      </c>
      <c r="P426">
        <v>28.246091980057201</v>
      </c>
      <c r="Q426" s="1">
        <v>2.1574304064293699E-5</v>
      </c>
      <c r="R426">
        <v>7.5477104059233505E-4</v>
      </c>
      <c r="S426">
        <v>4.0190361748550201</v>
      </c>
      <c r="T426">
        <v>4.8841782401231502</v>
      </c>
      <c r="U426">
        <v>31.7811187376589</v>
      </c>
      <c r="V426" s="1">
        <v>9.8045787372466903E-6</v>
      </c>
      <c r="W426">
        <v>2.72810534709144E-4</v>
      </c>
    </row>
    <row r="427" spans="1:23" x14ac:dyDescent="0.2">
      <c r="A427">
        <v>134147</v>
      </c>
      <c r="B427" t="s">
        <v>964</v>
      </c>
      <c r="C427" t="s">
        <v>965</v>
      </c>
      <c r="D427">
        <v>2.4314983584891601</v>
      </c>
      <c r="E427">
        <v>4.6359832859790302</v>
      </c>
      <c r="F427">
        <v>35.448801503692998</v>
      </c>
      <c r="G427" s="1">
        <v>4.5674070138341102E-6</v>
      </c>
      <c r="H427">
        <v>4.1924111866982998E-4</v>
      </c>
      <c r="I427">
        <v>2.8297588264445799</v>
      </c>
      <c r="J427">
        <v>4.6359832859790302</v>
      </c>
      <c r="K427">
        <v>46.280836540721197</v>
      </c>
      <c r="L427" s="1">
        <v>6.2092811949777204E-7</v>
      </c>
      <c r="M427">
        <v>1.12262549604956E-4</v>
      </c>
      <c r="N427">
        <v>0.98816629156659697</v>
      </c>
      <c r="O427">
        <v>4.6359832859790302</v>
      </c>
      <c r="P427">
        <v>6.2698775791219097</v>
      </c>
      <c r="Q427">
        <v>1.9835637530953201E-2</v>
      </c>
      <c r="R427">
        <v>9.9703594811506202E-2</v>
      </c>
      <c r="S427">
        <v>1.7375165912221999</v>
      </c>
      <c r="T427">
        <v>4.6359832859790302</v>
      </c>
      <c r="U427">
        <v>18.5626439946518</v>
      </c>
      <c r="V427">
        <v>2.6199015065986602E-4</v>
      </c>
      <c r="W427">
        <v>3.01760727584359E-3</v>
      </c>
    </row>
    <row r="428" spans="1:23" x14ac:dyDescent="0.2">
      <c r="A428">
        <v>134553</v>
      </c>
      <c r="B428" t="s">
        <v>966</v>
      </c>
      <c r="C428" t="s">
        <v>967</v>
      </c>
      <c r="D428">
        <v>1.1117902779267801</v>
      </c>
      <c r="E428">
        <v>6.71781454237661</v>
      </c>
      <c r="F428">
        <v>15.99381967279</v>
      </c>
      <c r="G428">
        <v>5.6533945562543201E-4</v>
      </c>
      <c r="H428">
        <v>1.1022887708322E-2</v>
      </c>
      <c r="I428">
        <v>1.68037056746725</v>
      </c>
      <c r="J428">
        <v>6.71781454237661</v>
      </c>
      <c r="K428">
        <v>35.474981349290999</v>
      </c>
      <c r="L428" s="1">
        <v>4.5433930395558402E-6</v>
      </c>
      <c r="M428">
        <v>4.9890915346631904E-4</v>
      </c>
      <c r="N428">
        <v>1.34074837302754</v>
      </c>
      <c r="O428">
        <v>6.71781454237661</v>
      </c>
      <c r="P428">
        <v>22.999656564131602</v>
      </c>
      <c r="Q428" s="1">
        <v>7.7831645458335794E-5</v>
      </c>
      <c r="R428">
        <v>1.9621248198010599E-3</v>
      </c>
      <c r="S428">
        <v>0.87482189950517297</v>
      </c>
      <c r="T428">
        <v>6.71781454237661</v>
      </c>
      <c r="U428">
        <v>9.9861493595073991</v>
      </c>
      <c r="V428">
        <v>4.3830857515437596E-3</v>
      </c>
      <c r="W428">
        <v>2.43401826139098E-2</v>
      </c>
    </row>
    <row r="429" spans="1:23" x14ac:dyDescent="0.2">
      <c r="A429">
        <v>135228</v>
      </c>
      <c r="B429" t="s">
        <v>968</v>
      </c>
      <c r="C429" t="s">
        <v>969</v>
      </c>
      <c r="D429">
        <v>6.4105373410689301</v>
      </c>
      <c r="E429">
        <v>6.3992525075350102</v>
      </c>
      <c r="F429">
        <v>114.80201484149001</v>
      </c>
      <c r="G429" s="1">
        <v>2.0928332865735899E-10</v>
      </c>
      <c r="H429" s="1">
        <v>3.12163524969839E-7</v>
      </c>
      <c r="I429">
        <v>6.7220706465576798</v>
      </c>
      <c r="J429">
        <v>6.3992525075350102</v>
      </c>
      <c r="K429">
        <v>122.45497299739399</v>
      </c>
      <c r="L429" s="1">
        <v>1.1198883893639801E-10</v>
      </c>
      <c r="M429" s="1">
        <v>2.29898907369751E-7</v>
      </c>
      <c r="N429">
        <v>3.12340336200544</v>
      </c>
      <c r="O429">
        <v>6.3992525075350102</v>
      </c>
      <c r="P429">
        <v>36.022832046292301</v>
      </c>
      <c r="Q429" s="1">
        <v>4.0711208001401E-6</v>
      </c>
      <c r="R429">
        <v>2.2352451288867401E-4</v>
      </c>
      <c r="S429">
        <v>3.5787000859891802</v>
      </c>
      <c r="T429">
        <v>6.3992525075350102</v>
      </c>
      <c r="U429">
        <v>45.376041087783797</v>
      </c>
      <c r="V429" s="1">
        <v>7.2424231051002897E-7</v>
      </c>
      <c r="W429" s="1">
        <v>3.8015287729674499E-5</v>
      </c>
    </row>
    <row r="430" spans="1:23" x14ac:dyDescent="0.2">
      <c r="A430">
        <v>137392</v>
      </c>
      <c r="B430" t="s">
        <v>970</v>
      </c>
      <c r="C430" t="s">
        <v>971</v>
      </c>
      <c r="D430">
        <v>1.5064082073456999</v>
      </c>
      <c r="E430">
        <v>4.0924018540107996</v>
      </c>
      <c r="F430">
        <v>22.8202650386879</v>
      </c>
      <c r="G430" s="1">
        <v>8.1543080661979295E-5</v>
      </c>
      <c r="H430">
        <v>2.9132526961452398E-3</v>
      </c>
      <c r="I430">
        <v>1.9342593185038099</v>
      </c>
      <c r="J430">
        <v>4.0924018540107996</v>
      </c>
      <c r="K430">
        <v>36.470968950400298</v>
      </c>
      <c r="L430" s="1">
        <v>3.7244637207819802E-6</v>
      </c>
      <c r="M430">
        <v>4.2624357475698298E-4</v>
      </c>
      <c r="N430">
        <v>2.9130492141922701</v>
      </c>
      <c r="O430">
        <v>4.0924018540107996</v>
      </c>
      <c r="P430">
        <v>79.844732777136599</v>
      </c>
      <c r="Q430" s="1">
        <v>6.2173304419395797E-9</v>
      </c>
      <c r="R430" s="1">
        <v>1.63652937618054E-6</v>
      </c>
      <c r="S430">
        <v>3.4438276296806301</v>
      </c>
      <c r="T430">
        <v>4.0924018540107996</v>
      </c>
      <c r="U430">
        <v>105.31581772762</v>
      </c>
      <c r="V430" s="1">
        <v>4.7786740053798702E-10</v>
      </c>
      <c r="W430" s="1">
        <v>1.85942360918031E-7</v>
      </c>
    </row>
    <row r="431" spans="1:23" x14ac:dyDescent="0.2">
      <c r="A431">
        <v>137994</v>
      </c>
      <c r="B431" t="s">
        <v>972</v>
      </c>
      <c r="C431" t="s">
        <v>973</v>
      </c>
      <c r="D431">
        <v>1.40087182810872</v>
      </c>
      <c r="E431">
        <v>1.80823971324927</v>
      </c>
      <c r="F431">
        <v>13.339184170917299</v>
      </c>
      <c r="G431">
        <v>1.3314705793113499E-3</v>
      </c>
      <c r="H431">
        <v>1.9157549758114002E-2</v>
      </c>
      <c r="I431">
        <v>1.46689835388943</v>
      </c>
      <c r="J431">
        <v>1.80823971324927</v>
      </c>
      <c r="K431">
        <v>14.526565856481</v>
      </c>
      <c r="L431">
        <v>9.0003482433847397E-4</v>
      </c>
      <c r="M431">
        <v>1.5875402517856001E-2</v>
      </c>
      <c r="N431">
        <v>2.2465531929456399</v>
      </c>
      <c r="O431">
        <v>1.80823971324927</v>
      </c>
      <c r="P431">
        <v>29.324933958489702</v>
      </c>
      <c r="Q431" s="1">
        <v>1.6859483408554101E-5</v>
      </c>
      <c r="R431">
        <v>6.2868311152023001E-4</v>
      </c>
      <c r="S431">
        <v>0.99506477162974405</v>
      </c>
      <c r="T431">
        <v>1.80823971324927</v>
      </c>
      <c r="U431">
        <v>6.3869209287971103</v>
      </c>
      <c r="V431">
        <v>1.88416151300397E-2</v>
      </c>
      <c r="W431">
        <v>6.9850272003463804E-2</v>
      </c>
    </row>
    <row r="432" spans="1:23" x14ac:dyDescent="0.2">
      <c r="A432">
        <v>144501</v>
      </c>
      <c r="B432" t="s">
        <v>974</v>
      </c>
      <c r="C432" t="s">
        <v>975</v>
      </c>
      <c r="D432">
        <v>3.9271640644779899</v>
      </c>
      <c r="E432">
        <v>6.6854021856229</v>
      </c>
      <c r="F432">
        <v>12.7807376323632</v>
      </c>
      <c r="G432">
        <v>1.60891169170384E-3</v>
      </c>
      <c r="H432">
        <v>2.17519011842871E-2</v>
      </c>
      <c r="I432">
        <v>3.5779535705214802</v>
      </c>
      <c r="J432">
        <v>6.6854021856229</v>
      </c>
      <c r="K432">
        <v>10.961133432597901</v>
      </c>
      <c r="L432">
        <v>3.05568047762523E-3</v>
      </c>
      <c r="M432">
        <v>3.5310096788803098E-2</v>
      </c>
      <c r="N432">
        <v>6.8421750424264198</v>
      </c>
      <c r="O432">
        <v>6.6854021856229</v>
      </c>
      <c r="P432">
        <v>29.9702127050139</v>
      </c>
      <c r="Q432" s="1">
        <v>1.458454237231E-5</v>
      </c>
      <c r="R432">
        <v>5.6749722591733999E-4</v>
      </c>
      <c r="S432">
        <v>6.8245496648062698</v>
      </c>
      <c r="T432">
        <v>6.6854021856229</v>
      </c>
      <c r="U432">
        <v>29.864357189292601</v>
      </c>
      <c r="V432" s="1">
        <v>1.49335960040583E-5</v>
      </c>
      <c r="W432">
        <v>3.6515906403912501E-4</v>
      </c>
    </row>
    <row r="433" spans="1:23" x14ac:dyDescent="0.2">
      <c r="A433">
        <v>144717</v>
      </c>
      <c r="B433" t="s">
        <v>976</v>
      </c>
      <c r="C433" t="s">
        <v>977</v>
      </c>
      <c r="D433">
        <v>1.3095292282587501</v>
      </c>
      <c r="E433">
        <v>3.9619978384353001</v>
      </c>
      <c r="F433">
        <v>9.4951857930641097</v>
      </c>
      <c r="G433">
        <v>5.28231591929314E-3</v>
      </c>
      <c r="H433">
        <v>4.72977351873076E-2</v>
      </c>
      <c r="I433">
        <v>1.22292422997613</v>
      </c>
      <c r="J433">
        <v>3.9619978384353001</v>
      </c>
      <c r="K433">
        <v>8.3208972793489799</v>
      </c>
      <c r="L433">
        <v>8.3758562661572101E-3</v>
      </c>
      <c r="M433">
        <v>6.6958218538610101E-2</v>
      </c>
      <c r="N433">
        <v>1.4232754591621499</v>
      </c>
      <c r="O433">
        <v>3.9619978384353001</v>
      </c>
      <c r="P433">
        <v>11.029011526621399</v>
      </c>
      <c r="Q433">
        <v>2.9812774945023402E-3</v>
      </c>
      <c r="R433">
        <v>2.67058016497272E-2</v>
      </c>
      <c r="S433">
        <v>1.0908759077873</v>
      </c>
      <c r="T433">
        <v>3.9619978384353001</v>
      </c>
      <c r="U433">
        <v>6.5857289595890602</v>
      </c>
      <c r="V433">
        <v>1.72774830501791E-2</v>
      </c>
      <c r="W433">
        <v>6.56201774965227E-2</v>
      </c>
    </row>
    <row r="434" spans="1:23" x14ac:dyDescent="0.2">
      <c r="A434">
        <v>145483</v>
      </c>
      <c r="B434" t="s">
        <v>978</v>
      </c>
      <c r="C434" t="s">
        <v>979</v>
      </c>
      <c r="D434">
        <v>0.95460837894121198</v>
      </c>
      <c r="E434">
        <v>2.6625249334853298</v>
      </c>
      <c r="F434">
        <v>5.3446828880330397</v>
      </c>
      <c r="G434">
        <v>3.0107392240645601E-2</v>
      </c>
      <c r="H434">
        <v>0.14679711623953001</v>
      </c>
      <c r="I434">
        <v>0.96962118557827504</v>
      </c>
      <c r="J434">
        <v>2.6625249334853298</v>
      </c>
      <c r="K434">
        <v>5.5109546287489204</v>
      </c>
      <c r="L434">
        <v>2.78903651060734E-2</v>
      </c>
      <c r="M434">
        <v>0.144656690879917</v>
      </c>
      <c r="N434">
        <v>0.83416559046973704</v>
      </c>
      <c r="O434">
        <v>2.6625249334853298</v>
      </c>
      <c r="P434">
        <v>4.4621800697202296</v>
      </c>
      <c r="Q434">
        <v>4.5741941727248402E-2</v>
      </c>
      <c r="R434">
        <v>0.17302092455114501</v>
      </c>
      <c r="S434">
        <v>1.74445381780826</v>
      </c>
      <c r="T434">
        <v>2.6625249334853298</v>
      </c>
      <c r="U434">
        <v>17.996818992750899</v>
      </c>
      <c r="V434">
        <v>3.08937115767721E-4</v>
      </c>
      <c r="W434">
        <v>3.4115648194838399E-3</v>
      </c>
    </row>
    <row r="435" spans="1:23" x14ac:dyDescent="0.2">
      <c r="A435">
        <v>145788</v>
      </c>
      <c r="B435" t="s">
        <v>980</v>
      </c>
      <c r="C435" t="s">
        <v>981</v>
      </c>
      <c r="D435">
        <v>2.0461648080207602</v>
      </c>
      <c r="E435">
        <v>1.08604065752521</v>
      </c>
      <c r="F435">
        <v>18.308409146040599</v>
      </c>
      <c r="G435">
        <v>2.82043806174768E-4</v>
      </c>
      <c r="H435">
        <v>6.9541514590171598E-3</v>
      </c>
      <c r="I435">
        <v>1.96524640563709</v>
      </c>
      <c r="J435">
        <v>1.08604065752521</v>
      </c>
      <c r="K435">
        <v>17.033992883598501</v>
      </c>
      <c r="L435">
        <v>4.1134976641715802E-4</v>
      </c>
      <c r="M435">
        <v>9.4636882636255897E-3</v>
      </c>
      <c r="N435">
        <v>1.61130329261321</v>
      </c>
      <c r="O435">
        <v>1.08604065752521</v>
      </c>
      <c r="P435">
        <v>14.5779756104738</v>
      </c>
      <c r="Q435">
        <v>8.8518542898984498E-4</v>
      </c>
      <c r="R435">
        <v>1.1235422008996699E-2</v>
      </c>
      <c r="S435">
        <v>2.2182664722363699</v>
      </c>
      <c r="T435">
        <v>1.08604065752521</v>
      </c>
      <c r="U435">
        <v>24.983341959723099</v>
      </c>
      <c r="V435" s="1">
        <v>4.7086846817260502E-5</v>
      </c>
      <c r="W435">
        <v>8.3778078646336502E-4</v>
      </c>
    </row>
    <row r="436" spans="1:23" x14ac:dyDescent="0.2">
      <c r="A436">
        <v>145864</v>
      </c>
      <c r="B436" t="s">
        <v>68</v>
      </c>
      <c r="C436" t="s">
        <v>151</v>
      </c>
      <c r="D436">
        <v>1.7250223938220901</v>
      </c>
      <c r="E436">
        <v>1.67207180388132</v>
      </c>
      <c r="F436">
        <v>8.2834454509871094</v>
      </c>
      <c r="G436">
        <v>8.50297591397472E-3</v>
      </c>
      <c r="H436">
        <v>6.4984955544079195E-2</v>
      </c>
      <c r="I436">
        <v>1.2346381459194999</v>
      </c>
      <c r="J436">
        <v>1.67207180388132</v>
      </c>
      <c r="K436">
        <v>5.1009782963029604</v>
      </c>
      <c r="L436">
        <v>3.3721990526177699E-2</v>
      </c>
      <c r="M436">
        <v>0.164645365092213</v>
      </c>
      <c r="N436">
        <v>1.0275736736302401</v>
      </c>
      <c r="O436">
        <v>1.67207180388132</v>
      </c>
      <c r="P436">
        <v>8.2664758172892991</v>
      </c>
      <c r="Q436">
        <v>8.5612735545064003E-3</v>
      </c>
      <c r="R436">
        <v>5.6841344147527999E-2</v>
      </c>
      <c r="S436">
        <v>1.9942834978487201</v>
      </c>
      <c r="T436">
        <v>1.67207180388132</v>
      </c>
      <c r="U436">
        <v>16.717905457433201</v>
      </c>
      <c r="V436">
        <v>4.5263878359138698E-4</v>
      </c>
      <c r="W436">
        <v>4.5236078098839999E-3</v>
      </c>
    </row>
    <row r="437" spans="1:23" x14ac:dyDescent="0.2">
      <c r="A437">
        <v>146198</v>
      </c>
      <c r="B437" t="s">
        <v>982</v>
      </c>
      <c r="C437" t="s">
        <v>983</v>
      </c>
      <c r="D437">
        <v>1.2795819495207099</v>
      </c>
      <c r="E437">
        <v>5.4251637699984796</v>
      </c>
      <c r="F437">
        <v>6.1372952866143704</v>
      </c>
      <c r="G437">
        <v>2.1032650380595801E-2</v>
      </c>
      <c r="H437">
        <v>0.11720529550507</v>
      </c>
      <c r="I437">
        <v>1.5224190364400401</v>
      </c>
      <c r="J437">
        <v>5.4251637699984796</v>
      </c>
      <c r="K437">
        <v>8.5755017791111197</v>
      </c>
      <c r="L437">
        <v>7.56523306323855E-3</v>
      </c>
      <c r="M437">
        <v>6.2660854511294301E-2</v>
      </c>
      <c r="N437">
        <v>1.0880132767525701</v>
      </c>
      <c r="O437">
        <v>5.4251637699984796</v>
      </c>
      <c r="P437">
        <v>4.4710999444443598</v>
      </c>
      <c r="Q437">
        <v>4.5543928430255398E-2</v>
      </c>
      <c r="R437">
        <v>0.172490642186446</v>
      </c>
      <c r="S437">
        <v>1.44628443699341</v>
      </c>
      <c r="T437">
        <v>5.4251637699984796</v>
      </c>
      <c r="U437">
        <v>7.7603794149642402</v>
      </c>
      <c r="V437">
        <v>1.05199311588948E-2</v>
      </c>
      <c r="W437">
        <v>4.5836477072312198E-2</v>
      </c>
    </row>
    <row r="438" spans="1:23" x14ac:dyDescent="0.2">
      <c r="A438">
        <v>147166</v>
      </c>
      <c r="B438" t="s">
        <v>984</v>
      </c>
      <c r="C438" t="s">
        <v>985</v>
      </c>
      <c r="D438">
        <v>1.91210732428466</v>
      </c>
      <c r="E438">
        <v>6.9690131307405396</v>
      </c>
      <c r="F438">
        <v>10.818839154615</v>
      </c>
      <c r="G438">
        <v>3.2183510866538902E-3</v>
      </c>
      <c r="H438">
        <v>3.4370683830559599E-2</v>
      </c>
      <c r="I438">
        <v>1.3313346476902099</v>
      </c>
      <c r="J438">
        <v>6.9690131307405396</v>
      </c>
      <c r="K438">
        <v>5.4380234185121603</v>
      </c>
      <c r="L438">
        <v>2.8839527937688202E-2</v>
      </c>
      <c r="M438">
        <v>0.14761669760099599</v>
      </c>
      <c r="N438">
        <v>1.9536551585364399</v>
      </c>
      <c r="O438">
        <v>6.9690131307405396</v>
      </c>
      <c r="P438">
        <v>11.356639342037999</v>
      </c>
      <c r="Q438">
        <v>2.6490189015478901E-3</v>
      </c>
      <c r="R438">
        <v>2.45799840947671E-2</v>
      </c>
      <c r="S438">
        <v>3.4553768172816701</v>
      </c>
      <c r="T438">
        <v>6.9690131307405396</v>
      </c>
      <c r="U438">
        <v>31.239202408749101</v>
      </c>
      <c r="V438" s="1">
        <v>1.1025689001286901E-5</v>
      </c>
      <c r="W438">
        <v>2.9150488542693402E-4</v>
      </c>
    </row>
    <row r="439" spans="1:23" x14ac:dyDescent="0.2">
      <c r="A439">
        <v>147463</v>
      </c>
      <c r="B439" t="s">
        <v>986</v>
      </c>
      <c r="C439" t="s">
        <v>987</v>
      </c>
      <c r="D439">
        <v>1.88143866484735</v>
      </c>
      <c r="E439">
        <v>3.0012249530405399</v>
      </c>
      <c r="F439">
        <v>6.1019452980984203</v>
      </c>
      <c r="G439">
        <v>2.1365220524023901E-2</v>
      </c>
      <c r="H439">
        <v>0.118029654987501</v>
      </c>
      <c r="I439">
        <v>1.81538354510415</v>
      </c>
      <c r="J439">
        <v>3.0012249530405399</v>
      </c>
      <c r="K439">
        <v>5.7144241144734602</v>
      </c>
      <c r="L439">
        <v>2.54216231653231E-2</v>
      </c>
      <c r="M439">
        <v>0.13598972894086001</v>
      </c>
      <c r="N439">
        <v>6.0665969036913197</v>
      </c>
      <c r="O439">
        <v>3.0012249530405399</v>
      </c>
      <c r="P439">
        <v>52.436446959783702</v>
      </c>
      <c r="Q439" s="1">
        <v>2.29504580753795E-7</v>
      </c>
      <c r="R439" s="1">
        <v>2.53574227834085E-5</v>
      </c>
      <c r="S439">
        <v>5.9509756609919497</v>
      </c>
      <c r="T439">
        <v>3.0012249530405399</v>
      </c>
      <c r="U439">
        <v>51.2828267132669</v>
      </c>
      <c r="V439" s="1">
        <v>2.7477517050722702E-7</v>
      </c>
      <c r="W439" s="1">
        <v>1.87003831821629E-5</v>
      </c>
    </row>
    <row r="440" spans="1:23" x14ac:dyDescent="0.2">
      <c r="A440">
        <v>148189</v>
      </c>
      <c r="B440" t="s">
        <v>988</v>
      </c>
      <c r="C440" t="s">
        <v>989</v>
      </c>
      <c r="D440">
        <v>1.16199223328012</v>
      </c>
      <c r="E440">
        <v>2.77237607119643</v>
      </c>
      <c r="F440">
        <v>18.858454575497099</v>
      </c>
      <c r="G440">
        <v>2.4059329667010099E-4</v>
      </c>
      <c r="H440">
        <v>6.1695980187652403E-3</v>
      </c>
      <c r="I440">
        <v>1.2387100387579999</v>
      </c>
      <c r="J440">
        <v>2.77237607119643</v>
      </c>
      <c r="K440">
        <v>21.336182196075899</v>
      </c>
      <c r="L440">
        <v>1.20804692141458E-4</v>
      </c>
      <c r="M440">
        <v>4.2732869261659298E-3</v>
      </c>
      <c r="N440">
        <v>0.80829689542001704</v>
      </c>
      <c r="O440">
        <v>2.77237607119643</v>
      </c>
      <c r="P440">
        <v>9.2307751774052704</v>
      </c>
      <c r="Q440">
        <v>5.8492632390112296E-3</v>
      </c>
      <c r="R440">
        <v>4.3442308180523602E-2</v>
      </c>
      <c r="S440">
        <v>0.97853537870011897</v>
      </c>
      <c r="T440">
        <v>2.77237607119643</v>
      </c>
      <c r="U440">
        <v>13.411380272707399</v>
      </c>
      <c r="V440">
        <v>1.29960315953067E-3</v>
      </c>
      <c r="W440">
        <v>1.0043867423333099E-2</v>
      </c>
    </row>
    <row r="441" spans="1:23" x14ac:dyDescent="0.2">
      <c r="A441">
        <v>148418</v>
      </c>
      <c r="B441" t="s">
        <v>990</v>
      </c>
      <c r="C441" t="s">
        <v>991</v>
      </c>
      <c r="D441">
        <v>1.08734861631266</v>
      </c>
      <c r="E441">
        <v>0.569661898135293</v>
      </c>
      <c r="F441">
        <v>4.8866404410772502</v>
      </c>
      <c r="G441">
        <v>3.7306400725994698E-2</v>
      </c>
      <c r="H441">
        <v>0.169178430857507</v>
      </c>
      <c r="I441">
        <v>1.0475919478049101</v>
      </c>
      <c r="J441">
        <v>0.569661898135293</v>
      </c>
      <c r="K441">
        <v>4.5566043411769304</v>
      </c>
      <c r="L441">
        <v>4.3694076183241899E-2</v>
      </c>
      <c r="M441">
        <v>0.19272554696989799</v>
      </c>
      <c r="N441">
        <v>1.7686654878738799</v>
      </c>
      <c r="O441">
        <v>0.569661898135293</v>
      </c>
      <c r="P441">
        <v>13.0860251452499</v>
      </c>
      <c r="Q441">
        <v>1.4501529697165899E-3</v>
      </c>
      <c r="R441">
        <v>1.6193988748742699E-2</v>
      </c>
      <c r="S441">
        <v>1.4425088353534401</v>
      </c>
      <c r="T441">
        <v>0.569661898135293</v>
      </c>
      <c r="U441">
        <v>9.0857083541131001</v>
      </c>
      <c r="V441">
        <v>6.1885123697981896E-3</v>
      </c>
      <c r="W441">
        <v>3.1381354423748203E-2</v>
      </c>
    </row>
    <row r="442" spans="1:23" x14ac:dyDescent="0.2">
      <c r="A442">
        <v>150381</v>
      </c>
      <c r="B442" t="s">
        <v>992</v>
      </c>
      <c r="C442" t="s">
        <v>993</v>
      </c>
      <c r="D442">
        <v>2.73149040158011</v>
      </c>
      <c r="E442">
        <v>1.7725721755094801</v>
      </c>
      <c r="F442">
        <v>30.044625639662801</v>
      </c>
      <c r="G442" s="1">
        <v>1.6680482630074899E-5</v>
      </c>
      <c r="H442">
        <v>9.7569921109709099E-4</v>
      </c>
      <c r="I442">
        <v>2.4000187773165802</v>
      </c>
      <c r="J442">
        <v>1.7725721755094801</v>
      </c>
      <c r="K442">
        <v>24.564618270328399</v>
      </c>
      <c r="L442" s="1">
        <v>5.8897013761185397E-5</v>
      </c>
      <c r="M442">
        <v>2.71001966403974E-3</v>
      </c>
      <c r="N442">
        <v>2.0306448422687202</v>
      </c>
      <c r="O442">
        <v>1.7725721755094801</v>
      </c>
      <c r="P442">
        <v>30.088082692234899</v>
      </c>
      <c r="Q442" s="1">
        <v>1.65238200530057E-5</v>
      </c>
      <c r="R442">
        <v>6.1997595133208704E-4</v>
      </c>
      <c r="S442">
        <v>2.11928138648048</v>
      </c>
      <c r="T442">
        <v>1.7725721755094801</v>
      </c>
      <c r="U442">
        <v>31.734291576180201</v>
      </c>
      <c r="V442" s="1">
        <v>1.1626438428093199E-5</v>
      </c>
      <c r="W442">
        <v>3.0291356830340599E-4</v>
      </c>
    </row>
    <row r="443" spans="1:23" x14ac:dyDescent="0.2">
      <c r="A443">
        <v>150465</v>
      </c>
      <c r="B443" t="s">
        <v>994</v>
      </c>
      <c r="C443" t="s">
        <v>995</v>
      </c>
      <c r="D443">
        <v>1.2814453984147001</v>
      </c>
      <c r="E443">
        <v>7.1582666890759201</v>
      </c>
      <c r="F443">
        <v>33.460814755292297</v>
      </c>
      <c r="G443" s="1">
        <v>6.8660506170439103E-6</v>
      </c>
      <c r="H443">
        <v>5.4922111749851896E-4</v>
      </c>
      <c r="I443">
        <v>1.06921441306873</v>
      </c>
      <c r="J443">
        <v>7.1582666890759201</v>
      </c>
      <c r="K443">
        <v>23.518288145009599</v>
      </c>
      <c r="L443" s="1">
        <v>6.8098631698854396E-5</v>
      </c>
      <c r="M443">
        <v>2.97292050921414E-3</v>
      </c>
      <c r="N443">
        <v>0.86329070616247705</v>
      </c>
      <c r="O443">
        <v>7.1582666890759201</v>
      </c>
      <c r="P443">
        <v>15.449099884412201</v>
      </c>
      <c r="Q443">
        <v>6.7030668926837899E-4</v>
      </c>
      <c r="R443">
        <v>9.3295640989227904E-3</v>
      </c>
      <c r="S443">
        <v>0.75740004614598</v>
      </c>
      <c r="T443">
        <v>7.1582666890759201</v>
      </c>
      <c r="U443">
        <v>11.9308807861189</v>
      </c>
      <c r="V443">
        <v>2.1603380590975601E-3</v>
      </c>
      <c r="W443">
        <v>1.4466102102427001E-2</v>
      </c>
    </row>
    <row r="444" spans="1:23" x14ac:dyDescent="0.2">
      <c r="A444">
        <v>151009</v>
      </c>
      <c r="B444" t="s">
        <v>996</v>
      </c>
      <c r="C444" t="s">
        <v>997</v>
      </c>
      <c r="D444">
        <v>1.86541372026091</v>
      </c>
      <c r="E444">
        <v>1.0449595740298401</v>
      </c>
      <c r="F444">
        <v>20.120602263635</v>
      </c>
      <c r="G444">
        <v>1.6847840712655099E-4</v>
      </c>
      <c r="H444">
        <v>4.8095614181150499E-3</v>
      </c>
      <c r="I444">
        <v>1.7591856616613</v>
      </c>
      <c r="J444">
        <v>1.0449595740298401</v>
      </c>
      <c r="K444">
        <v>18.5903451845281</v>
      </c>
      <c r="L444">
        <v>2.5990089709063201E-4</v>
      </c>
      <c r="M444">
        <v>6.9536115949554904E-3</v>
      </c>
      <c r="N444">
        <v>2.5705222691680598</v>
      </c>
      <c r="O444">
        <v>1.0449595740298401</v>
      </c>
      <c r="P444">
        <v>20.478439064120501</v>
      </c>
      <c r="Q444">
        <v>1.5260414496196301E-4</v>
      </c>
      <c r="R444">
        <v>3.1365497019381198E-3</v>
      </c>
      <c r="S444">
        <v>2.7923207766712101</v>
      </c>
      <c r="T444">
        <v>1.0449595740298401</v>
      </c>
      <c r="U444">
        <v>23.426691413730602</v>
      </c>
      <c r="V444" s="1">
        <v>6.9716353704354401E-5</v>
      </c>
      <c r="W444">
        <v>1.1171468352320899E-3</v>
      </c>
    </row>
    <row r="445" spans="1:23" x14ac:dyDescent="0.2">
      <c r="A445">
        <v>151056</v>
      </c>
      <c r="B445" t="s">
        <v>998</v>
      </c>
      <c r="C445" t="s">
        <v>999</v>
      </c>
      <c r="D445">
        <v>3.47431081597614</v>
      </c>
      <c r="E445">
        <v>-0.237637345034521</v>
      </c>
      <c r="F445">
        <v>45.391469365973798</v>
      </c>
      <c r="G445" s="1">
        <v>7.2233142468429697E-7</v>
      </c>
      <c r="H445">
        <v>1.21912436086773E-4</v>
      </c>
      <c r="I445">
        <v>2.3620743649028002</v>
      </c>
      <c r="J445">
        <v>-0.237637345034521</v>
      </c>
      <c r="K445">
        <v>30.710683345804899</v>
      </c>
      <c r="L445" s="1">
        <v>1.2377648037729E-5</v>
      </c>
      <c r="M445">
        <v>9.1548562903847404E-4</v>
      </c>
      <c r="N445">
        <v>2.66470988217575</v>
      </c>
      <c r="O445">
        <v>-0.237637345034521</v>
      </c>
      <c r="P445">
        <v>19.9050068545919</v>
      </c>
      <c r="Q445">
        <v>1.7890609027145199E-4</v>
      </c>
      <c r="R445">
        <v>3.4885486483363501E-3</v>
      </c>
      <c r="S445">
        <v>1.6648876384915601</v>
      </c>
      <c r="T445">
        <v>-0.237637345034521</v>
      </c>
      <c r="U445">
        <v>9.6376754300787706</v>
      </c>
      <c r="V445">
        <v>5.0020583313801197E-3</v>
      </c>
      <c r="W445">
        <v>2.70080971563719E-2</v>
      </c>
    </row>
    <row r="446" spans="1:23" x14ac:dyDescent="0.2">
      <c r="A446">
        <v>151963</v>
      </c>
      <c r="B446" t="s">
        <v>1000</v>
      </c>
      <c r="C446" t="s">
        <v>1001</v>
      </c>
      <c r="D446">
        <v>0.92832605684902103</v>
      </c>
      <c r="E446">
        <v>4.4509529444537703</v>
      </c>
      <c r="F446">
        <v>7.9876815326394697</v>
      </c>
      <c r="G446">
        <v>9.5849816000740905E-3</v>
      </c>
      <c r="H446">
        <v>7.0110987192368704E-2</v>
      </c>
      <c r="I446">
        <v>1.64560407177504</v>
      </c>
      <c r="J446">
        <v>4.4509529444537703</v>
      </c>
      <c r="K446">
        <v>24.0595294720369</v>
      </c>
      <c r="L446" s="1">
        <v>5.9336615251998297E-5</v>
      </c>
      <c r="M446">
        <v>2.7195355106334998E-3</v>
      </c>
      <c r="N446">
        <v>4.8119293964266099</v>
      </c>
      <c r="O446">
        <v>4.4509529444537703</v>
      </c>
      <c r="P446">
        <v>198.25135924748699</v>
      </c>
      <c r="Q446" s="1">
        <v>8.8233454733399703E-13</v>
      </c>
      <c r="R446" s="1">
        <v>2.6029519675741302E-9</v>
      </c>
      <c r="S446">
        <v>5.7866635247770404</v>
      </c>
      <c r="T446">
        <v>4.4509529444537703</v>
      </c>
      <c r="U446">
        <v>248.46611028329099</v>
      </c>
      <c r="V446" s="1">
        <v>8.3502900554450905E-14</v>
      </c>
      <c r="W446" s="1">
        <v>3.7365460425602899E-10</v>
      </c>
    </row>
    <row r="447" spans="1:23" x14ac:dyDescent="0.2">
      <c r="A447">
        <v>153733</v>
      </c>
      <c r="B447" t="s">
        <v>1002</v>
      </c>
      <c r="C447" t="s">
        <v>1003</v>
      </c>
      <c r="D447">
        <v>2.0305965691999002</v>
      </c>
      <c r="E447">
        <v>4.1526452398655396</v>
      </c>
      <c r="F447">
        <v>30.6897346393006</v>
      </c>
      <c r="G447" s="1">
        <v>1.24348290405814E-5</v>
      </c>
      <c r="H447">
        <v>8.1414534112284303E-4</v>
      </c>
      <c r="I447">
        <v>1.3486932970301799</v>
      </c>
      <c r="J447">
        <v>4.1526452398655396</v>
      </c>
      <c r="K447">
        <v>14.1722161888688</v>
      </c>
      <c r="L447">
        <v>1.01010341265923E-3</v>
      </c>
      <c r="M447">
        <v>1.7040377929488801E-2</v>
      </c>
      <c r="N447">
        <v>2.86018567808653</v>
      </c>
      <c r="O447">
        <v>4.1526452398655396</v>
      </c>
      <c r="P447">
        <v>57.972572928554001</v>
      </c>
      <c r="Q447" s="1">
        <v>1.00426420234182E-7</v>
      </c>
      <c r="R447" s="1">
        <v>1.3305415506222901E-5</v>
      </c>
      <c r="S447">
        <v>3.3070546925728901</v>
      </c>
      <c r="T447">
        <v>4.1526452398655396</v>
      </c>
      <c r="U447">
        <v>74.220185456255507</v>
      </c>
      <c r="V447" s="1">
        <v>1.1949747079530501E-8</v>
      </c>
      <c r="W447" s="1">
        <v>1.94444111796832E-6</v>
      </c>
    </row>
    <row r="448" spans="1:23" x14ac:dyDescent="0.2">
      <c r="A448">
        <v>153769</v>
      </c>
      <c r="B448" t="s">
        <v>1004</v>
      </c>
      <c r="C448" t="s">
        <v>1005</v>
      </c>
      <c r="D448">
        <v>1.9611530951515701</v>
      </c>
      <c r="E448">
        <v>4.6012279835388101</v>
      </c>
      <c r="F448">
        <v>27.191931016986899</v>
      </c>
      <c r="G448" s="1">
        <v>2.7599222087565201E-5</v>
      </c>
      <c r="H448">
        <v>1.40195756109045E-3</v>
      </c>
      <c r="I448">
        <v>2.47218078429621</v>
      </c>
      <c r="J448">
        <v>4.6012279835388101</v>
      </c>
      <c r="K448">
        <v>41.477196781864201</v>
      </c>
      <c r="L448" s="1">
        <v>1.44121069043182E-6</v>
      </c>
      <c r="M448">
        <v>2.01533048031556E-4</v>
      </c>
      <c r="N448">
        <v>3.2799684393333499</v>
      </c>
      <c r="O448">
        <v>4.6012279835388101</v>
      </c>
      <c r="P448">
        <v>67.236296498556499</v>
      </c>
      <c r="Q448" s="1">
        <v>2.8435348353665598E-8</v>
      </c>
      <c r="R448" s="1">
        <v>4.9414009726432999E-6</v>
      </c>
      <c r="S448">
        <v>2.7275186924082999</v>
      </c>
      <c r="T448">
        <v>4.6012279835388101</v>
      </c>
      <c r="U448">
        <v>48.820654940508099</v>
      </c>
      <c r="V448" s="1">
        <v>4.0747181163672598E-7</v>
      </c>
      <c r="W448" s="1">
        <v>2.5324090126686601E-5</v>
      </c>
    </row>
    <row r="449" spans="1:23" x14ac:dyDescent="0.2">
      <c r="A449">
        <v>154214</v>
      </c>
      <c r="B449" t="s">
        <v>1006</v>
      </c>
      <c r="C449" t="s">
        <v>1007</v>
      </c>
      <c r="D449">
        <v>1.09709124400974</v>
      </c>
      <c r="E449">
        <v>4.0291957648331698</v>
      </c>
      <c r="F449">
        <v>12.081928288065299</v>
      </c>
      <c r="G449">
        <v>2.0488501645141398E-3</v>
      </c>
      <c r="H449">
        <v>2.5361251102793001E-2</v>
      </c>
      <c r="I449">
        <v>1.0093652227451999</v>
      </c>
      <c r="J449">
        <v>4.0291957648331698</v>
      </c>
      <c r="K449">
        <v>10.270960217759299</v>
      </c>
      <c r="L449">
        <v>3.9394877980500603E-3</v>
      </c>
      <c r="M449">
        <v>4.1419818850872703E-2</v>
      </c>
      <c r="N449">
        <v>3.17455503117383</v>
      </c>
      <c r="O449">
        <v>4.0291957648331698</v>
      </c>
      <c r="P449">
        <v>88.860623975889396</v>
      </c>
      <c r="Q449" s="1">
        <v>2.3445673699925599E-9</v>
      </c>
      <c r="R449" s="1">
        <v>7.9180021425465698E-7</v>
      </c>
      <c r="S449">
        <v>3.7128266461952402</v>
      </c>
      <c r="T449">
        <v>4.0291957648331698</v>
      </c>
      <c r="U449">
        <v>115.19866456618701</v>
      </c>
      <c r="V449" s="1">
        <v>2.02436955566949E-10</v>
      </c>
      <c r="W449" s="1">
        <v>1.08889052867793E-7</v>
      </c>
    </row>
    <row r="450" spans="1:23" x14ac:dyDescent="0.2">
      <c r="A450">
        <v>157378</v>
      </c>
      <c r="B450" t="s">
        <v>1008</v>
      </c>
      <c r="C450" t="s">
        <v>1009</v>
      </c>
      <c r="D450">
        <v>3.40355307297183</v>
      </c>
      <c r="E450">
        <v>6.0380067120165704</v>
      </c>
      <c r="F450">
        <v>65.4105830999479</v>
      </c>
      <c r="G450" s="1">
        <v>3.6072531555201497E-8</v>
      </c>
      <c r="H450" s="1">
        <v>1.2913244846131E-5</v>
      </c>
      <c r="I450">
        <v>3.1942713551880901</v>
      </c>
      <c r="J450">
        <v>6.0380067120165704</v>
      </c>
      <c r="K450">
        <v>58.723458724732502</v>
      </c>
      <c r="L450" s="1">
        <v>9.0178891755339399E-8</v>
      </c>
      <c r="M450" s="1">
        <v>2.7202881267919199E-5</v>
      </c>
      <c r="N450">
        <v>1.6745732821217401</v>
      </c>
      <c r="O450">
        <v>6.0380067120165704</v>
      </c>
      <c r="P450">
        <v>18.082353734682901</v>
      </c>
      <c r="Q450">
        <v>3.0128639228718099E-4</v>
      </c>
      <c r="R450">
        <v>5.2204502764261898E-3</v>
      </c>
      <c r="S450">
        <v>1.6513467209139401</v>
      </c>
      <c r="T450">
        <v>6.0380067120165704</v>
      </c>
      <c r="U450">
        <v>17.606942823443401</v>
      </c>
      <c r="V450">
        <v>3.4659982468898199E-4</v>
      </c>
      <c r="W450">
        <v>3.6905355515217601E-3</v>
      </c>
    </row>
    <row r="451" spans="1:23" x14ac:dyDescent="0.2">
      <c r="A451">
        <v>158219</v>
      </c>
      <c r="B451" t="s">
        <v>1010</v>
      </c>
      <c r="C451" t="s">
        <v>1011</v>
      </c>
      <c r="D451">
        <v>2.73706531347898</v>
      </c>
      <c r="E451">
        <v>2.7822125716389601</v>
      </c>
      <c r="F451">
        <v>19.725534786084001</v>
      </c>
      <c r="G451">
        <v>1.8812422084758099E-4</v>
      </c>
      <c r="H451">
        <v>5.2286264424702602E-3</v>
      </c>
      <c r="I451">
        <v>2.2057526971036401</v>
      </c>
      <c r="J451">
        <v>2.7822125716389601</v>
      </c>
      <c r="K451">
        <v>13.9457413530636</v>
      </c>
      <c r="L451">
        <v>1.0881155678565499E-3</v>
      </c>
      <c r="M451">
        <v>1.78027244506987E-2</v>
      </c>
      <c r="N451">
        <v>2.60929542640769</v>
      </c>
      <c r="O451">
        <v>2.7822125716389601</v>
      </c>
      <c r="P451">
        <v>17.3230938701338</v>
      </c>
      <c r="Q451">
        <v>3.7716665579219601E-4</v>
      </c>
      <c r="R451">
        <v>6.1038932839281397E-3</v>
      </c>
      <c r="S451">
        <v>3.0574377917238098</v>
      </c>
      <c r="T451">
        <v>2.7822125716389601</v>
      </c>
      <c r="U451">
        <v>22.358849028094902</v>
      </c>
      <c r="V451" s="1">
        <v>9.2005825367516897E-5</v>
      </c>
      <c r="W451">
        <v>1.3692982717351599E-3</v>
      </c>
    </row>
    <row r="452" spans="1:23" x14ac:dyDescent="0.2">
      <c r="A452">
        <v>159195</v>
      </c>
      <c r="B452" t="s">
        <v>1012</v>
      </c>
      <c r="C452" t="s">
        <v>1013</v>
      </c>
      <c r="D452">
        <v>1.7726804517758501</v>
      </c>
      <c r="E452">
        <v>5.4224489188585396</v>
      </c>
      <c r="F452">
        <v>68.120486757003206</v>
      </c>
      <c r="G452" s="1">
        <v>2.5385404268223E-8</v>
      </c>
      <c r="H452" s="1">
        <v>1.05668221162075E-5</v>
      </c>
      <c r="I452">
        <v>1.45140434129527</v>
      </c>
      <c r="J452">
        <v>5.4224489188585396</v>
      </c>
      <c r="K452">
        <v>46.558957847182398</v>
      </c>
      <c r="L452" s="1">
        <v>5.9248193343146995E-7</v>
      </c>
      <c r="M452">
        <v>1.10467022150936E-4</v>
      </c>
      <c r="N452">
        <v>1.25378263589237</v>
      </c>
      <c r="O452">
        <v>5.4224489188585396</v>
      </c>
      <c r="P452">
        <v>34.965895194366901</v>
      </c>
      <c r="Q452" s="1">
        <v>5.0360693310254497E-6</v>
      </c>
      <c r="R452">
        <v>2.6127711581456402E-4</v>
      </c>
      <c r="S452">
        <v>0.97319922530000003</v>
      </c>
      <c r="T452">
        <v>5.4224489188585396</v>
      </c>
      <c r="U452">
        <v>21.3212176868937</v>
      </c>
      <c r="V452">
        <v>1.2129310251974E-4</v>
      </c>
      <c r="W452">
        <v>1.6961134703131499E-3</v>
      </c>
    </row>
    <row r="453" spans="1:23" x14ac:dyDescent="0.2">
      <c r="A453">
        <v>160428</v>
      </c>
      <c r="B453" t="s">
        <v>1014</v>
      </c>
      <c r="C453" t="s">
        <v>1015</v>
      </c>
      <c r="D453">
        <v>6.3730600319159603</v>
      </c>
      <c r="E453">
        <v>3.7833322379415</v>
      </c>
      <c r="F453">
        <v>59.264647590228897</v>
      </c>
      <c r="G453" s="1">
        <v>8.3500036773202695E-8</v>
      </c>
      <c r="H453" s="1">
        <v>2.4909452636725899E-5</v>
      </c>
      <c r="I453">
        <v>6.2174606353657298</v>
      </c>
      <c r="J453">
        <v>3.7833322379415</v>
      </c>
      <c r="K453">
        <v>57.603078689109999</v>
      </c>
      <c r="L453" s="1">
        <v>1.05928293866824E-7</v>
      </c>
      <c r="M453" s="1">
        <v>2.9625164561285699E-5</v>
      </c>
      <c r="N453">
        <v>4.8417267957665802</v>
      </c>
      <c r="O453">
        <v>3.7833322379415</v>
      </c>
      <c r="P453">
        <v>32.219873910162399</v>
      </c>
      <c r="Q453" s="1">
        <v>8.9236164412147502E-6</v>
      </c>
      <c r="R453">
        <v>3.9619870795016399E-4</v>
      </c>
      <c r="S453">
        <v>4.8977907759368398</v>
      </c>
      <c r="T453">
        <v>3.7833322379415</v>
      </c>
      <c r="U453">
        <v>32.784377789347197</v>
      </c>
      <c r="V453" s="1">
        <v>7.9146263758269092E-6</v>
      </c>
      <c r="W453">
        <v>2.34542876657162E-4</v>
      </c>
    </row>
    <row r="454" spans="1:23" x14ac:dyDescent="0.2">
      <c r="A454">
        <v>161357</v>
      </c>
      <c r="B454" t="s">
        <v>1016</v>
      </c>
      <c r="C454" t="s">
        <v>1017</v>
      </c>
      <c r="D454">
        <v>4.3624796904660998</v>
      </c>
      <c r="E454">
        <v>2.2189350174112601</v>
      </c>
      <c r="F454">
        <v>70.8097112646021</v>
      </c>
      <c r="G454" s="1">
        <v>1.8098985085607599E-8</v>
      </c>
      <c r="H454" s="1">
        <v>8.3065060012125706E-6</v>
      </c>
      <c r="I454">
        <v>3.5489841035453198</v>
      </c>
      <c r="J454">
        <v>2.2189350174112601</v>
      </c>
      <c r="K454">
        <v>55.471574590295297</v>
      </c>
      <c r="L454" s="1">
        <v>1.4480823971579901E-7</v>
      </c>
      <c r="M454" s="1">
        <v>3.7143840302429398E-5</v>
      </c>
      <c r="N454">
        <v>1.7201954506610799</v>
      </c>
      <c r="O454">
        <v>2.2189350174112601</v>
      </c>
      <c r="P454">
        <v>9.6882339890910192</v>
      </c>
      <c r="Q454">
        <v>4.9065787562777297E-3</v>
      </c>
      <c r="R454">
        <v>3.8384114142751301E-2</v>
      </c>
      <c r="S454">
        <v>1.5900961224524499</v>
      </c>
      <c r="T454">
        <v>2.2189350174112601</v>
      </c>
      <c r="U454">
        <v>8.3559099181200391</v>
      </c>
      <c r="V454">
        <v>8.2589084883654008E-3</v>
      </c>
      <c r="W454">
        <v>3.8748677072936402E-2</v>
      </c>
    </row>
    <row r="455" spans="1:23" x14ac:dyDescent="0.2">
      <c r="A455">
        <v>161582</v>
      </c>
      <c r="B455" t="s">
        <v>1018</v>
      </c>
      <c r="C455" t="s">
        <v>1019</v>
      </c>
      <c r="D455">
        <v>1.48698176398032</v>
      </c>
      <c r="E455">
        <v>2.6337859151525</v>
      </c>
      <c r="F455">
        <v>10.621152436118299</v>
      </c>
      <c r="G455">
        <v>3.46032518000389E-3</v>
      </c>
      <c r="H455">
        <v>3.5889162511929501E-2</v>
      </c>
      <c r="I455">
        <v>1.4038016348034901</v>
      </c>
      <c r="J455">
        <v>2.6337859151525</v>
      </c>
      <c r="K455">
        <v>9.5231793472580808</v>
      </c>
      <c r="L455">
        <v>5.2259220440076101E-3</v>
      </c>
      <c r="M455">
        <v>4.9360833068966901E-2</v>
      </c>
      <c r="N455">
        <v>2.1499783904159</v>
      </c>
      <c r="O455">
        <v>2.6337859151525</v>
      </c>
      <c r="P455">
        <v>22.416496304149</v>
      </c>
      <c r="Q455" s="1">
        <v>9.06220796736218E-5</v>
      </c>
      <c r="R455">
        <v>2.1714117859145299E-3</v>
      </c>
      <c r="S455">
        <v>2.6598896393368099</v>
      </c>
      <c r="T455">
        <v>2.6337859151525</v>
      </c>
      <c r="U455">
        <v>32.489301868167601</v>
      </c>
      <c r="V455" s="1">
        <v>8.4255922959758692E-6</v>
      </c>
      <c r="W455">
        <v>2.4664135045254402E-4</v>
      </c>
    </row>
    <row r="456" spans="1:23" x14ac:dyDescent="0.2">
      <c r="A456">
        <v>161835</v>
      </c>
      <c r="B456" t="s">
        <v>1020</v>
      </c>
      <c r="C456" t="s">
        <v>1021</v>
      </c>
      <c r="D456">
        <v>1.5697904894197701</v>
      </c>
      <c r="E456">
        <v>0.85924145546738295</v>
      </c>
      <c r="F456">
        <v>23.947450991393801</v>
      </c>
      <c r="G456" s="1">
        <v>6.1044814547117006E-5</v>
      </c>
      <c r="H456">
        <v>2.4325565859261598E-3</v>
      </c>
      <c r="I456">
        <v>2.3374218564948501</v>
      </c>
      <c r="J456">
        <v>0.85924145546738295</v>
      </c>
      <c r="K456">
        <v>47.611561948520098</v>
      </c>
      <c r="L456" s="1">
        <v>4.9698776229796802E-7</v>
      </c>
      <c r="M456" s="1">
        <v>9.3637725867066606E-5</v>
      </c>
      <c r="N456">
        <v>1.8551919718538901</v>
      </c>
      <c r="O456">
        <v>0.85924145546738295</v>
      </c>
      <c r="P456">
        <v>36.029795331481203</v>
      </c>
      <c r="Q456" s="1">
        <v>4.0654732045156102E-6</v>
      </c>
      <c r="R456">
        <v>2.2352451288867401E-4</v>
      </c>
      <c r="S456">
        <v>1.40562208577023</v>
      </c>
      <c r="T456">
        <v>0.85924145546738295</v>
      </c>
      <c r="U456">
        <v>22.485168384781701</v>
      </c>
      <c r="V456" s="1">
        <v>8.9003226493635196E-5</v>
      </c>
      <c r="W456">
        <v>1.3342284346813901E-3</v>
      </c>
    </row>
    <row r="457" spans="1:23" x14ac:dyDescent="0.2">
      <c r="A457">
        <v>162073</v>
      </c>
      <c r="B457" t="s">
        <v>1022</v>
      </c>
      <c r="C457" t="s">
        <v>1023</v>
      </c>
      <c r="D457">
        <v>1.1201084252233999</v>
      </c>
      <c r="E457">
        <v>5.7148471010202702</v>
      </c>
      <c r="F457">
        <v>12.564486597522301</v>
      </c>
      <c r="G457">
        <v>1.7328540445054701E-3</v>
      </c>
      <c r="H457">
        <v>2.2722418799524399E-2</v>
      </c>
      <c r="I457">
        <v>0.80947790766969896</v>
      </c>
      <c r="J457">
        <v>5.7148471010202702</v>
      </c>
      <c r="K457">
        <v>6.6438054537460598</v>
      </c>
      <c r="L457">
        <v>1.68481764012972E-2</v>
      </c>
      <c r="M457">
        <v>0.10463758133477399</v>
      </c>
      <c r="N457">
        <v>1.23839919933312</v>
      </c>
      <c r="O457">
        <v>5.7148471010202702</v>
      </c>
      <c r="P457">
        <v>15.2275634154845</v>
      </c>
      <c r="Q457">
        <v>7.1893663831474903E-4</v>
      </c>
      <c r="R457">
        <v>9.8375069648587408E-3</v>
      </c>
      <c r="S457">
        <v>1.44449484535969</v>
      </c>
      <c r="T457">
        <v>5.7148471010202702</v>
      </c>
      <c r="U457">
        <v>20.500289633165998</v>
      </c>
      <c r="V457">
        <v>1.51689101006809E-4</v>
      </c>
      <c r="W457">
        <v>2.03529476680726E-3</v>
      </c>
    </row>
    <row r="458" spans="1:23" x14ac:dyDescent="0.2">
      <c r="A458">
        <v>164781</v>
      </c>
      <c r="B458" t="s">
        <v>152</v>
      </c>
      <c r="C458" t="s">
        <v>153</v>
      </c>
      <c r="D458">
        <v>2.3551839294491601</v>
      </c>
      <c r="E458">
        <v>2.42774596366199</v>
      </c>
      <c r="F458">
        <v>10.746850474259301</v>
      </c>
      <c r="G458">
        <v>3.3042481867555399E-3</v>
      </c>
      <c r="H458">
        <v>3.4885185547987502E-2</v>
      </c>
      <c r="I458">
        <v>2.9841964316363701</v>
      </c>
      <c r="J458">
        <v>2.42774596366199</v>
      </c>
      <c r="K458">
        <v>13.691232409471899</v>
      </c>
      <c r="L458">
        <v>1.1837328932513601E-3</v>
      </c>
      <c r="M458">
        <v>1.89312030260353E-2</v>
      </c>
      <c r="N458">
        <v>4.8822753157365604</v>
      </c>
      <c r="O458">
        <v>2.42774596366199</v>
      </c>
      <c r="P458">
        <v>16.718593677523899</v>
      </c>
      <c r="Q458">
        <v>4.5254411300289798E-4</v>
      </c>
      <c r="R458">
        <v>6.9425020528482298E-3</v>
      </c>
      <c r="S458">
        <v>3.3761599900078099</v>
      </c>
      <c r="T458">
        <v>2.42774596366199</v>
      </c>
      <c r="U458">
        <v>10.283182384235801</v>
      </c>
      <c r="V458">
        <v>3.9215879250267E-3</v>
      </c>
      <c r="W458">
        <v>2.2411399192226299E-2</v>
      </c>
    </row>
    <row r="459" spans="1:23" x14ac:dyDescent="0.2">
      <c r="A459">
        <v>164832</v>
      </c>
      <c r="B459" t="s">
        <v>1024</v>
      </c>
      <c r="C459" t="s">
        <v>1025</v>
      </c>
      <c r="D459">
        <v>7.3390569895834101</v>
      </c>
      <c r="E459">
        <v>4.8204200314384096</v>
      </c>
      <c r="F459">
        <v>40.720616578466597</v>
      </c>
      <c r="G459" s="1">
        <v>1.6552904289687E-6</v>
      </c>
      <c r="H459">
        <v>2.2891246160380301E-4</v>
      </c>
      <c r="I459">
        <v>7.9553099093617696</v>
      </c>
      <c r="J459">
        <v>4.8204200314384096</v>
      </c>
      <c r="K459">
        <v>45.066451241896502</v>
      </c>
      <c r="L459" s="1">
        <v>7.6377283925542103E-7</v>
      </c>
      <c r="M459">
        <v>1.2658120416511801E-4</v>
      </c>
      <c r="N459">
        <v>2.68177196352402</v>
      </c>
      <c r="O459">
        <v>4.8204200314384096</v>
      </c>
      <c r="P459">
        <v>10.5979032862247</v>
      </c>
      <c r="Q459">
        <v>3.49007034952265E-3</v>
      </c>
      <c r="R459">
        <v>3.00941290661941E-2</v>
      </c>
      <c r="S459">
        <v>3.46477523394798</v>
      </c>
      <c r="T459">
        <v>4.8204200314384096</v>
      </c>
      <c r="U459">
        <v>15.4752835294489</v>
      </c>
      <c r="V459">
        <v>6.6480075826612296E-4</v>
      </c>
      <c r="W459">
        <v>6.0959368710068297E-3</v>
      </c>
    </row>
    <row r="460" spans="1:23" x14ac:dyDescent="0.2">
      <c r="A460">
        <v>166824</v>
      </c>
      <c r="B460" t="s">
        <v>1026</v>
      </c>
      <c r="C460" t="s">
        <v>1027</v>
      </c>
      <c r="D460">
        <v>2.6273097079226702</v>
      </c>
      <c r="E460">
        <v>2.5851305112919398</v>
      </c>
      <c r="F460">
        <v>12.0069530963898</v>
      </c>
      <c r="G460">
        <v>2.1033805602216301E-3</v>
      </c>
      <c r="H460">
        <v>2.5786581265347198E-2</v>
      </c>
      <c r="I460">
        <v>3.1258672525140998</v>
      </c>
      <c r="J460">
        <v>2.5851305112919398</v>
      </c>
      <c r="K460">
        <v>16.201328417180701</v>
      </c>
      <c r="L460">
        <v>5.3019482145802801E-4</v>
      </c>
      <c r="M460">
        <v>1.1270732908880299E-2</v>
      </c>
      <c r="N460">
        <v>2.6958463591735198</v>
      </c>
      <c r="O460">
        <v>2.5851305112919398</v>
      </c>
      <c r="P460">
        <v>12.536505837010001</v>
      </c>
      <c r="Q460">
        <v>1.7496403775927199E-3</v>
      </c>
      <c r="R460">
        <v>1.84108248786196E-2</v>
      </c>
      <c r="S460">
        <v>2.1252140318869399</v>
      </c>
      <c r="T460">
        <v>2.5851305112919398</v>
      </c>
      <c r="U460">
        <v>8.2007697907615498</v>
      </c>
      <c r="V460">
        <v>8.7911936771577406E-3</v>
      </c>
      <c r="W460">
        <v>4.03646762826659E-2</v>
      </c>
    </row>
    <row r="461" spans="1:23" x14ac:dyDescent="0.2">
      <c r="A461">
        <v>166929</v>
      </c>
      <c r="B461" t="s">
        <v>1028</v>
      </c>
      <c r="C461" t="s">
        <v>1029</v>
      </c>
      <c r="D461">
        <v>1.32136347738786</v>
      </c>
      <c r="E461">
        <v>5.4245823074614696</v>
      </c>
      <c r="F461">
        <v>18.952814665866502</v>
      </c>
      <c r="G461">
        <v>2.3417498083151399E-4</v>
      </c>
      <c r="H461">
        <v>6.04833763622405E-3</v>
      </c>
      <c r="I461">
        <v>1.5763418814655701</v>
      </c>
      <c r="J461">
        <v>5.4245823074614696</v>
      </c>
      <c r="K461">
        <v>26.594501421068301</v>
      </c>
      <c r="L461" s="1">
        <v>3.1810620088486501E-5</v>
      </c>
      <c r="M461">
        <v>1.7081939039239301E-3</v>
      </c>
      <c r="N461">
        <v>6.3808033952116601</v>
      </c>
      <c r="O461">
        <v>5.4245823074614696</v>
      </c>
      <c r="P461">
        <v>292.14488576652002</v>
      </c>
      <c r="Q461" s="1">
        <v>1.4975483385047301E-14</v>
      </c>
      <c r="R461" s="1">
        <v>2.68046177108962E-10</v>
      </c>
      <c r="S461">
        <v>5.7230206559178596</v>
      </c>
      <c r="T461">
        <v>5.4245823074614696</v>
      </c>
      <c r="U461">
        <v>250.986760454826</v>
      </c>
      <c r="V461" s="1">
        <v>7.5068058714171099E-14</v>
      </c>
      <c r="W461" s="1">
        <v>3.7365460425602899E-10</v>
      </c>
    </row>
    <row r="462" spans="1:23" x14ac:dyDescent="0.2">
      <c r="A462">
        <v>169611</v>
      </c>
      <c r="B462" t="s">
        <v>1030</v>
      </c>
      <c r="C462" t="s">
        <v>1031</v>
      </c>
      <c r="D462">
        <v>3.8497956788051702</v>
      </c>
      <c r="E462">
        <v>4.62033042284859</v>
      </c>
      <c r="F462">
        <v>34.574151745539503</v>
      </c>
      <c r="G462" s="1">
        <v>5.4547662585612297E-6</v>
      </c>
      <c r="H462">
        <v>4.6939837145186302E-4</v>
      </c>
      <c r="I462">
        <v>3.6045521861776399</v>
      </c>
      <c r="J462">
        <v>4.62033042284859</v>
      </c>
      <c r="K462">
        <v>31.069643594948701</v>
      </c>
      <c r="L462" s="1">
        <v>1.1441032311015599E-5</v>
      </c>
      <c r="M462">
        <v>8.6883580851770503E-4</v>
      </c>
      <c r="N462">
        <v>4.5484006435861204</v>
      </c>
      <c r="O462">
        <v>4.62033042284859</v>
      </c>
      <c r="P462">
        <v>45.023130956757903</v>
      </c>
      <c r="Q462" s="1">
        <v>7.6948897918338395E-7</v>
      </c>
      <c r="R462" s="1">
        <v>6.3179280910107295E-5</v>
      </c>
      <c r="S462">
        <v>5.4247550740002701</v>
      </c>
      <c r="T462">
        <v>4.62033042284859</v>
      </c>
      <c r="U462">
        <v>58.624241762808602</v>
      </c>
      <c r="V462" s="1">
        <v>9.1465224912050704E-8</v>
      </c>
      <c r="W462" s="1">
        <v>8.4840628225569901E-6</v>
      </c>
    </row>
    <row r="463" spans="1:23" x14ac:dyDescent="0.2">
      <c r="A463">
        <v>170954</v>
      </c>
      <c r="B463" t="s">
        <v>1032</v>
      </c>
      <c r="C463" t="s">
        <v>1033</v>
      </c>
      <c r="D463">
        <v>2.3391961009842301</v>
      </c>
      <c r="E463">
        <v>6.7094248713776699</v>
      </c>
      <c r="F463">
        <v>36.626929454845602</v>
      </c>
      <c r="G463" s="1">
        <v>3.6114663057730702E-6</v>
      </c>
      <c r="H463">
        <v>3.6315525509568702E-4</v>
      </c>
      <c r="I463">
        <v>2.1070744706506299</v>
      </c>
      <c r="J463">
        <v>6.7094248713776699</v>
      </c>
      <c r="K463">
        <v>30.232913632485999</v>
      </c>
      <c r="L463" s="1">
        <v>1.37560761529624E-5</v>
      </c>
      <c r="M463">
        <v>9.8883536972639899E-4</v>
      </c>
      <c r="N463">
        <v>2.8561472176670599</v>
      </c>
      <c r="O463">
        <v>6.7094248713776699</v>
      </c>
      <c r="P463">
        <v>52.5265900060189</v>
      </c>
      <c r="Q463" s="1">
        <v>2.2632557003122699E-7</v>
      </c>
      <c r="R463" s="1">
        <v>2.51886853187353E-5</v>
      </c>
      <c r="S463">
        <v>3.5957251489436102</v>
      </c>
      <c r="T463">
        <v>6.7094248713776699</v>
      </c>
      <c r="U463">
        <v>77.900141225136096</v>
      </c>
      <c r="V463" s="1">
        <v>7.7604325653542004E-9</v>
      </c>
      <c r="W463" s="1">
        <v>1.3485823542453899E-6</v>
      </c>
    </row>
    <row r="464" spans="1:23" x14ac:dyDescent="0.2">
      <c r="A464">
        <v>197259</v>
      </c>
      <c r="B464" t="s">
        <v>1034</v>
      </c>
      <c r="C464" t="s">
        <v>1035</v>
      </c>
      <c r="D464">
        <v>2.4257651448167201</v>
      </c>
      <c r="E464">
        <v>3.7227673222758999</v>
      </c>
      <c r="F464">
        <v>15.015559128526199</v>
      </c>
      <c r="G464">
        <v>7.6910332147466702E-4</v>
      </c>
      <c r="H464">
        <v>1.34042651909202E-2</v>
      </c>
      <c r="I464">
        <v>1.2780746347243701</v>
      </c>
      <c r="J464">
        <v>3.7227673222758999</v>
      </c>
      <c r="K464">
        <v>4.8335983084614398</v>
      </c>
      <c r="L464">
        <v>3.8258163341609898E-2</v>
      </c>
      <c r="M464">
        <v>0.17772719066999099</v>
      </c>
      <c r="N464">
        <v>3.86904955736125</v>
      </c>
      <c r="O464">
        <v>3.7227673222758999</v>
      </c>
      <c r="P464">
        <v>36.025204388844301</v>
      </c>
      <c r="Q464" s="1">
        <v>4.06919574552477E-6</v>
      </c>
      <c r="R464">
        <v>2.2352451288867401E-4</v>
      </c>
      <c r="S464">
        <v>4.5505763144609599</v>
      </c>
      <c r="T464">
        <v>3.7227673222758999</v>
      </c>
      <c r="U464">
        <v>45.059170953807801</v>
      </c>
      <c r="V464" s="1">
        <v>7.6473023991125103E-7</v>
      </c>
      <c r="W464" s="1">
        <v>3.9790426058638101E-5</v>
      </c>
    </row>
    <row r="465" spans="1:23" x14ac:dyDescent="0.2">
      <c r="A465">
        <v>199704</v>
      </c>
      <c r="B465" t="s">
        <v>1036</v>
      </c>
      <c r="C465" t="s">
        <v>1037</v>
      </c>
      <c r="D465">
        <v>0.88625196293236896</v>
      </c>
      <c r="E465">
        <v>4.4135235812138101</v>
      </c>
      <c r="F465">
        <v>18.164835257072799</v>
      </c>
      <c r="G465">
        <v>2.9410418631490198E-4</v>
      </c>
      <c r="H465">
        <v>7.1233705424227798E-3</v>
      </c>
      <c r="I465">
        <v>0.76489828466573295</v>
      </c>
      <c r="J465">
        <v>4.4135235812138101</v>
      </c>
      <c r="K465">
        <v>13.5985392806248</v>
      </c>
      <c r="L465">
        <v>1.22080920616689E-3</v>
      </c>
      <c r="M465">
        <v>1.9219192767224599E-2</v>
      </c>
      <c r="N465">
        <v>1.04609707641914</v>
      </c>
      <c r="O465">
        <v>4.4135235812138101</v>
      </c>
      <c r="P465">
        <v>25.0077072589674</v>
      </c>
      <c r="Q465" s="1">
        <v>4.6803557803233398E-5</v>
      </c>
      <c r="R465">
        <v>1.3192706789292501E-3</v>
      </c>
      <c r="S465">
        <v>1.0047020670023501</v>
      </c>
      <c r="T465">
        <v>4.4135235812138101</v>
      </c>
      <c r="U465">
        <v>23.1035041263764</v>
      </c>
      <c r="V465" s="1">
        <v>7.5767561249296504E-5</v>
      </c>
      <c r="W465">
        <v>1.1751850769507401E-3</v>
      </c>
    </row>
    <row r="466" spans="1:23" x14ac:dyDescent="0.2">
      <c r="A466">
        <v>201134</v>
      </c>
      <c r="B466" t="s">
        <v>1038</v>
      </c>
      <c r="C466" t="s">
        <v>1039</v>
      </c>
      <c r="D466">
        <v>1.92489245878638</v>
      </c>
      <c r="E466">
        <v>3.5548961419295999</v>
      </c>
      <c r="F466">
        <v>16.596681708611001</v>
      </c>
      <c r="G466">
        <v>4.6965640670701799E-4</v>
      </c>
      <c r="H466">
        <v>9.6959400503447597E-3</v>
      </c>
      <c r="I466">
        <v>1.97202005605173</v>
      </c>
      <c r="J466">
        <v>3.5548961419295999</v>
      </c>
      <c r="K466">
        <v>17.342940729602699</v>
      </c>
      <c r="L466">
        <v>3.7493641624564199E-4</v>
      </c>
      <c r="M466">
        <v>8.8535447419271097E-3</v>
      </c>
      <c r="N466">
        <v>1.5181680920318401</v>
      </c>
      <c r="O466">
        <v>3.5548961419295999</v>
      </c>
      <c r="P466">
        <v>9.9336842037817608</v>
      </c>
      <c r="Q466">
        <v>4.4706386389508201E-3</v>
      </c>
      <c r="R466">
        <v>3.5883390582323198E-2</v>
      </c>
      <c r="S466">
        <v>1.38289570412173</v>
      </c>
      <c r="T466">
        <v>3.5548961419295999</v>
      </c>
      <c r="U466">
        <v>8.3120727399768803</v>
      </c>
      <c r="V466">
        <v>8.4056188723030008E-3</v>
      </c>
      <c r="W466">
        <v>3.91977815996256E-2</v>
      </c>
    </row>
    <row r="467" spans="1:23" x14ac:dyDescent="0.2">
      <c r="A467">
        <v>201799</v>
      </c>
      <c r="B467" t="s">
        <v>1040</v>
      </c>
      <c r="C467" t="s">
        <v>1041</v>
      </c>
      <c r="D467">
        <v>3.4243049693618799</v>
      </c>
      <c r="E467">
        <v>2.1599338285996801</v>
      </c>
      <c r="F467">
        <v>52.627308387157299</v>
      </c>
      <c r="G467" s="1">
        <v>2.2283015459072E-7</v>
      </c>
      <c r="H467" s="1">
        <v>5.5503652580103203E-5</v>
      </c>
      <c r="I467">
        <v>1.37590369318443</v>
      </c>
      <c r="J467">
        <v>2.1599338285996801</v>
      </c>
      <c r="K467">
        <v>15.820553326935199</v>
      </c>
      <c r="L467">
        <v>5.9663722098181804E-4</v>
      </c>
      <c r="M467">
        <v>1.2149271465703699E-2</v>
      </c>
      <c r="N467">
        <v>5.0715209126683201</v>
      </c>
      <c r="O467">
        <v>2.1599338285996801</v>
      </c>
      <c r="P467">
        <v>80.193223303554703</v>
      </c>
      <c r="Q467" s="1">
        <v>5.9778441877689797E-9</v>
      </c>
      <c r="R467" s="1">
        <v>1.63652937618054E-6</v>
      </c>
      <c r="S467">
        <v>4.5403512471998901</v>
      </c>
      <c r="T467">
        <v>2.1599338285996801</v>
      </c>
      <c r="U467">
        <v>70.101471399847497</v>
      </c>
      <c r="V467" s="1">
        <v>1.9766524715598098E-8</v>
      </c>
      <c r="W467" s="1">
        <v>2.8304082070759198E-6</v>
      </c>
    </row>
    <row r="468" spans="1:23" x14ac:dyDescent="0.2">
      <c r="A468">
        <v>203197</v>
      </c>
      <c r="B468" t="s">
        <v>1042</v>
      </c>
      <c r="C468" t="s">
        <v>1043</v>
      </c>
      <c r="D468">
        <v>1.38867225568603</v>
      </c>
      <c r="E468">
        <v>4.8368938166267599</v>
      </c>
      <c r="F468">
        <v>13.1928867978689</v>
      </c>
      <c r="G468">
        <v>1.3987000088648801E-3</v>
      </c>
      <c r="H468">
        <v>1.9756949070011399E-2</v>
      </c>
      <c r="I468">
        <v>0.89796195918590604</v>
      </c>
      <c r="J468">
        <v>4.8368938166267599</v>
      </c>
      <c r="K468">
        <v>5.6440074476813296</v>
      </c>
      <c r="L468">
        <v>2.6247286511465601E-2</v>
      </c>
      <c r="M468">
        <v>0.13891194005580201</v>
      </c>
      <c r="N468">
        <v>1.8781886729011801</v>
      </c>
      <c r="O468">
        <v>4.8368938166267599</v>
      </c>
      <c r="P468">
        <v>23.703605381394699</v>
      </c>
      <c r="Q468" s="1">
        <v>6.4949344727401997E-5</v>
      </c>
      <c r="R468">
        <v>1.6897213972031501E-3</v>
      </c>
      <c r="S468">
        <v>2.87416074932601</v>
      </c>
      <c r="T468">
        <v>4.8368938166267599</v>
      </c>
      <c r="U468">
        <v>51.202526686637803</v>
      </c>
      <c r="V468" s="1">
        <v>2.7826975883448297E-7</v>
      </c>
      <c r="W468" s="1">
        <v>1.8866478838554601E-5</v>
      </c>
    </row>
    <row r="469" spans="1:23" x14ac:dyDescent="0.2">
      <c r="A469">
        <v>203228</v>
      </c>
      <c r="B469" t="s">
        <v>1044</v>
      </c>
      <c r="C469" t="s">
        <v>1045</v>
      </c>
      <c r="D469">
        <v>1.2689839494503601</v>
      </c>
      <c r="E469">
        <v>3.93822042354144</v>
      </c>
      <c r="F469">
        <v>14.500246095921799</v>
      </c>
      <c r="G469">
        <v>9.0774233110206505E-4</v>
      </c>
      <c r="H469">
        <v>1.50024745931633E-2</v>
      </c>
      <c r="I469">
        <v>0.76438047731759495</v>
      </c>
      <c r="J469">
        <v>3.93822042354144</v>
      </c>
      <c r="K469">
        <v>5.3919950249291402</v>
      </c>
      <c r="L469">
        <v>2.94571215836954E-2</v>
      </c>
      <c r="M469">
        <v>0.14995819659458601</v>
      </c>
      <c r="N469">
        <v>0.70586281705619702</v>
      </c>
      <c r="O469">
        <v>3.93822042354144</v>
      </c>
      <c r="P469">
        <v>4.5474392532913601</v>
      </c>
      <c r="Q469">
        <v>4.3888249337758999E-2</v>
      </c>
      <c r="R469">
        <v>0.16814121894189801</v>
      </c>
      <c r="S469">
        <v>1.1902186112300801</v>
      </c>
      <c r="T469">
        <v>3.93822042354144</v>
      </c>
      <c r="U469">
        <v>12.668292711400399</v>
      </c>
      <c r="V469">
        <v>1.6721013958964099E-3</v>
      </c>
      <c r="W469">
        <v>1.20729902723477E-2</v>
      </c>
    </row>
    <row r="470" spans="1:23" x14ac:dyDescent="0.2">
      <c r="A470">
        <v>221336</v>
      </c>
      <c r="B470" t="s">
        <v>1046</v>
      </c>
      <c r="C470" t="s">
        <v>1047</v>
      </c>
      <c r="D470">
        <v>2.5870022428655699</v>
      </c>
      <c r="E470">
        <v>2.0004605362410799</v>
      </c>
      <c r="F470">
        <v>6.0882105491245202</v>
      </c>
      <c r="G470">
        <v>2.1496010619371099E-2</v>
      </c>
      <c r="H470">
        <v>0.118423236096067</v>
      </c>
      <c r="I470">
        <v>2.1495977375731301</v>
      </c>
      <c r="J470">
        <v>2.0004605362410799</v>
      </c>
      <c r="K470">
        <v>4.3851428875527096</v>
      </c>
      <c r="L470">
        <v>4.7493123645017898E-2</v>
      </c>
      <c r="M470">
        <v>0.20278612121235101</v>
      </c>
      <c r="N470">
        <v>3.0023690408572201</v>
      </c>
      <c r="O470">
        <v>2.0004605362410799</v>
      </c>
      <c r="P470">
        <v>9.1838473286108293</v>
      </c>
      <c r="Q470">
        <v>5.9567141923143798E-3</v>
      </c>
      <c r="R470">
        <v>4.3984829755872597E-2</v>
      </c>
      <c r="S470">
        <v>3.7871966107457999</v>
      </c>
      <c r="T470">
        <v>2.0004605362410799</v>
      </c>
      <c r="U470">
        <v>13.051067777149701</v>
      </c>
      <c r="V470">
        <v>1.46743138823743E-3</v>
      </c>
      <c r="W470">
        <v>1.0960224428878101E-2</v>
      </c>
    </row>
    <row r="471" spans="1:23" x14ac:dyDescent="0.2">
      <c r="A471">
        <v>221656</v>
      </c>
      <c r="B471" t="s">
        <v>1048</v>
      </c>
      <c r="C471" t="s">
        <v>1049</v>
      </c>
      <c r="D471">
        <v>1.3442860928920799</v>
      </c>
      <c r="E471">
        <v>5.6075718082460098</v>
      </c>
      <c r="F471">
        <v>21.128384625288099</v>
      </c>
      <c r="G471">
        <v>1.2778312125838099E-4</v>
      </c>
      <c r="H471">
        <v>3.9791535786297101E-3</v>
      </c>
      <c r="I471">
        <v>0.84127384264827298</v>
      </c>
      <c r="J471">
        <v>5.6075718082460098</v>
      </c>
      <c r="K471">
        <v>8.4537863982575594</v>
      </c>
      <c r="L471">
        <v>7.9414249125158206E-3</v>
      </c>
      <c r="M471">
        <v>6.4787404060674902E-2</v>
      </c>
      <c r="N471">
        <v>0.93002603901101599</v>
      </c>
      <c r="O471">
        <v>5.6075718082460098</v>
      </c>
      <c r="P471">
        <v>10.336086349089401</v>
      </c>
      <c r="Q471">
        <v>3.8451309292205798E-3</v>
      </c>
      <c r="R471">
        <v>3.2239331862056797E-2</v>
      </c>
      <c r="S471">
        <v>1.2698891143284901</v>
      </c>
      <c r="T471">
        <v>5.6075718082460098</v>
      </c>
      <c r="U471">
        <v>18.9825028844683</v>
      </c>
      <c r="V471">
        <v>2.32194418078384E-4</v>
      </c>
      <c r="W471">
        <v>2.75782872540478E-3</v>
      </c>
    </row>
    <row r="472" spans="1:23" x14ac:dyDescent="0.2">
      <c r="A472">
        <v>221710</v>
      </c>
      <c r="B472" t="s">
        <v>1050</v>
      </c>
      <c r="C472" t="s">
        <v>1051</v>
      </c>
      <c r="D472">
        <v>1.11942598128693</v>
      </c>
      <c r="E472">
        <v>6.3065815274526997</v>
      </c>
      <c r="F472">
        <v>15.585010728817799</v>
      </c>
      <c r="G472">
        <v>6.4225858175679296E-4</v>
      </c>
      <c r="H472">
        <v>1.19003999532762E-2</v>
      </c>
      <c r="I472">
        <v>1.0439731228490801</v>
      </c>
      <c r="J472">
        <v>6.3065815274526997</v>
      </c>
      <c r="K472">
        <v>13.59840767993</v>
      </c>
      <c r="L472">
        <v>1.2208627396130701E-3</v>
      </c>
      <c r="M472">
        <v>1.9219192767224599E-2</v>
      </c>
      <c r="N472">
        <v>0.83624563214673497</v>
      </c>
      <c r="O472">
        <v>6.3065815274526997</v>
      </c>
      <c r="P472">
        <v>8.8121058923952091</v>
      </c>
      <c r="Q472">
        <v>6.8888559487880197E-3</v>
      </c>
      <c r="R472">
        <v>4.86981171514047E-2</v>
      </c>
      <c r="S472">
        <v>0.68645283844229998</v>
      </c>
      <c r="T472">
        <v>6.3065815274526997</v>
      </c>
      <c r="U472">
        <v>5.9641501417201104</v>
      </c>
      <c r="V472">
        <v>2.2718606559449399E-2</v>
      </c>
      <c r="W472">
        <v>8.0134732446438997E-2</v>
      </c>
    </row>
    <row r="473" spans="1:23" x14ac:dyDescent="0.2">
      <c r="A473">
        <v>221749</v>
      </c>
      <c r="B473" t="s">
        <v>1052</v>
      </c>
      <c r="C473" t="s">
        <v>1053</v>
      </c>
      <c r="D473">
        <v>2.8753125921720102</v>
      </c>
      <c r="E473">
        <v>6.0108883490004903</v>
      </c>
      <c r="F473">
        <v>46.212368097124099</v>
      </c>
      <c r="G473" s="1">
        <v>6.2815672612071396E-7</v>
      </c>
      <c r="H473">
        <v>1.1472833919219E-4</v>
      </c>
      <c r="I473">
        <v>2.65183564986142</v>
      </c>
      <c r="J473">
        <v>6.0108883490004903</v>
      </c>
      <c r="K473">
        <v>40.054147000761702</v>
      </c>
      <c r="L473" s="1">
        <v>1.8727143856975499E-6</v>
      </c>
      <c r="M473">
        <v>2.4829418362667E-4</v>
      </c>
      <c r="N473">
        <v>1.9112455095571601</v>
      </c>
      <c r="O473">
        <v>6.0108883490004903</v>
      </c>
      <c r="P473">
        <v>21.9853397900511</v>
      </c>
      <c r="Q473">
        <v>1.0154897428614101E-4</v>
      </c>
      <c r="R473">
        <v>2.3605520659060299E-3</v>
      </c>
      <c r="S473">
        <v>2.3026358320615299</v>
      </c>
      <c r="T473">
        <v>6.0108883490004903</v>
      </c>
      <c r="U473">
        <v>31.025559699989302</v>
      </c>
      <c r="V473" s="1">
        <v>1.15517870686581E-5</v>
      </c>
      <c r="W473">
        <v>3.0184735290789897E-4</v>
      </c>
    </row>
    <row r="474" spans="1:23" x14ac:dyDescent="0.2">
      <c r="A474">
        <v>222255</v>
      </c>
      <c r="B474" t="s">
        <v>1054</v>
      </c>
      <c r="C474" t="s">
        <v>1055</v>
      </c>
      <c r="D474">
        <v>1.4074771030528199</v>
      </c>
      <c r="E474">
        <v>2.87949081124354</v>
      </c>
      <c r="F474">
        <v>20.282127202398499</v>
      </c>
      <c r="G474">
        <v>1.6110044049788999E-4</v>
      </c>
      <c r="H474">
        <v>4.7039751785835898E-3</v>
      </c>
      <c r="I474">
        <v>0.84499185080670203</v>
      </c>
      <c r="J474">
        <v>2.87949081124354</v>
      </c>
      <c r="K474">
        <v>7.5945941175216003</v>
      </c>
      <c r="L474">
        <v>1.12653361032535E-2</v>
      </c>
      <c r="M474">
        <v>8.0612633245103094E-2</v>
      </c>
      <c r="N474">
        <v>1.4869726267755099</v>
      </c>
      <c r="O474">
        <v>2.87949081124354</v>
      </c>
      <c r="P474">
        <v>21.820817380011999</v>
      </c>
      <c r="Q474">
        <v>1.0609033525135099E-4</v>
      </c>
      <c r="R474">
        <v>2.4220802431937898E-3</v>
      </c>
      <c r="S474">
        <v>1.8208570097127099</v>
      </c>
      <c r="T474">
        <v>2.87949081124354</v>
      </c>
      <c r="U474">
        <v>31.9695631724252</v>
      </c>
      <c r="V474" s="1">
        <v>9.4151196505974697E-6</v>
      </c>
      <c r="W474">
        <v>2.6605399292403898E-4</v>
      </c>
    </row>
    <row r="475" spans="1:23" x14ac:dyDescent="0.2">
      <c r="A475">
        <v>222537</v>
      </c>
      <c r="B475" t="s">
        <v>1056</v>
      </c>
      <c r="C475" t="s">
        <v>1057</v>
      </c>
      <c r="D475">
        <v>1.76364485253402</v>
      </c>
      <c r="E475">
        <v>0.334436465762526</v>
      </c>
      <c r="F475">
        <v>8.1799551669859092</v>
      </c>
      <c r="G475">
        <v>1.3435379690594201E-2</v>
      </c>
      <c r="H475">
        <v>8.6972824984429098E-2</v>
      </c>
      <c r="I475">
        <v>3.6206557879349202</v>
      </c>
      <c r="J475">
        <v>0.334436465762526</v>
      </c>
      <c r="K475">
        <v>27.219623107727401</v>
      </c>
      <c r="L475">
        <v>1.6792930093004701E-4</v>
      </c>
      <c r="M475">
        <v>5.1913066620844798E-3</v>
      </c>
      <c r="N475">
        <v>2.5704938380667199</v>
      </c>
      <c r="O475">
        <v>0.334436465762526</v>
      </c>
      <c r="P475">
        <v>22.904619003284399</v>
      </c>
      <c r="Q475">
        <v>3.5916547512792799E-4</v>
      </c>
      <c r="R475">
        <v>5.8763280066862697E-3</v>
      </c>
      <c r="S475">
        <v>2.9753298848196601</v>
      </c>
      <c r="T475">
        <v>0.334436465762526</v>
      </c>
      <c r="U475">
        <v>27.831792100531501</v>
      </c>
      <c r="V475">
        <v>1.51812449778327E-4</v>
      </c>
      <c r="W475">
        <v>2.0354239989380401E-3</v>
      </c>
    </row>
    <row r="476" spans="1:23" x14ac:dyDescent="0.2">
      <c r="A476">
        <v>245972</v>
      </c>
      <c r="B476" t="s">
        <v>1058</v>
      </c>
      <c r="C476" t="s">
        <v>1059</v>
      </c>
      <c r="D476">
        <v>5.5632450044666104</v>
      </c>
      <c r="E476">
        <v>0.88038383115308705</v>
      </c>
      <c r="F476">
        <v>26.758294874501399</v>
      </c>
      <c r="G476" s="1">
        <v>4.0155641227724101E-5</v>
      </c>
      <c r="H476">
        <v>1.8026563815431501E-3</v>
      </c>
      <c r="I476">
        <v>2.0539423224075999</v>
      </c>
      <c r="J476">
        <v>0.88038383115308705</v>
      </c>
      <c r="K476">
        <v>8.4211551244635992</v>
      </c>
      <c r="L476">
        <v>8.5398114499352397E-3</v>
      </c>
      <c r="M476">
        <v>6.7844689366351907E-2</v>
      </c>
      <c r="N476">
        <v>3.52089750725629</v>
      </c>
      <c r="O476">
        <v>0.88038383115308705</v>
      </c>
      <c r="P476">
        <v>11.665774938063</v>
      </c>
      <c r="Q476">
        <v>2.6074249560490998E-3</v>
      </c>
      <c r="R476">
        <v>2.43201142721849E-2</v>
      </c>
      <c r="S476">
        <v>3.7147546399808702</v>
      </c>
      <c r="T476">
        <v>0.88038383115308705</v>
      </c>
      <c r="U476">
        <v>12.602045657148899</v>
      </c>
      <c r="V476">
        <v>1.90001397420388E-3</v>
      </c>
      <c r="W476">
        <v>1.32225311525176E-2</v>
      </c>
    </row>
    <row r="477" spans="1:23" x14ac:dyDescent="0.2">
      <c r="A477">
        <v>253982</v>
      </c>
      <c r="B477" t="s">
        <v>1060</v>
      </c>
      <c r="C477" t="s">
        <v>1061</v>
      </c>
      <c r="D477">
        <v>1.27550262880356</v>
      </c>
      <c r="E477">
        <v>1.3147356476659899</v>
      </c>
      <c r="F477">
        <v>4.8899683819291004</v>
      </c>
      <c r="G477">
        <v>3.7247578284357603E-2</v>
      </c>
      <c r="H477">
        <v>0.16906391609493601</v>
      </c>
      <c r="I477">
        <v>1.78045612051747</v>
      </c>
      <c r="J477">
        <v>1.3147356476659899</v>
      </c>
      <c r="K477">
        <v>8.3096737702858299</v>
      </c>
      <c r="L477">
        <v>8.4137300426176294E-3</v>
      </c>
      <c r="M477">
        <v>6.7111120335478197E-2</v>
      </c>
      <c r="N477">
        <v>2.6495926176940499</v>
      </c>
      <c r="O477">
        <v>1.3147356476659899</v>
      </c>
      <c r="P477">
        <v>11.5958000982701</v>
      </c>
      <c r="Q477">
        <v>2.4321456958531201E-3</v>
      </c>
      <c r="R477">
        <v>2.3094631119751002E-2</v>
      </c>
      <c r="S477">
        <v>3.1598895663345798</v>
      </c>
      <c r="T477">
        <v>1.3147356476659899</v>
      </c>
      <c r="U477">
        <v>15.4306298484222</v>
      </c>
      <c r="V477">
        <v>6.7422054988514404E-4</v>
      </c>
      <c r="W477">
        <v>6.1570783787725401E-3</v>
      </c>
    </row>
    <row r="478" spans="1:23" x14ac:dyDescent="0.2">
      <c r="A478">
        <v>256435</v>
      </c>
      <c r="B478" t="s">
        <v>1062</v>
      </c>
      <c r="C478" t="s">
        <v>1063</v>
      </c>
      <c r="D478">
        <v>5.0511950103974499</v>
      </c>
      <c r="E478">
        <v>3.6367038353417498</v>
      </c>
      <c r="F478">
        <v>70.840939510159401</v>
      </c>
      <c r="G478" s="1">
        <v>1.8029068719885001E-8</v>
      </c>
      <c r="H478" s="1">
        <v>8.3065060012125706E-6</v>
      </c>
      <c r="I478">
        <v>5.4764246368125598</v>
      </c>
      <c r="J478">
        <v>3.6367038353417498</v>
      </c>
      <c r="K478">
        <v>78.756161574959805</v>
      </c>
      <c r="L478" s="1">
        <v>7.0351291853286999E-9</v>
      </c>
      <c r="M478" s="1">
        <v>3.9350555402562003E-6</v>
      </c>
      <c r="N478">
        <v>3.0717432872170201</v>
      </c>
      <c r="O478">
        <v>3.6367038353417498</v>
      </c>
      <c r="P478">
        <v>27.256487220181</v>
      </c>
      <c r="Q478" s="1">
        <v>2.71818410663223E-5</v>
      </c>
      <c r="R478">
        <v>8.9107650777674598E-4</v>
      </c>
      <c r="S478">
        <v>1.96119627478251</v>
      </c>
      <c r="T478">
        <v>3.6367038353417498</v>
      </c>
      <c r="U478">
        <v>12.2369166489033</v>
      </c>
      <c r="V478">
        <v>1.9409682082235399E-3</v>
      </c>
      <c r="W478">
        <v>1.3434412203786999E-2</v>
      </c>
    </row>
    <row r="479" spans="1:23" x14ac:dyDescent="0.2">
      <c r="A479">
        <v>283208</v>
      </c>
      <c r="B479" t="s">
        <v>1064</v>
      </c>
      <c r="C479" t="s">
        <v>1065</v>
      </c>
      <c r="D479">
        <v>2.3181516801109301</v>
      </c>
      <c r="E479">
        <v>0.17988911746547001</v>
      </c>
      <c r="F479">
        <v>14.915139468837801</v>
      </c>
      <c r="G479">
        <v>7.9419018070622501E-4</v>
      </c>
      <c r="H479">
        <v>1.37121256757789E-2</v>
      </c>
      <c r="I479">
        <v>1.99129109274288</v>
      </c>
      <c r="J479">
        <v>0.17988911746547001</v>
      </c>
      <c r="K479">
        <v>12.9515169073353</v>
      </c>
      <c r="L479">
        <v>1.5178829763479E-3</v>
      </c>
      <c r="M479">
        <v>2.1892495885294901E-2</v>
      </c>
      <c r="N479">
        <v>5.0017971894735096</v>
      </c>
      <c r="O479">
        <v>0.17988911746547001</v>
      </c>
      <c r="P479">
        <v>25.780384336953801</v>
      </c>
      <c r="Q479" s="1">
        <v>3.8716270117721898E-5</v>
      </c>
      <c r="R479">
        <v>1.1511337522211E-3</v>
      </c>
      <c r="S479">
        <v>5.1376751400752703</v>
      </c>
      <c r="T479">
        <v>0.17988911746547001</v>
      </c>
      <c r="U479">
        <v>26.519386781885501</v>
      </c>
      <c r="V479" s="1">
        <v>3.2387845105208802E-5</v>
      </c>
      <c r="W479">
        <v>6.45556836902152E-4</v>
      </c>
    </row>
    <row r="480" spans="1:23" x14ac:dyDescent="0.2">
      <c r="A480">
        <v>283209</v>
      </c>
      <c r="B480" t="s">
        <v>1066</v>
      </c>
      <c r="C480" t="s">
        <v>1067</v>
      </c>
      <c r="D480">
        <v>2.82026177248567</v>
      </c>
      <c r="E480">
        <v>5.1588661338803803</v>
      </c>
      <c r="F480">
        <v>20.227374831649101</v>
      </c>
      <c r="G480">
        <v>1.63561118059498E-4</v>
      </c>
      <c r="H480">
        <v>4.7469039146386697E-3</v>
      </c>
      <c r="I480">
        <v>3.4150248545025401</v>
      </c>
      <c r="J480">
        <v>5.1588661338803803</v>
      </c>
      <c r="K480">
        <v>28.060334156200199</v>
      </c>
      <c r="L480" s="1">
        <v>2.25224381034551E-5</v>
      </c>
      <c r="M480">
        <v>1.3949104484904599E-3</v>
      </c>
      <c r="N480">
        <v>3.0110126227461498</v>
      </c>
      <c r="O480">
        <v>5.1588661338803803</v>
      </c>
      <c r="P480">
        <v>22.3564757517793</v>
      </c>
      <c r="Q480" s="1">
        <v>9.2063284053158303E-5</v>
      </c>
      <c r="R480">
        <v>2.20299561666776E-3</v>
      </c>
      <c r="S480">
        <v>3.1450122753243801</v>
      </c>
      <c r="T480">
        <v>5.1588661338803803</v>
      </c>
      <c r="U480">
        <v>24.099212845053799</v>
      </c>
      <c r="V480" s="1">
        <v>5.87443390269311E-5</v>
      </c>
      <c r="W480">
        <v>9.7810690627259393E-4</v>
      </c>
    </row>
    <row r="481" spans="1:23" x14ac:dyDescent="0.2">
      <c r="A481">
        <v>283403</v>
      </c>
      <c r="B481" t="s">
        <v>1068</v>
      </c>
      <c r="C481" t="s">
        <v>1069</v>
      </c>
      <c r="D481">
        <v>2.0072119829768802</v>
      </c>
      <c r="E481">
        <v>-2.55175187804462</v>
      </c>
      <c r="F481">
        <v>10.059922817367299</v>
      </c>
      <c r="G481">
        <v>4.4238794518294397E-3</v>
      </c>
      <c r="H481">
        <v>4.23029118371539E-2</v>
      </c>
      <c r="I481">
        <v>1.6647384421486999</v>
      </c>
      <c r="J481">
        <v>-2.55175187804462</v>
      </c>
      <c r="K481">
        <v>8.4678612535338402</v>
      </c>
      <c r="L481">
        <v>8.1285684116309907E-3</v>
      </c>
      <c r="M481">
        <v>6.5715106594301298E-2</v>
      </c>
      <c r="N481">
        <v>0.69723753339655103</v>
      </c>
      <c r="O481">
        <v>-2.55175187804462</v>
      </c>
      <c r="P481">
        <v>9.8644973884247893</v>
      </c>
      <c r="Q481">
        <v>4.7572301460927797E-3</v>
      </c>
      <c r="R481">
        <v>3.7494347153198902E-2</v>
      </c>
      <c r="S481">
        <v>1.36687200782642</v>
      </c>
      <c r="T481">
        <v>-2.55175187804462</v>
      </c>
      <c r="U481">
        <v>14.4814829852904</v>
      </c>
      <c r="V481">
        <v>9.7094421847786596E-4</v>
      </c>
      <c r="W481">
        <v>8.0869849076478997E-3</v>
      </c>
    </row>
    <row r="482" spans="1:23" x14ac:dyDescent="0.2">
      <c r="A482">
        <v>283417</v>
      </c>
      <c r="B482" t="s">
        <v>1070</v>
      </c>
      <c r="C482" t="s">
        <v>1071</v>
      </c>
      <c r="D482">
        <v>1.0070697604951</v>
      </c>
      <c r="E482">
        <v>2.3098999239392901</v>
      </c>
      <c r="F482">
        <v>12.917141119101</v>
      </c>
      <c r="G482">
        <v>1.53574277599541E-3</v>
      </c>
      <c r="H482">
        <v>2.11090912266758E-2</v>
      </c>
      <c r="I482">
        <v>1.85231373937391</v>
      </c>
      <c r="J482">
        <v>2.3098999239392901</v>
      </c>
      <c r="K482">
        <v>28.661387487299901</v>
      </c>
      <c r="L482" s="1">
        <v>1.96080239255426E-5</v>
      </c>
      <c r="M482">
        <v>1.27160876899741E-3</v>
      </c>
      <c r="N482">
        <v>1.3720237853445101</v>
      </c>
      <c r="O482">
        <v>2.3098999239392901</v>
      </c>
      <c r="P482">
        <v>15.157404235727</v>
      </c>
      <c r="Q482">
        <v>7.3513100965153205E-4</v>
      </c>
      <c r="R482">
        <v>9.9531845247751594E-3</v>
      </c>
      <c r="S482">
        <v>2.4141528471662199</v>
      </c>
      <c r="T482">
        <v>2.3098999239392901</v>
      </c>
      <c r="U482">
        <v>33.058951166306102</v>
      </c>
      <c r="V482" s="1">
        <v>7.4693459745354298E-6</v>
      </c>
      <c r="W482">
        <v>2.25073777101363E-4</v>
      </c>
    </row>
    <row r="483" spans="1:23" x14ac:dyDescent="0.2">
      <c r="A483">
        <v>283635</v>
      </c>
      <c r="B483" t="s">
        <v>1072</v>
      </c>
      <c r="C483" t="s">
        <v>1073</v>
      </c>
      <c r="D483">
        <v>1.25039719321969</v>
      </c>
      <c r="E483">
        <v>6.0513760352908701</v>
      </c>
      <c r="F483">
        <v>20.823565451308799</v>
      </c>
      <c r="G483">
        <v>1.3882757066931199E-4</v>
      </c>
      <c r="H483">
        <v>4.2331766395400797E-3</v>
      </c>
      <c r="I483">
        <v>1.12819738602677</v>
      </c>
      <c r="J483">
        <v>6.0513760352908701</v>
      </c>
      <c r="K483">
        <v>17.049367677671299</v>
      </c>
      <c r="L483">
        <v>4.0944911695349299E-4</v>
      </c>
      <c r="M483">
        <v>9.4320846130637997E-3</v>
      </c>
      <c r="N483">
        <v>0.885092528296341</v>
      </c>
      <c r="O483">
        <v>6.0513760352908701</v>
      </c>
      <c r="P483">
        <v>10.5790971849445</v>
      </c>
      <c r="Q483">
        <v>3.51433634893263E-3</v>
      </c>
      <c r="R483">
        <v>3.0219892421010398E-2</v>
      </c>
      <c r="S483">
        <v>0.72670074407974405</v>
      </c>
      <c r="T483">
        <v>6.0513760352908701</v>
      </c>
      <c r="U483">
        <v>7.1670453839208301</v>
      </c>
      <c r="V483">
        <v>1.34717111055813E-2</v>
      </c>
      <c r="W483">
        <v>5.4752533396639401E-2</v>
      </c>
    </row>
    <row r="484" spans="1:23" x14ac:dyDescent="0.2">
      <c r="A484">
        <v>284021</v>
      </c>
      <c r="B484" t="s">
        <v>1074</v>
      </c>
      <c r="C484" t="s">
        <v>1075</v>
      </c>
      <c r="D484">
        <v>1.1845493968537499</v>
      </c>
      <c r="E484">
        <v>3.34206285215587E-2</v>
      </c>
      <c r="F484">
        <v>10.091842106283501</v>
      </c>
      <c r="G484">
        <v>4.7504403433994199E-3</v>
      </c>
      <c r="H484">
        <v>4.4154244137764601E-2</v>
      </c>
      <c r="I484">
        <v>1.2469808202185499</v>
      </c>
      <c r="J484">
        <v>3.34206285215587E-2</v>
      </c>
      <c r="K484">
        <v>10.5366490757904</v>
      </c>
      <c r="L484">
        <v>4.0559956311882498E-3</v>
      </c>
      <c r="M484">
        <v>4.2282041818659598E-2</v>
      </c>
      <c r="N484">
        <v>1.1466698561841699</v>
      </c>
      <c r="O484">
        <v>3.34206285215587E-2</v>
      </c>
      <c r="P484">
        <v>9.5589515666057405</v>
      </c>
      <c r="Q484">
        <v>5.7621146214478997E-3</v>
      </c>
      <c r="R484">
        <v>4.3045112524747901E-2</v>
      </c>
      <c r="S484">
        <v>1.4273074899590701</v>
      </c>
      <c r="T484">
        <v>3.34206285215587E-2</v>
      </c>
      <c r="U484">
        <v>11.1912426801038</v>
      </c>
      <c r="V484">
        <v>3.2300967043995101E-3</v>
      </c>
      <c r="W484">
        <v>1.9368677022461301E-2</v>
      </c>
    </row>
    <row r="485" spans="1:23" x14ac:dyDescent="0.2">
      <c r="A485">
        <v>284080</v>
      </c>
      <c r="B485" t="s">
        <v>1076</v>
      </c>
      <c r="C485" t="s">
        <v>1077</v>
      </c>
      <c r="D485">
        <v>2.7055532836371698</v>
      </c>
      <c r="E485">
        <v>0.101257070919325</v>
      </c>
      <c r="F485">
        <v>29.094415654937201</v>
      </c>
      <c r="G485" s="1">
        <v>2.3959880865814699E-5</v>
      </c>
      <c r="H485">
        <v>1.26881037756573E-3</v>
      </c>
      <c r="I485">
        <v>1.98974725663925</v>
      </c>
      <c r="J485">
        <v>0.101257070919325</v>
      </c>
      <c r="K485">
        <v>23.3426455458732</v>
      </c>
      <c r="L485" s="1">
        <v>8.9823231968952195E-5</v>
      </c>
      <c r="M485">
        <v>3.54129081280237E-3</v>
      </c>
      <c r="N485">
        <v>2.1787255165020998</v>
      </c>
      <c r="O485">
        <v>0.101257070919325</v>
      </c>
      <c r="P485">
        <v>19.8086121413237</v>
      </c>
      <c r="Q485">
        <v>2.2219749963028901E-4</v>
      </c>
      <c r="R485">
        <v>4.1428260894609799E-3</v>
      </c>
      <c r="S485">
        <v>4.7828678699757603</v>
      </c>
      <c r="T485">
        <v>0.101257070919325</v>
      </c>
      <c r="U485">
        <v>39.072200588081799</v>
      </c>
      <c r="V485" s="1">
        <v>3.3950979803426199E-6</v>
      </c>
      <c r="W485">
        <v>1.27021681369569E-4</v>
      </c>
    </row>
    <row r="486" spans="1:23" x14ac:dyDescent="0.2">
      <c r="A486">
        <v>284677</v>
      </c>
      <c r="B486" t="s">
        <v>1078</v>
      </c>
      <c r="C486" t="s">
        <v>1079</v>
      </c>
      <c r="D486">
        <v>1.6651954391208099</v>
      </c>
      <c r="E486">
        <v>5.8673983118246301E-2</v>
      </c>
      <c r="F486">
        <v>24.811013138020002</v>
      </c>
      <c r="G486" s="1">
        <v>4.9144600928889598E-5</v>
      </c>
      <c r="H486">
        <v>2.0774097761537898E-3</v>
      </c>
      <c r="I486">
        <v>1.7294054089239099</v>
      </c>
      <c r="J486">
        <v>5.8673983118246301E-2</v>
      </c>
      <c r="K486">
        <v>25.762230287044499</v>
      </c>
      <c r="L486" s="1">
        <v>3.8887787940801997E-5</v>
      </c>
      <c r="M486">
        <v>1.9552036976191399E-3</v>
      </c>
      <c r="N486">
        <v>1.7745109804804899</v>
      </c>
      <c r="O486">
        <v>5.8673983118246301E-2</v>
      </c>
      <c r="P486">
        <v>8.0440991040786702</v>
      </c>
      <c r="Q486">
        <v>9.3673894686409302E-3</v>
      </c>
      <c r="R486">
        <v>6.0290148902986E-2</v>
      </c>
      <c r="S486">
        <v>2.5451998871249302</v>
      </c>
      <c r="T486">
        <v>5.8673983118246301E-2</v>
      </c>
      <c r="U486">
        <v>14.832643806608299</v>
      </c>
      <c r="V486">
        <v>8.1546877606012899E-4</v>
      </c>
      <c r="W486">
        <v>7.0889148240409197E-3</v>
      </c>
    </row>
    <row r="487" spans="1:23" x14ac:dyDescent="0.2">
      <c r="A487">
        <v>284716</v>
      </c>
      <c r="B487" t="s">
        <v>1080</v>
      </c>
      <c r="C487" t="s">
        <v>1081</v>
      </c>
      <c r="D487">
        <v>2.3245310488567799</v>
      </c>
      <c r="E487">
        <v>3.10758958217271</v>
      </c>
      <c r="F487">
        <v>13.416656089004</v>
      </c>
      <c r="G487">
        <v>1.2973073394721599E-3</v>
      </c>
      <c r="H487">
        <v>1.8809027871394799E-2</v>
      </c>
      <c r="I487">
        <v>3.0542013457757502</v>
      </c>
      <c r="J487">
        <v>3.10758958217271</v>
      </c>
      <c r="K487">
        <v>21.467916933260302</v>
      </c>
      <c r="L487">
        <v>1.1659648326879801E-4</v>
      </c>
      <c r="M487">
        <v>4.1822854790144696E-3</v>
      </c>
      <c r="N487">
        <v>0.91221528935624496</v>
      </c>
      <c r="O487">
        <v>3.10758958217271</v>
      </c>
      <c r="P487">
        <v>6.0018877917386204</v>
      </c>
      <c r="Q487">
        <v>2.23387069146876E-2</v>
      </c>
      <c r="R487">
        <v>0.10783185411704201</v>
      </c>
      <c r="S487">
        <v>1.7124047267081199</v>
      </c>
      <c r="T487">
        <v>3.10758958217271</v>
      </c>
      <c r="U487">
        <v>15.2500432320816</v>
      </c>
      <c r="V487">
        <v>7.1383054668823997E-4</v>
      </c>
      <c r="W487">
        <v>6.41784941920875E-3</v>
      </c>
    </row>
    <row r="488" spans="1:23" x14ac:dyDescent="0.2">
      <c r="A488">
        <v>285590</v>
      </c>
      <c r="B488" t="s">
        <v>1082</v>
      </c>
      <c r="C488" t="s">
        <v>1083</v>
      </c>
      <c r="D488">
        <v>1.4277705922945201</v>
      </c>
      <c r="E488">
        <v>5.4208261224237297</v>
      </c>
      <c r="F488">
        <v>6.2841164263201303</v>
      </c>
      <c r="G488">
        <v>1.9711652435341901E-2</v>
      </c>
      <c r="H488">
        <v>0.11250601624368201</v>
      </c>
      <c r="I488">
        <v>2.02229683447207</v>
      </c>
      <c r="J488">
        <v>5.4208261224237297</v>
      </c>
      <c r="K488">
        <v>12.1485013956852</v>
      </c>
      <c r="L488">
        <v>2.0017268300983101E-3</v>
      </c>
      <c r="M488">
        <v>2.6422498917352301E-2</v>
      </c>
      <c r="N488">
        <v>1.6539517367438601</v>
      </c>
      <c r="O488">
        <v>5.4208261224237297</v>
      </c>
      <c r="P488">
        <v>8.3218971929077394</v>
      </c>
      <c r="Q488">
        <v>8.3724911829958799E-3</v>
      </c>
      <c r="R488">
        <v>5.5875920836854297E-2</v>
      </c>
      <c r="S488">
        <v>2.6100514210977401</v>
      </c>
      <c r="T488">
        <v>5.4208261224237297</v>
      </c>
      <c r="U488">
        <v>19.344990964816201</v>
      </c>
      <c r="V488">
        <v>2.09430985342066E-4</v>
      </c>
      <c r="W488">
        <v>2.5692976056460801E-3</v>
      </c>
    </row>
    <row r="489" spans="1:23" x14ac:dyDescent="0.2">
      <c r="A489">
        <v>286343</v>
      </c>
      <c r="B489" t="s">
        <v>1084</v>
      </c>
      <c r="C489" t="s">
        <v>1085</v>
      </c>
      <c r="D489">
        <v>1.7362489543928601</v>
      </c>
      <c r="E489">
        <v>4.3317294136910798</v>
      </c>
      <c r="F489">
        <v>8.8983926779687792</v>
      </c>
      <c r="G489">
        <v>6.6589954955724E-3</v>
      </c>
      <c r="H489">
        <v>5.5124514686745001E-2</v>
      </c>
      <c r="I489">
        <v>1.3598696709529801</v>
      </c>
      <c r="J489">
        <v>4.3317294136910798</v>
      </c>
      <c r="K489">
        <v>5.5842707634639899</v>
      </c>
      <c r="L489">
        <v>2.69712216325333E-2</v>
      </c>
      <c r="M489">
        <v>0.14173749148582299</v>
      </c>
      <c r="N489">
        <v>1.3846256931652301</v>
      </c>
      <c r="O489">
        <v>4.3317294136910798</v>
      </c>
      <c r="P489">
        <v>5.8432100072536501</v>
      </c>
      <c r="Q489">
        <v>2.3985415234993802E-2</v>
      </c>
      <c r="R489">
        <v>0.112977617708198</v>
      </c>
      <c r="S489">
        <v>2.18183394872056</v>
      </c>
      <c r="T489">
        <v>4.3317294136910798</v>
      </c>
      <c r="U489">
        <v>13.727216689406299</v>
      </c>
      <c r="V489">
        <v>1.1696728979954799E-3</v>
      </c>
      <c r="W489">
        <v>9.2842462089672093E-3</v>
      </c>
    </row>
    <row r="490" spans="1:23" x14ac:dyDescent="0.2">
      <c r="A490">
        <v>338645</v>
      </c>
      <c r="B490" t="s">
        <v>1086</v>
      </c>
      <c r="C490" t="s">
        <v>1087</v>
      </c>
      <c r="D490">
        <v>3.4347881217513199</v>
      </c>
      <c r="E490">
        <v>-0.22040133539373799</v>
      </c>
      <c r="F490">
        <v>18.4026973489418</v>
      </c>
      <c r="G490">
        <v>3.2624274335855101E-4</v>
      </c>
      <c r="H490">
        <v>7.6632793482607703E-3</v>
      </c>
      <c r="I490">
        <v>3.12203726394254</v>
      </c>
      <c r="J490">
        <v>-0.22040133539373799</v>
      </c>
      <c r="K490">
        <v>16.071197538990798</v>
      </c>
      <c r="L490">
        <v>6.3828267327218301E-4</v>
      </c>
      <c r="M490">
        <v>1.26799351486113E-2</v>
      </c>
      <c r="N490">
        <v>2.65034480817121</v>
      </c>
      <c r="O490">
        <v>-0.22040133539373799</v>
      </c>
      <c r="P490">
        <v>12.245919742380501</v>
      </c>
      <c r="Q490">
        <v>2.14048155421447E-3</v>
      </c>
      <c r="R490">
        <v>2.10855692564033E-2</v>
      </c>
      <c r="S490">
        <v>2.50724405344838</v>
      </c>
      <c r="T490">
        <v>-0.22040133539373799</v>
      </c>
      <c r="U490">
        <v>11.2427476392738</v>
      </c>
      <c r="V490">
        <v>3.0187645826012699E-3</v>
      </c>
      <c r="W490">
        <v>1.83785262802654E-2</v>
      </c>
    </row>
    <row r="491" spans="1:23" x14ac:dyDescent="0.2">
      <c r="A491">
        <v>338699</v>
      </c>
      <c r="B491" t="s">
        <v>1088</v>
      </c>
      <c r="C491" t="s">
        <v>1089</v>
      </c>
      <c r="D491">
        <v>2.08553977112709</v>
      </c>
      <c r="E491">
        <v>3.4247253081684401</v>
      </c>
      <c r="F491">
        <v>28.2485175939402</v>
      </c>
      <c r="G491" s="1">
        <v>2.15622145446499E-5</v>
      </c>
      <c r="H491">
        <v>1.1838714053211299E-3</v>
      </c>
      <c r="I491">
        <v>1.67667627324142</v>
      </c>
      <c r="J491">
        <v>3.4247253081684401</v>
      </c>
      <c r="K491">
        <v>18.862018400873801</v>
      </c>
      <c r="L491">
        <v>2.40347430614106E-4</v>
      </c>
      <c r="M491">
        <v>6.5679063520028801E-3</v>
      </c>
      <c r="N491">
        <v>1.81438030137132</v>
      </c>
      <c r="O491">
        <v>3.4247253081684401</v>
      </c>
      <c r="P491">
        <v>21.6476319070761</v>
      </c>
      <c r="Q491">
        <v>1.1111116458133399E-4</v>
      </c>
      <c r="R491">
        <v>2.4977299732490401E-3</v>
      </c>
      <c r="S491">
        <v>1.8849084164677601</v>
      </c>
      <c r="T491">
        <v>3.4247253081684401</v>
      </c>
      <c r="U491">
        <v>23.233832535508</v>
      </c>
      <c r="V491" s="1">
        <v>7.3261118799135096E-5</v>
      </c>
      <c r="W491">
        <v>1.1520193967656501E-3</v>
      </c>
    </row>
    <row r="492" spans="1:23" x14ac:dyDescent="0.2">
      <c r="A492">
        <v>339483</v>
      </c>
      <c r="B492" t="s">
        <v>1090</v>
      </c>
      <c r="C492" t="s">
        <v>1091</v>
      </c>
      <c r="D492">
        <v>1.5051550886831799</v>
      </c>
      <c r="E492">
        <v>-9.3888631879810794E-2</v>
      </c>
      <c r="F492">
        <v>6.72851588942103</v>
      </c>
      <c r="G492">
        <v>1.6243049656012701E-2</v>
      </c>
      <c r="H492">
        <v>9.9052571482313195E-2</v>
      </c>
      <c r="I492">
        <v>1.87289988155883</v>
      </c>
      <c r="J492">
        <v>-9.3888631879810794E-2</v>
      </c>
      <c r="K492">
        <v>9.6270093175829601</v>
      </c>
      <c r="L492">
        <v>5.0224609861978997E-3</v>
      </c>
      <c r="M492">
        <v>4.8331736124707599E-2</v>
      </c>
      <c r="N492">
        <v>2.1722633140005101</v>
      </c>
      <c r="O492">
        <v>-9.3888631879810794E-2</v>
      </c>
      <c r="P492">
        <v>11.008324013327099</v>
      </c>
      <c r="Q492">
        <v>3.0037409436119E-3</v>
      </c>
      <c r="R492">
        <v>2.6815599645553901E-2</v>
      </c>
      <c r="S492">
        <v>2.91310585085587</v>
      </c>
      <c r="T492">
        <v>-9.3888631879810794E-2</v>
      </c>
      <c r="U492">
        <v>17.5952601395038</v>
      </c>
      <c r="V492">
        <v>3.4780311415696501E-4</v>
      </c>
      <c r="W492">
        <v>3.7011462189628498E-3</v>
      </c>
    </row>
    <row r="493" spans="1:23" x14ac:dyDescent="0.2">
      <c r="A493">
        <v>339665</v>
      </c>
      <c r="B493" t="s">
        <v>1092</v>
      </c>
      <c r="C493" t="s">
        <v>1093</v>
      </c>
      <c r="D493">
        <v>1.4785408736689201</v>
      </c>
      <c r="E493">
        <v>1.4687911229270201</v>
      </c>
      <c r="F493">
        <v>31.6208847361879</v>
      </c>
      <c r="G493" s="1">
        <v>1.01495474323823E-5</v>
      </c>
      <c r="H493">
        <v>7.2089979957226603E-4</v>
      </c>
      <c r="I493">
        <v>1.1732065833491601</v>
      </c>
      <c r="J493">
        <v>1.4687911229270201</v>
      </c>
      <c r="K493">
        <v>21.6853609693088</v>
      </c>
      <c r="L493">
        <v>1.09995689796272E-4</v>
      </c>
      <c r="M493">
        <v>4.0170019372428702E-3</v>
      </c>
      <c r="N493">
        <v>1.40046257530438</v>
      </c>
      <c r="O493">
        <v>1.4687911229270201</v>
      </c>
      <c r="P493">
        <v>19.731704450199199</v>
      </c>
      <c r="Q493">
        <v>1.87798871720242E-4</v>
      </c>
      <c r="R493">
        <v>3.6181608729490698E-3</v>
      </c>
      <c r="S493">
        <v>1.1397668392177001</v>
      </c>
      <c r="T493">
        <v>1.4687911229270201</v>
      </c>
      <c r="U493">
        <v>13.466370199918099</v>
      </c>
      <c r="V493">
        <v>1.27589033957972E-3</v>
      </c>
      <c r="W493">
        <v>9.9181089162411994E-3</v>
      </c>
    </row>
    <row r="494" spans="1:23" x14ac:dyDescent="0.2">
      <c r="A494">
        <v>339761</v>
      </c>
      <c r="B494" t="s">
        <v>1094</v>
      </c>
      <c r="C494" t="s">
        <v>1095</v>
      </c>
      <c r="D494">
        <v>1.5871094209891701</v>
      </c>
      <c r="E494">
        <v>1.49235399763939</v>
      </c>
      <c r="F494">
        <v>5.5524124914974502</v>
      </c>
      <c r="G494">
        <v>2.7366398398393801E-2</v>
      </c>
      <c r="H494">
        <v>0.13833130893331</v>
      </c>
      <c r="I494">
        <v>2.7969981333171501</v>
      </c>
      <c r="J494">
        <v>1.49235399763939</v>
      </c>
      <c r="K494">
        <v>14.662269998608799</v>
      </c>
      <c r="L494">
        <v>8.6141368701817998E-4</v>
      </c>
      <c r="M494">
        <v>1.5413352730805701E-2</v>
      </c>
      <c r="N494">
        <v>3.7764433980961898</v>
      </c>
      <c r="O494">
        <v>1.49235399763939</v>
      </c>
      <c r="P494">
        <v>40.536464128236403</v>
      </c>
      <c r="Q494" s="1">
        <v>1.7124803093735E-6</v>
      </c>
      <c r="R494">
        <v>1.1654633101702001E-4</v>
      </c>
      <c r="S494">
        <v>5.3695072860014799</v>
      </c>
      <c r="T494">
        <v>1.49235399763939</v>
      </c>
      <c r="U494">
        <v>57.628729007324701</v>
      </c>
      <c r="V494" s="1">
        <v>1.05535951801025E-7</v>
      </c>
      <c r="W494" s="1">
        <v>9.2145756160319208E-6</v>
      </c>
    </row>
    <row r="495" spans="1:23" x14ac:dyDescent="0.2">
      <c r="A495">
        <v>340075</v>
      </c>
      <c r="B495" t="s">
        <v>1096</v>
      </c>
      <c r="C495" t="s">
        <v>1097</v>
      </c>
      <c r="D495">
        <v>3.1790110033591801</v>
      </c>
      <c r="E495">
        <v>1.41966590960662</v>
      </c>
      <c r="F495">
        <v>6.0809147303391597</v>
      </c>
      <c r="G495">
        <v>2.2380499820164101E-2</v>
      </c>
      <c r="H495">
        <v>0.121664185635408</v>
      </c>
      <c r="I495">
        <v>2.6514116809261998</v>
      </c>
      <c r="J495">
        <v>1.41966590960662</v>
      </c>
      <c r="K495">
        <v>4.5882613636734497</v>
      </c>
      <c r="L495">
        <v>4.4096801433533901E-2</v>
      </c>
      <c r="M495">
        <v>0.194229234887633</v>
      </c>
      <c r="N495">
        <v>6.2640110083188203</v>
      </c>
      <c r="O495">
        <v>1.41966590960662</v>
      </c>
      <c r="P495">
        <v>21.830948337069501</v>
      </c>
      <c r="Q495">
        <v>1.3103282302758901E-4</v>
      </c>
      <c r="R495">
        <v>2.8121780567995501E-3</v>
      </c>
      <c r="S495">
        <v>4.1298015238938302</v>
      </c>
      <c r="T495">
        <v>1.41966590960662</v>
      </c>
      <c r="U495">
        <v>14.614521642133599</v>
      </c>
      <c r="V495">
        <v>9.9447914493530501E-4</v>
      </c>
      <c r="W495">
        <v>8.2046350307474897E-3</v>
      </c>
    </row>
    <row r="496" spans="1:23" x14ac:dyDescent="0.2">
      <c r="A496">
        <v>345557</v>
      </c>
      <c r="B496" t="s">
        <v>1098</v>
      </c>
      <c r="C496" t="s">
        <v>1099</v>
      </c>
      <c r="D496">
        <v>3.6338331593573501</v>
      </c>
      <c r="E496">
        <v>5.0591293788537799</v>
      </c>
      <c r="F496">
        <v>22.865787539167801</v>
      </c>
      <c r="G496" s="1">
        <v>8.0583346210458804E-5</v>
      </c>
      <c r="H496">
        <v>2.8965094763877802E-3</v>
      </c>
      <c r="I496">
        <v>5.7750269607420801</v>
      </c>
      <c r="J496">
        <v>5.0591293788537799</v>
      </c>
      <c r="K496">
        <v>45.999823593130301</v>
      </c>
      <c r="L496" s="1">
        <v>6.5118566949550804E-7</v>
      </c>
      <c r="M496">
        <v>1.13160896100001E-4</v>
      </c>
      <c r="N496">
        <v>7.9911601379925497</v>
      </c>
      <c r="O496">
        <v>5.0591293788537799</v>
      </c>
      <c r="P496">
        <v>71.344101694623603</v>
      </c>
      <c r="Q496" s="1">
        <v>1.6942114967653599E-8</v>
      </c>
      <c r="R496" s="1">
        <v>3.4855967334026702E-6</v>
      </c>
      <c r="S496">
        <v>7.3394295973514403</v>
      </c>
      <c r="T496">
        <v>5.0591293788537799</v>
      </c>
      <c r="U496">
        <v>63.841168398973203</v>
      </c>
      <c r="V496" s="1">
        <v>4.4436758091537102E-8</v>
      </c>
      <c r="W496" s="1">
        <v>5.0023492646567397E-6</v>
      </c>
    </row>
    <row r="497" spans="1:23" x14ac:dyDescent="0.2">
      <c r="A497">
        <v>345651</v>
      </c>
      <c r="B497" t="s">
        <v>1100</v>
      </c>
      <c r="C497" t="s">
        <v>1101</v>
      </c>
      <c r="D497">
        <v>2.37726903136859</v>
      </c>
      <c r="E497">
        <v>-0.60175416174658802</v>
      </c>
      <c r="F497">
        <v>12.0428532403093</v>
      </c>
      <c r="G497">
        <v>2.0770741395549999E-3</v>
      </c>
      <c r="H497">
        <v>2.56396896716517E-2</v>
      </c>
      <c r="I497">
        <v>1.9656197826163699</v>
      </c>
      <c r="J497">
        <v>-0.60175416174658802</v>
      </c>
      <c r="K497">
        <v>9.2607880641620692</v>
      </c>
      <c r="L497">
        <v>5.7816613224341501E-3</v>
      </c>
      <c r="M497">
        <v>5.2915613698443997E-2</v>
      </c>
      <c r="N497">
        <v>2.67278650781298</v>
      </c>
      <c r="O497">
        <v>-0.60175416174658802</v>
      </c>
      <c r="P497">
        <v>12.070620487347799</v>
      </c>
      <c r="Q497">
        <v>2.0569743716261301E-3</v>
      </c>
      <c r="R497">
        <v>2.0502714944849301E-2</v>
      </c>
      <c r="S497">
        <v>1.51789834843296</v>
      </c>
      <c r="T497">
        <v>-0.60175416174658802</v>
      </c>
      <c r="U497">
        <v>5.0332201993262196</v>
      </c>
      <c r="V497">
        <v>3.4811567053474102E-2</v>
      </c>
      <c r="W497">
        <v>0.109468067232982</v>
      </c>
    </row>
    <row r="498" spans="1:23" x14ac:dyDescent="0.2">
      <c r="A498">
        <v>347902</v>
      </c>
      <c r="B498" t="s">
        <v>66</v>
      </c>
      <c r="C498" t="s">
        <v>107</v>
      </c>
      <c r="D498">
        <v>3.3009720120055599</v>
      </c>
      <c r="E498">
        <v>6.5766251721856399</v>
      </c>
      <c r="F498">
        <v>31.263892457566499</v>
      </c>
      <c r="G498" s="1">
        <v>1.0966590938295799E-5</v>
      </c>
      <c r="H498">
        <v>7.5134211329764297E-4</v>
      </c>
      <c r="I498">
        <v>3.4614293794796001</v>
      </c>
      <c r="J498">
        <v>6.5766251721856399</v>
      </c>
      <c r="K498">
        <v>33.877360846791397</v>
      </c>
      <c r="L498" s="1">
        <v>6.2962267336350099E-6</v>
      </c>
      <c r="M498">
        <v>6.1911740343747503E-4</v>
      </c>
      <c r="N498">
        <v>1.81625799487075</v>
      </c>
      <c r="O498">
        <v>6.5766251721856399</v>
      </c>
      <c r="P498">
        <v>10.618717815680901</v>
      </c>
      <c r="Q498">
        <v>3.46342697692398E-3</v>
      </c>
      <c r="R498">
        <v>2.99044281041786E-2</v>
      </c>
      <c r="S498">
        <v>2.1422587535789401</v>
      </c>
      <c r="T498">
        <v>6.5766251721856399</v>
      </c>
      <c r="U498">
        <v>14.446007879487301</v>
      </c>
      <c r="V498">
        <v>9.2385403211215603E-4</v>
      </c>
      <c r="W498">
        <v>7.7963523435999396E-3</v>
      </c>
    </row>
    <row r="499" spans="1:23" x14ac:dyDescent="0.2">
      <c r="A499">
        <v>374383</v>
      </c>
      <c r="B499" t="s">
        <v>1102</v>
      </c>
      <c r="C499" t="s">
        <v>1103</v>
      </c>
      <c r="D499">
        <v>3.3198525902779799</v>
      </c>
      <c r="E499">
        <v>5.3261272985378296</v>
      </c>
      <c r="F499">
        <v>47.303834171842297</v>
      </c>
      <c r="G499" s="1">
        <v>5.2304487740791398E-7</v>
      </c>
      <c r="H499">
        <v>1.01760655007872E-4</v>
      </c>
      <c r="I499">
        <v>2.8848017450844998</v>
      </c>
      <c r="J499">
        <v>5.3261272985378296</v>
      </c>
      <c r="K499">
        <v>37.139188231908399</v>
      </c>
      <c r="L499" s="1">
        <v>3.2658023902678599E-6</v>
      </c>
      <c r="M499">
        <v>3.8711653631393598E-4</v>
      </c>
      <c r="N499">
        <v>1.4665402407996799</v>
      </c>
      <c r="O499">
        <v>5.3261272985378296</v>
      </c>
      <c r="P499">
        <v>10.580683344996199</v>
      </c>
      <c r="Q499">
        <v>3.5122825529880501E-3</v>
      </c>
      <c r="R499">
        <v>3.0219892421010398E-2</v>
      </c>
      <c r="S499">
        <v>1.5556205952070701</v>
      </c>
      <c r="T499">
        <v>5.3261272985378296</v>
      </c>
      <c r="U499">
        <v>11.8442085172502</v>
      </c>
      <c r="V499">
        <v>2.2272995564552398E-3</v>
      </c>
      <c r="W499">
        <v>1.4814728636563501E-2</v>
      </c>
    </row>
    <row r="500" spans="1:23" x14ac:dyDescent="0.2">
      <c r="A500">
        <v>375033</v>
      </c>
      <c r="B500" t="s">
        <v>75</v>
      </c>
      <c r="C500" t="s">
        <v>154</v>
      </c>
      <c r="D500">
        <v>5.15076782395814</v>
      </c>
      <c r="E500">
        <v>1.1395434673823499</v>
      </c>
      <c r="F500">
        <v>36.467230101093897</v>
      </c>
      <c r="G500" s="1">
        <v>3.7272194074070699E-6</v>
      </c>
      <c r="H500">
        <v>3.6655769325922601E-4</v>
      </c>
      <c r="I500">
        <v>1.3563176205826499</v>
      </c>
      <c r="J500">
        <v>1.1395434673823499</v>
      </c>
      <c r="K500">
        <v>8.6689096318706191</v>
      </c>
      <c r="L500">
        <v>7.2898427547978002E-3</v>
      </c>
      <c r="M500">
        <v>6.1557166668137098E-2</v>
      </c>
      <c r="N500">
        <v>3.1346032449436398</v>
      </c>
      <c r="O500">
        <v>1.1395434673823499</v>
      </c>
      <c r="P500">
        <v>13.8976750687482</v>
      </c>
      <c r="Q500">
        <v>1.10550624170192E-3</v>
      </c>
      <c r="R500">
        <v>1.3289090812775401E-2</v>
      </c>
      <c r="S500">
        <v>4.3310091063038403</v>
      </c>
      <c r="T500">
        <v>1.1395434673823499</v>
      </c>
      <c r="U500">
        <v>21.851716083585298</v>
      </c>
      <c r="V500">
        <v>1.0522082459052801E-4</v>
      </c>
      <c r="W500">
        <v>1.5200545111750199E-3</v>
      </c>
    </row>
    <row r="501" spans="1:23" x14ac:dyDescent="0.2">
      <c r="A501">
        <v>377677</v>
      </c>
      <c r="B501" t="s">
        <v>1104</v>
      </c>
      <c r="C501" t="s">
        <v>1105</v>
      </c>
      <c r="D501">
        <v>2.6014189248718602</v>
      </c>
      <c r="E501">
        <v>2.9058615603653801</v>
      </c>
      <c r="F501">
        <v>15.1902286793343</v>
      </c>
      <c r="G501">
        <v>7.2750528816939702E-4</v>
      </c>
      <c r="H501">
        <v>1.29439534323499E-2</v>
      </c>
      <c r="I501">
        <v>2.8668930449524299</v>
      </c>
      <c r="J501">
        <v>2.9058615603653801</v>
      </c>
      <c r="K501">
        <v>17.8625812918179</v>
      </c>
      <c r="L501">
        <v>3.213749572878E-4</v>
      </c>
      <c r="M501">
        <v>7.9417831992434993E-3</v>
      </c>
      <c r="N501">
        <v>2.1680353702419</v>
      </c>
      <c r="O501">
        <v>2.9058615603653801</v>
      </c>
      <c r="P501">
        <v>10.7053958662199</v>
      </c>
      <c r="Q501">
        <v>3.3548509449194E-3</v>
      </c>
      <c r="R501">
        <v>2.9206457715521501E-2</v>
      </c>
      <c r="S501">
        <v>1.9655698447005301</v>
      </c>
      <c r="T501">
        <v>2.9058615603653801</v>
      </c>
      <c r="U501">
        <v>8.9895587902325396</v>
      </c>
      <c r="V501">
        <v>6.4252718179791998E-3</v>
      </c>
      <c r="W501">
        <v>3.21630152414418E-2</v>
      </c>
    </row>
    <row r="502" spans="1:23" x14ac:dyDescent="0.2">
      <c r="A502">
        <v>387104</v>
      </c>
      <c r="B502" t="s">
        <v>1106</v>
      </c>
      <c r="C502" t="s">
        <v>1107</v>
      </c>
      <c r="D502">
        <v>3.3155647801580201</v>
      </c>
      <c r="E502">
        <v>3.4739521899664898</v>
      </c>
      <c r="F502">
        <v>22.938302891071402</v>
      </c>
      <c r="G502" s="1">
        <v>7.9079856243698997E-5</v>
      </c>
      <c r="H502">
        <v>2.8797549508021701E-3</v>
      </c>
      <c r="I502">
        <v>2.75864615259318</v>
      </c>
      <c r="J502">
        <v>3.4739521899664898</v>
      </c>
      <c r="K502">
        <v>18.932636017180702</v>
      </c>
      <c r="L502">
        <v>2.3553165617993499E-4</v>
      </c>
      <c r="M502">
        <v>6.4858170984071596E-3</v>
      </c>
      <c r="N502">
        <v>6.2787223803285803</v>
      </c>
      <c r="O502">
        <v>3.4739521899664898</v>
      </c>
      <c r="P502">
        <v>42.487167721739901</v>
      </c>
      <c r="Q502" s="1">
        <v>1.20105256428184E-6</v>
      </c>
      <c r="R502" s="1">
        <v>9.0326217849078094E-5</v>
      </c>
      <c r="S502">
        <v>8.88826780721962</v>
      </c>
      <c r="T502">
        <v>3.4739521899664898</v>
      </c>
      <c r="U502">
        <v>60.899689290674203</v>
      </c>
      <c r="V502" s="1">
        <v>6.6384968955187406E-8</v>
      </c>
      <c r="W502" s="1">
        <v>6.7898546247365702E-6</v>
      </c>
    </row>
    <row r="503" spans="1:23" x14ac:dyDescent="0.2">
      <c r="A503">
        <v>389336</v>
      </c>
      <c r="B503" t="s">
        <v>1108</v>
      </c>
      <c r="C503" t="s">
        <v>1109</v>
      </c>
      <c r="D503">
        <v>2.9955845287002898</v>
      </c>
      <c r="E503">
        <v>0.136693140229319</v>
      </c>
      <c r="F503">
        <v>12.2721954804588</v>
      </c>
      <c r="G503">
        <v>1.91729090805724E-3</v>
      </c>
      <c r="H503">
        <v>2.4365497176483401E-2</v>
      </c>
      <c r="I503">
        <v>2.51129074540885</v>
      </c>
      <c r="J503">
        <v>0.136693140229319</v>
      </c>
      <c r="K503">
        <v>9.7252334876355597</v>
      </c>
      <c r="L503">
        <v>4.8379748410585198E-3</v>
      </c>
      <c r="M503">
        <v>4.73083752846373E-2</v>
      </c>
      <c r="N503">
        <v>4.0689118077374404</v>
      </c>
      <c r="O503">
        <v>0.136693140229319</v>
      </c>
      <c r="P503">
        <v>23.0109512319511</v>
      </c>
      <c r="Q503" s="1">
        <v>7.7604209448981106E-5</v>
      </c>
      <c r="R503">
        <v>1.9591505570201902E-3</v>
      </c>
      <c r="S503">
        <v>2.4312283678252999</v>
      </c>
      <c r="T503">
        <v>0.136693140229319</v>
      </c>
      <c r="U503">
        <v>13.516959810161101</v>
      </c>
      <c r="V503">
        <v>1.25449254186482E-3</v>
      </c>
      <c r="W503">
        <v>9.81388199599585E-3</v>
      </c>
    </row>
    <row r="504" spans="1:23" x14ac:dyDescent="0.2">
      <c r="A504">
        <v>389337</v>
      </c>
      <c r="B504" t="s">
        <v>1110</v>
      </c>
      <c r="C504" t="s">
        <v>1111</v>
      </c>
      <c r="D504">
        <v>2.77382723935877</v>
      </c>
      <c r="E504">
        <v>1.62517506190251</v>
      </c>
      <c r="F504">
        <v>9.5521017638979107</v>
      </c>
      <c r="G504">
        <v>5.1683512890139498E-3</v>
      </c>
      <c r="H504">
        <v>4.6719873569179997E-2</v>
      </c>
      <c r="I504">
        <v>2.04927550590812</v>
      </c>
      <c r="J504">
        <v>1.62517506190251</v>
      </c>
      <c r="K504">
        <v>6.3607857632938298</v>
      </c>
      <c r="L504">
        <v>1.90586803568892E-2</v>
      </c>
      <c r="M504">
        <v>0.11273341695570401</v>
      </c>
      <c r="N504">
        <v>2.5683884030503301</v>
      </c>
      <c r="O504">
        <v>1.62517506190251</v>
      </c>
      <c r="P504">
        <v>6.2182811262741602</v>
      </c>
      <c r="Q504">
        <v>2.0292230335582001E-2</v>
      </c>
      <c r="R504">
        <v>0.101024558475694</v>
      </c>
      <c r="S504">
        <v>4.5444306855466898</v>
      </c>
      <c r="T504">
        <v>1.62517506190251</v>
      </c>
      <c r="U504">
        <v>14.696970339594699</v>
      </c>
      <c r="V504">
        <v>8.5183138976847395E-4</v>
      </c>
      <c r="W504">
        <v>7.3302548295509197E-3</v>
      </c>
    </row>
    <row r="505" spans="1:23" x14ac:dyDescent="0.2">
      <c r="A505">
        <v>390980</v>
      </c>
      <c r="B505" t="s">
        <v>1112</v>
      </c>
      <c r="C505" t="s">
        <v>1113</v>
      </c>
      <c r="D505">
        <v>0.70607056155456405</v>
      </c>
      <c r="E505">
        <v>5.21251337884605</v>
      </c>
      <c r="F505">
        <v>6.3392978469031602</v>
      </c>
      <c r="G505">
        <v>1.9239229705888001E-2</v>
      </c>
      <c r="H505">
        <v>0.110514432768193</v>
      </c>
      <c r="I505">
        <v>0.81225140127107898</v>
      </c>
      <c r="J505">
        <v>5.21251337884605</v>
      </c>
      <c r="K505">
        <v>8.3621005709825802</v>
      </c>
      <c r="L505">
        <v>8.2384185940243809E-3</v>
      </c>
      <c r="M505">
        <v>6.6135753888522594E-2</v>
      </c>
      <c r="N505">
        <v>1.4630543755869301</v>
      </c>
      <c r="O505">
        <v>5.21251337884605</v>
      </c>
      <c r="P505">
        <v>26.3125394920479</v>
      </c>
      <c r="Q505" s="1">
        <v>3.4037179462715697E-5</v>
      </c>
      <c r="R505">
        <v>1.0467894762940699E-3</v>
      </c>
      <c r="S505">
        <v>1.76938585772352</v>
      </c>
      <c r="T505">
        <v>5.21251337884605</v>
      </c>
      <c r="U505">
        <v>37.783674039002797</v>
      </c>
      <c r="V505" s="1">
        <v>2.8811293214892498E-6</v>
      </c>
      <c r="W505">
        <v>1.11621934470424E-4</v>
      </c>
    </row>
    <row r="506" spans="1:23" x14ac:dyDescent="0.2">
      <c r="A506">
        <v>399473</v>
      </c>
      <c r="B506" t="s">
        <v>1114</v>
      </c>
      <c r="C506" t="s">
        <v>1115</v>
      </c>
      <c r="D506">
        <v>2.4983337009297202</v>
      </c>
      <c r="E506">
        <v>0.45390942868997702</v>
      </c>
      <c r="F506">
        <v>22.934523154186198</v>
      </c>
      <c r="G506" s="1">
        <v>7.91574633105017E-5</v>
      </c>
      <c r="H506">
        <v>2.8797549508021701E-3</v>
      </c>
      <c r="I506">
        <v>1.49837652071548</v>
      </c>
      <c r="J506">
        <v>0.45390942868997702</v>
      </c>
      <c r="K506">
        <v>10.148376464148001</v>
      </c>
      <c r="L506">
        <v>4.1240633742724202E-3</v>
      </c>
      <c r="M506">
        <v>4.2619290032391503E-2</v>
      </c>
      <c r="N506">
        <v>1.82202611789683</v>
      </c>
      <c r="O506">
        <v>0.45390942868997702</v>
      </c>
      <c r="P506">
        <v>11.343944476971901</v>
      </c>
      <c r="Q506">
        <v>2.6611089253505602E-3</v>
      </c>
      <c r="R506">
        <v>2.4666591742542501E-2</v>
      </c>
      <c r="S506">
        <v>1.5836052144661901</v>
      </c>
      <c r="T506">
        <v>0.45390942868997702</v>
      </c>
      <c r="U506">
        <v>8.8409653370266099</v>
      </c>
      <c r="V506">
        <v>6.8110189462865997E-3</v>
      </c>
      <c r="W506">
        <v>3.3611918422824301E-2</v>
      </c>
    </row>
    <row r="507" spans="1:23" x14ac:dyDescent="0.2">
      <c r="A507">
        <v>399665</v>
      </c>
      <c r="B507" t="s">
        <v>1116</v>
      </c>
      <c r="C507" t="s">
        <v>1117</v>
      </c>
      <c r="D507">
        <v>1.5673389372458599</v>
      </c>
      <c r="E507">
        <v>4.7788056843861604</v>
      </c>
      <c r="F507">
        <v>11.1621074043391</v>
      </c>
      <c r="G507">
        <v>2.84108758863486E-3</v>
      </c>
      <c r="H507">
        <v>3.1528413385418702E-2</v>
      </c>
      <c r="I507">
        <v>1.5493295186642</v>
      </c>
      <c r="J507">
        <v>4.7788056843861604</v>
      </c>
      <c r="K507">
        <v>10.9203005223582</v>
      </c>
      <c r="L507">
        <v>3.1014180301888101E-3</v>
      </c>
      <c r="M507">
        <v>3.56762733434123E-2</v>
      </c>
      <c r="N507">
        <v>1.86691659606869</v>
      </c>
      <c r="O507">
        <v>4.7788056843861604</v>
      </c>
      <c r="P507">
        <v>15.597486713425299</v>
      </c>
      <c r="Q507">
        <v>6.3974886878424505E-4</v>
      </c>
      <c r="R507">
        <v>9.0303735203850696E-3</v>
      </c>
      <c r="S507">
        <v>2.52237058965994</v>
      </c>
      <c r="T507">
        <v>4.7788056843861604</v>
      </c>
      <c r="U507">
        <v>27.0875677899453</v>
      </c>
      <c r="V507" s="1">
        <v>2.8288808134510598E-5</v>
      </c>
      <c r="W507">
        <v>5.8536575352555599E-4</v>
      </c>
    </row>
    <row r="508" spans="1:23" x14ac:dyDescent="0.2">
      <c r="A508">
        <v>399694</v>
      </c>
      <c r="B508" t="s">
        <v>1118</v>
      </c>
      <c r="C508" t="s">
        <v>1119</v>
      </c>
      <c r="D508">
        <v>1.7828340985845901</v>
      </c>
      <c r="E508">
        <v>0.53375027036774303</v>
      </c>
      <c r="F508">
        <v>8.2054449673365699</v>
      </c>
      <c r="G508">
        <v>8.7746111335032795E-3</v>
      </c>
      <c r="H508">
        <v>6.6241913693858095E-2</v>
      </c>
      <c r="I508">
        <v>1.1746286694246999</v>
      </c>
      <c r="J508">
        <v>0.53375027036774303</v>
      </c>
      <c r="K508">
        <v>4.8637708404232498</v>
      </c>
      <c r="L508">
        <v>3.77134616128844E-2</v>
      </c>
      <c r="M508">
        <v>0.17601910023703199</v>
      </c>
      <c r="N508">
        <v>2.7494694633330199</v>
      </c>
      <c r="O508">
        <v>0.53375027036774303</v>
      </c>
      <c r="P508">
        <v>12.4123014741986</v>
      </c>
      <c r="Q508">
        <v>1.8263332441825499E-3</v>
      </c>
      <c r="R508">
        <v>1.89206940867255E-2</v>
      </c>
      <c r="S508">
        <v>3.3563265844867698</v>
      </c>
      <c r="T508">
        <v>0.53375027036774303</v>
      </c>
      <c r="U508">
        <v>15.735128256265799</v>
      </c>
      <c r="V508">
        <v>6.1276029949328299E-4</v>
      </c>
      <c r="W508">
        <v>5.7183506781179703E-3</v>
      </c>
    </row>
    <row r="509" spans="1:23" x14ac:dyDescent="0.2">
      <c r="A509">
        <v>400508</v>
      </c>
      <c r="B509" t="s">
        <v>1120</v>
      </c>
      <c r="C509" t="s">
        <v>1121</v>
      </c>
      <c r="D509">
        <v>0.85459052360530796</v>
      </c>
      <c r="E509">
        <v>0.125179074928846</v>
      </c>
      <c r="F509">
        <v>5.7864812531177297</v>
      </c>
      <c r="G509">
        <v>2.4606592984408399E-2</v>
      </c>
      <c r="H509">
        <v>0.129463082841836</v>
      </c>
      <c r="I509">
        <v>0.73228513696850905</v>
      </c>
      <c r="J509">
        <v>0.125179074928846</v>
      </c>
      <c r="K509">
        <v>4.45842688357817</v>
      </c>
      <c r="L509">
        <v>4.58255493202031E-2</v>
      </c>
      <c r="M509">
        <v>0.19884400176541001</v>
      </c>
      <c r="N509">
        <v>1.85113275198178</v>
      </c>
      <c r="O509">
        <v>0.125179074928846</v>
      </c>
      <c r="P509">
        <v>24.639769477185499</v>
      </c>
      <c r="Q509" s="1">
        <v>5.1286805323613097E-5</v>
      </c>
      <c r="R509">
        <v>1.41228081305746E-3</v>
      </c>
      <c r="S509">
        <v>2.41398227267613</v>
      </c>
      <c r="T509">
        <v>0.125179074928846</v>
      </c>
      <c r="U509">
        <v>35.424258649387802</v>
      </c>
      <c r="V509" s="1">
        <v>4.5900449123332503E-6</v>
      </c>
      <c r="W509">
        <v>1.5860466001129899E-4</v>
      </c>
    </row>
    <row r="510" spans="1:23" x14ac:dyDescent="0.2">
      <c r="A510">
        <v>401321</v>
      </c>
      <c r="B510" t="s">
        <v>1122</v>
      </c>
      <c r="C510" t="s">
        <v>1123</v>
      </c>
      <c r="D510">
        <v>0.88427161360491202</v>
      </c>
      <c r="E510">
        <v>1.9016682728628</v>
      </c>
      <c r="F510">
        <v>5.5978661184871203</v>
      </c>
      <c r="G510">
        <v>2.6804524589219499E-2</v>
      </c>
      <c r="H510">
        <v>0.13637697146743599</v>
      </c>
      <c r="I510">
        <v>0.82989913026057305</v>
      </c>
      <c r="J510">
        <v>1.9016682728628</v>
      </c>
      <c r="K510">
        <v>4.9464381646062803</v>
      </c>
      <c r="L510">
        <v>3.6265163313884199E-2</v>
      </c>
      <c r="M510">
        <v>0.172086468227787</v>
      </c>
      <c r="N510">
        <v>0.97178338758586202</v>
      </c>
      <c r="O510">
        <v>1.9016682728628</v>
      </c>
      <c r="P510">
        <v>7.2551532852231402</v>
      </c>
      <c r="Q510">
        <v>1.2980580659951901E-2</v>
      </c>
      <c r="R510">
        <v>7.5093540152707999E-2</v>
      </c>
      <c r="S510">
        <v>1.0284825701600799</v>
      </c>
      <c r="T510">
        <v>1.9016682728628</v>
      </c>
      <c r="U510">
        <v>8.0789221865168894</v>
      </c>
      <c r="V510">
        <v>9.2358066601183307E-3</v>
      </c>
      <c r="W510">
        <v>4.1829884465956001E-2</v>
      </c>
    </row>
    <row r="511" spans="1:23" x14ac:dyDescent="0.2">
      <c r="A511">
        <v>401491</v>
      </c>
      <c r="B511" t="s">
        <v>79</v>
      </c>
      <c r="C511" t="s">
        <v>155</v>
      </c>
      <c r="D511">
        <v>1.41552813074317</v>
      </c>
      <c r="E511">
        <v>0.13678407573700899</v>
      </c>
      <c r="F511">
        <v>10.2010338055041</v>
      </c>
      <c r="G511">
        <v>4.0436383606178398E-3</v>
      </c>
      <c r="H511">
        <v>3.9943202547846897E-2</v>
      </c>
      <c r="I511">
        <v>0.93265478384571598</v>
      </c>
      <c r="J511">
        <v>0.13678407573700899</v>
      </c>
      <c r="K511">
        <v>4.6637224036753304</v>
      </c>
      <c r="L511">
        <v>4.1494977223793E-2</v>
      </c>
      <c r="M511">
        <v>0.18651898476360401</v>
      </c>
      <c r="N511">
        <v>2.41065421647418</v>
      </c>
      <c r="O511">
        <v>0.13678407573700899</v>
      </c>
      <c r="P511">
        <v>39.938126755742402</v>
      </c>
      <c r="Q511" s="1">
        <v>1.91364629321396E-6</v>
      </c>
      <c r="R511">
        <v>1.27807294784465E-4</v>
      </c>
      <c r="S511">
        <v>2.42316959249096</v>
      </c>
      <c r="T511">
        <v>0.13678407573700899</v>
      </c>
      <c r="U511">
        <v>40.185200727338099</v>
      </c>
      <c r="V511" s="1">
        <v>1.82762100740192E-6</v>
      </c>
      <c r="W511" s="1">
        <v>7.8259780888724801E-5</v>
      </c>
    </row>
    <row r="512" spans="1:23" x14ac:dyDescent="0.2">
      <c r="A512">
        <v>404201</v>
      </c>
      <c r="B512" t="s">
        <v>74</v>
      </c>
      <c r="C512" t="s">
        <v>108</v>
      </c>
      <c r="D512">
        <v>1.7500638880222501</v>
      </c>
      <c r="E512">
        <v>-0.24669140466292599</v>
      </c>
      <c r="F512">
        <v>13.8140901813792</v>
      </c>
      <c r="G512">
        <v>1.1364760393081401E-3</v>
      </c>
      <c r="H512">
        <v>1.7166062976857702E-2</v>
      </c>
      <c r="I512">
        <v>1.55438031272275</v>
      </c>
      <c r="J512">
        <v>-0.24669140466292599</v>
      </c>
      <c r="K512">
        <v>11.4110877220817</v>
      </c>
      <c r="L512">
        <v>2.5978432694774801E-3</v>
      </c>
      <c r="M512">
        <v>3.1354549346175001E-2</v>
      </c>
      <c r="N512">
        <v>1.0062608749948201</v>
      </c>
      <c r="O512">
        <v>-0.24669140466292599</v>
      </c>
      <c r="P512">
        <v>4.3569359986611396</v>
      </c>
      <c r="Q512">
        <v>4.8153148204124502E-2</v>
      </c>
      <c r="R512">
        <v>0.17855670182424399</v>
      </c>
      <c r="S512">
        <v>1.14707590879997</v>
      </c>
      <c r="T512">
        <v>-0.24669140466292599</v>
      </c>
      <c r="U512">
        <v>5.5122941398963698</v>
      </c>
      <c r="V512">
        <v>2.7873261524612201E-2</v>
      </c>
      <c r="W512">
        <v>9.3437201420162597E-2</v>
      </c>
    </row>
    <row r="513" spans="1:23" x14ac:dyDescent="0.2">
      <c r="A513">
        <v>414236</v>
      </c>
      <c r="B513" t="s">
        <v>1124</v>
      </c>
      <c r="C513" t="s">
        <v>1125</v>
      </c>
      <c r="D513">
        <v>0.80455288944684999</v>
      </c>
      <c r="E513">
        <v>-0.71394922459814503</v>
      </c>
      <c r="F513">
        <v>9.1188723197464494</v>
      </c>
      <c r="G513">
        <v>6.3088205609402896E-3</v>
      </c>
      <c r="H513">
        <v>5.31644823796509E-2</v>
      </c>
      <c r="I513">
        <v>0.63479542082694995</v>
      </c>
      <c r="J513">
        <v>-0.71394922459814503</v>
      </c>
      <c r="K513">
        <v>7.19147234406962</v>
      </c>
      <c r="L513">
        <v>1.3640981825092499E-2</v>
      </c>
      <c r="M513">
        <v>9.1308875724506494E-2</v>
      </c>
      <c r="N513">
        <v>0.88885877423371096</v>
      </c>
      <c r="O513">
        <v>-0.71394922459814503</v>
      </c>
      <c r="P513">
        <v>5.65817058147005</v>
      </c>
      <c r="Q513">
        <v>2.6499814512554901E-2</v>
      </c>
      <c r="R513">
        <v>0.12066145509036399</v>
      </c>
      <c r="S513">
        <v>0.89405496049242805</v>
      </c>
      <c r="T513">
        <v>-0.71394922459814503</v>
      </c>
      <c r="U513">
        <v>5.6429734167330103</v>
      </c>
      <c r="V513">
        <v>2.66818239927398E-2</v>
      </c>
      <c r="W513">
        <v>9.0390937397658494E-2</v>
      </c>
    </row>
    <row r="514" spans="1:23" x14ac:dyDescent="0.2">
      <c r="A514">
        <v>440894</v>
      </c>
      <c r="B514" t="s">
        <v>1126</v>
      </c>
      <c r="C514" t="s">
        <v>1127</v>
      </c>
      <c r="D514">
        <v>2.3346541740889202</v>
      </c>
      <c r="E514">
        <v>3.2151914140803899</v>
      </c>
      <c r="F514">
        <v>18.687728870523902</v>
      </c>
      <c r="G514">
        <v>2.5269913832104901E-4</v>
      </c>
      <c r="H514">
        <v>6.3794948897157302E-3</v>
      </c>
      <c r="I514">
        <v>2.6756193114129601</v>
      </c>
      <c r="J514">
        <v>3.2151914140803899</v>
      </c>
      <c r="K514">
        <v>23.184024528939101</v>
      </c>
      <c r="L514" s="1">
        <v>7.4208183818877307E-5</v>
      </c>
      <c r="M514">
        <v>3.12007384431449E-3</v>
      </c>
      <c r="N514">
        <v>2.0042380369419801</v>
      </c>
      <c r="O514">
        <v>3.2151914140803899</v>
      </c>
      <c r="P514">
        <v>11.078508384600701</v>
      </c>
      <c r="Q514">
        <v>2.92827560289966E-3</v>
      </c>
      <c r="R514">
        <v>2.63250653020096E-2</v>
      </c>
      <c r="S514">
        <v>2.3162992587915801</v>
      </c>
      <c r="T514">
        <v>3.2151914140803899</v>
      </c>
      <c r="U514">
        <v>14.383944104900401</v>
      </c>
      <c r="V514">
        <v>9.4267486320391504E-4</v>
      </c>
      <c r="W514">
        <v>7.9141357300595103E-3</v>
      </c>
    </row>
    <row r="515" spans="1:23" x14ac:dyDescent="0.2">
      <c r="A515">
        <v>441172</v>
      </c>
      <c r="B515" t="s">
        <v>1128</v>
      </c>
      <c r="C515" t="s">
        <v>1129</v>
      </c>
      <c r="D515">
        <v>1.2234065665354299</v>
      </c>
      <c r="E515">
        <v>1.9056040585762699</v>
      </c>
      <c r="F515">
        <v>9.5931722882077803</v>
      </c>
      <c r="G515">
        <v>5.0877938485827797E-3</v>
      </c>
      <c r="H515">
        <v>4.6226610200905197E-2</v>
      </c>
      <c r="I515">
        <v>1.60700566595758</v>
      </c>
      <c r="J515">
        <v>1.9056040585762699</v>
      </c>
      <c r="K515">
        <v>16.100524252744801</v>
      </c>
      <c r="L515">
        <v>5.4695996094288805E-4</v>
      </c>
      <c r="M515">
        <v>1.1463321893295001E-2</v>
      </c>
      <c r="N515">
        <v>1.09076096863657</v>
      </c>
      <c r="O515">
        <v>1.9056040585762699</v>
      </c>
      <c r="P515">
        <v>7.99491189253557</v>
      </c>
      <c r="Q515">
        <v>9.5567863669175201E-3</v>
      </c>
      <c r="R515">
        <v>6.1157282510352802E-2</v>
      </c>
      <c r="S515">
        <v>1.60598985174576</v>
      </c>
      <c r="T515">
        <v>1.9056040585762699</v>
      </c>
      <c r="U515">
        <v>16.596510536286701</v>
      </c>
      <c r="V515">
        <v>4.6968092455047799E-4</v>
      </c>
      <c r="W515">
        <v>4.6549384654091903E-3</v>
      </c>
    </row>
    <row r="516" spans="1:23" x14ac:dyDescent="0.2">
      <c r="A516">
        <v>441242</v>
      </c>
      <c r="B516" t="s">
        <v>1130</v>
      </c>
      <c r="C516" t="s">
        <v>1131</v>
      </c>
      <c r="D516">
        <v>1.2899389765338101</v>
      </c>
      <c r="E516">
        <v>0.58368334774221498</v>
      </c>
      <c r="F516">
        <v>9.0457090158713296</v>
      </c>
      <c r="G516">
        <v>6.2858203523680004E-3</v>
      </c>
      <c r="H516">
        <v>5.3070706833507002E-2</v>
      </c>
      <c r="I516">
        <v>1.2465577593889501</v>
      </c>
      <c r="J516">
        <v>0.58368334774221498</v>
      </c>
      <c r="K516">
        <v>8.4930402411592993</v>
      </c>
      <c r="L516">
        <v>7.8178959072531303E-3</v>
      </c>
      <c r="M516">
        <v>6.4159797727612905E-2</v>
      </c>
      <c r="N516">
        <v>1.0427351384055299</v>
      </c>
      <c r="O516">
        <v>0.58368334774221498</v>
      </c>
      <c r="P516">
        <v>6.8312161319824698</v>
      </c>
      <c r="Q516">
        <v>1.55415051279759E-2</v>
      </c>
      <c r="R516">
        <v>8.4449726862671798E-2</v>
      </c>
      <c r="S516">
        <v>1.56668677622594</v>
      </c>
      <c r="T516">
        <v>0.58368334774221498</v>
      </c>
      <c r="U516">
        <v>14.2804179711227</v>
      </c>
      <c r="V516">
        <v>9.7500861764837404E-4</v>
      </c>
      <c r="W516">
        <v>8.1051166770661105E-3</v>
      </c>
    </row>
    <row r="517" spans="1:23" x14ac:dyDescent="0.2">
      <c r="A517">
        <v>441389</v>
      </c>
      <c r="B517" t="s">
        <v>1132</v>
      </c>
      <c r="C517" t="s">
        <v>1133</v>
      </c>
      <c r="D517">
        <v>4.06172855159158</v>
      </c>
      <c r="E517">
        <v>-0.15923686525338801</v>
      </c>
      <c r="F517">
        <v>10.9359175488009</v>
      </c>
      <c r="G517">
        <v>3.7158663351379898E-3</v>
      </c>
      <c r="H517">
        <v>3.77470440026305E-2</v>
      </c>
      <c r="I517">
        <v>4.14860976458269</v>
      </c>
      <c r="J517">
        <v>-0.15923686525338801</v>
      </c>
      <c r="K517">
        <v>11.214370090232901</v>
      </c>
      <c r="L517">
        <v>3.38156139755676E-3</v>
      </c>
      <c r="M517">
        <v>3.7458413133019799E-2</v>
      </c>
      <c r="N517">
        <v>2.4013115647876502</v>
      </c>
      <c r="O517">
        <v>-0.15923686525338801</v>
      </c>
      <c r="P517">
        <v>4.7155698530768602</v>
      </c>
      <c r="Q517">
        <v>4.2791915339955001E-2</v>
      </c>
      <c r="R517">
        <v>0.164964999498138</v>
      </c>
      <c r="S517">
        <v>2.9972185358607701</v>
      </c>
      <c r="T517">
        <v>-0.15923686525338801</v>
      </c>
      <c r="U517">
        <v>6.4355582197460599</v>
      </c>
      <c r="V517">
        <v>2.0135604080584402E-2</v>
      </c>
      <c r="W517">
        <v>7.3477508142381395E-2</v>
      </c>
    </row>
    <row r="518" spans="1:23" x14ac:dyDescent="0.2">
      <c r="A518">
        <v>441459</v>
      </c>
      <c r="B518" t="s">
        <v>1134</v>
      </c>
      <c r="C518" t="s">
        <v>1135</v>
      </c>
      <c r="D518">
        <v>1.1400654027078401</v>
      </c>
      <c r="E518">
        <v>2.48959604258263</v>
      </c>
      <c r="F518">
        <v>7.2192954383915504</v>
      </c>
      <c r="G518">
        <v>1.31780273100203E-2</v>
      </c>
      <c r="H518">
        <v>8.5678718061043393E-2</v>
      </c>
      <c r="I518">
        <v>1.67453724415265</v>
      </c>
      <c r="J518">
        <v>2.48959604258263</v>
      </c>
      <c r="K518">
        <v>14.6664630855689</v>
      </c>
      <c r="L518">
        <v>8.6024955731930496E-4</v>
      </c>
      <c r="M518">
        <v>1.54130198463045E-2</v>
      </c>
      <c r="N518">
        <v>2.3766718229300499</v>
      </c>
      <c r="O518">
        <v>2.48959604258263</v>
      </c>
      <c r="P518">
        <v>37.655843553868102</v>
      </c>
      <c r="Q518" s="1">
        <v>2.9533192746524301E-6</v>
      </c>
      <c r="R518">
        <v>1.7858601924663499E-4</v>
      </c>
      <c r="S518">
        <v>3.1551862313273902</v>
      </c>
      <c r="T518">
        <v>2.48959604258263</v>
      </c>
      <c r="U518">
        <v>56.400945535648802</v>
      </c>
      <c r="V518" s="1">
        <v>1.2622129541137401E-7</v>
      </c>
      <c r="W518" s="1">
        <v>1.0508069611944999E-5</v>
      </c>
    </row>
    <row r="519" spans="1:23" x14ac:dyDescent="0.2">
      <c r="A519">
        <v>493869</v>
      </c>
      <c r="B519" t="s">
        <v>1136</v>
      </c>
      <c r="C519" t="s">
        <v>1137</v>
      </c>
      <c r="D519">
        <v>2.2653646228782698</v>
      </c>
      <c r="E519">
        <v>6.8462691163923699</v>
      </c>
      <c r="F519">
        <v>22.1428982872559</v>
      </c>
      <c r="G519" s="1">
        <v>9.7397836065436002E-5</v>
      </c>
      <c r="H519">
        <v>3.27077648730814E-3</v>
      </c>
      <c r="I519">
        <v>1.27272233538318</v>
      </c>
      <c r="J519">
        <v>6.8462691163923699</v>
      </c>
      <c r="K519">
        <v>7.8502647908237897</v>
      </c>
      <c r="L519">
        <v>1.01386848085808E-2</v>
      </c>
      <c r="M519">
        <v>7.5362258882386707E-2</v>
      </c>
      <c r="N519">
        <v>6.7812337890990602</v>
      </c>
      <c r="O519">
        <v>6.8462691163923699</v>
      </c>
      <c r="P519">
        <v>117.16198960659899</v>
      </c>
      <c r="Q519" s="1">
        <v>1.7194991000801E-10</v>
      </c>
      <c r="R519" s="1">
        <v>1.0991897997262E-7</v>
      </c>
      <c r="S519">
        <v>6.54587492128696</v>
      </c>
      <c r="T519">
        <v>6.8462691163923699</v>
      </c>
      <c r="U519">
        <v>111.591391034533</v>
      </c>
      <c r="V519" s="1">
        <v>2.7493198009624002E-10</v>
      </c>
      <c r="W519" s="1">
        <v>1.32853266713587E-7</v>
      </c>
    </row>
    <row r="520" spans="1:23" x14ac:dyDescent="0.2">
      <c r="A520">
        <v>619208</v>
      </c>
      <c r="B520" t="s">
        <v>1138</v>
      </c>
      <c r="C520" t="s">
        <v>1139</v>
      </c>
      <c r="D520">
        <v>1.35476197657702</v>
      </c>
      <c r="E520">
        <v>4.0560793791849603</v>
      </c>
      <c r="F520">
        <v>14.6661724307803</v>
      </c>
      <c r="G520">
        <v>8.6033019652729495E-4</v>
      </c>
      <c r="H520">
        <v>1.4500047257666701E-2</v>
      </c>
      <c r="I520">
        <v>1.44029384975692</v>
      </c>
      <c r="J520">
        <v>4.0560793791849603</v>
      </c>
      <c r="K520">
        <v>16.494902763226399</v>
      </c>
      <c r="L520">
        <v>4.8448435132920502E-4</v>
      </c>
      <c r="M520">
        <v>1.0601204650906399E-2</v>
      </c>
      <c r="N520">
        <v>1.449277044355</v>
      </c>
      <c r="O520">
        <v>4.0560793791849603</v>
      </c>
      <c r="P520">
        <v>16.786250064895299</v>
      </c>
      <c r="Q520">
        <v>4.4334206617215201E-4</v>
      </c>
      <c r="R520">
        <v>6.8423197046861501E-3</v>
      </c>
      <c r="S520">
        <v>2.1914787831369802</v>
      </c>
      <c r="T520">
        <v>4.0560793791849603</v>
      </c>
      <c r="U520">
        <v>36.375920542021298</v>
      </c>
      <c r="V520" s="1">
        <v>3.7952118402360798E-6</v>
      </c>
      <c r="W520">
        <v>1.3558981382911299E-4</v>
      </c>
    </row>
    <row r="521" spans="1:23" x14ac:dyDescent="0.2">
      <c r="A521">
        <v>642819</v>
      </c>
      <c r="B521" t="s">
        <v>1140</v>
      </c>
      <c r="C521" t="s">
        <v>1141</v>
      </c>
      <c r="D521">
        <v>1.0601966543688801</v>
      </c>
      <c r="E521">
        <v>0.92914972989229605</v>
      </c>
      <c r="F521">
        <v>4.9196657515617197</v>
      </c>
      <c r="G521">
        <v>3.6727253933076999E-2</v>
      </c>
      <c r="H521">
        <v>0.167784869358894</v>
      </c>
      <c r="I521">
        <v>1.5646687683449201</v>
      </c>
      <c r="J521">
        <v>0.92914972989229605</v>
      </c>
      <c r="K521">
        <v>10.112040941470999</v>
      </c>
      <c r="L521">
        <v>4.1805833132265704E-3</v>
      </c>
      <c r="M521">
        <v>4.2881524769881003E-2</v>
      </c>
      <c r="N521">
        <v>1.3262780837747601</v>
      </c>
      <c r="O521">
        <v>0.92914972989229605</v>
      </c>
      <c r="P521">
        <v>8.0623081869051507</v>
      </c>
      <c r="Q521">
        <v>9.2983283333773308E-3</v>
      </c>
      <c r="R521">
        <v>6.0083196437083201E-2</v>
      </c>
      <c r="S521">
        <v>1.9089720854708601</v>
      </c>
      <c r="T521">
        <v>0.92914972989229605</v>
      </c>
      <c r="U521">
        <v>15.358894256912301</v>
      </c>
      <c r="V521">
        <v>6.8966003928129895E-4</v>
      </c>
      <c r="W521">
        <v>6.2756609268408599E-3</v>
      </c>
    </row>
    <row r="522" spans="1:23" x14ac:dyDescent="0.2">
      <c r="A522">
        <v>644353</v>
      </c>
      <c r="B522" t="s">
        <v>1142</v>
      </c>
      <c r="C522" t="s">
        <v>1143</v>
      </c>
      <c r="D522">
        <v>1.4415848449040101</v>
      </c>
      <c r="E522">
        <v>0.53896101776549099</v>
      </c>
      <c r="F522">
        <v>5.3437270964227901</v>
      </c>
      <c r="G522">
        <v>3.0120693273762499E-2</v>
      </c>
      <c r="H522">
        <v>0.146821974103234</v>
      </c>
      <c r="I522">
        <v>1.5614520747456999</v>
      </c>
      <c r="J522">
        <v>0.53896101776549099</v>
      </c>
      <c r="K522">
        <v>6.1881468864576599</v>
      </c>
      <c r="L522">
        <v>2.05642949153074E-2</v>
      </c>
      <c r="M522">
        <v>0.11854438476299101</v>
      </c>
      <c r="N522">
        <v>1.5941892734802201</v>
      </c>
      <c r="O522">
        <v>0.53896101776549099</v>
      </c>
      <c r="P522">
        <v>18.312097096459301</v>
      </c>
      <c r="Q522">
        <v>2.8174120908804301E-4</v>
      </c>
      <c r="R522">
        <v>4.9585898736154302E-3</v>
      </c>
      <c r="S522">
        <v>3.2183797419945801</v>
      </c>
      <c r="T522">
        <v>0.53896101776549099</v>
      </c>
      <c r="U522">
        <v>40.031573188310198</v>
      </c>
      <c r="V522" s="1">
        <v>1.88060316475682E-6</v>
      </c>
      <c r="W522" s="1">
        <v>7.9954669942950806E-5</v>
      </c>
    </row>
    <row r="523" spans="1:23" x14ac:dyDescent="0.2">
      <c r="A523">
        <v>644873</v>
      </c>
      <c r="B523" t="s">
        <v>1144</v>
      </c>
      <c r="C523" t="s">
        <v>1145</v>
      </c>
      <c r="D523">
        <v>0.904219256966732</v>
      </c>
      <c r="E523">
        <v>3.5016857503035799</v>
      </c>
      <c r="F523">
        <v>5.5290313852063404</v>
      </c>
      <c r="G523">
        <v>2.7660536274977901E-2</v>
      </c>
      <c r="H523">
        <v>0.13934588764025599</v>
      </c>
      <c r="I523">
        <v>0.92244401357804795</v>
      </c>
      <c r="J523">
        <v>3.5016857503035799</v>
      </c>
      <c r="K523">
        <v>5.7507823318925597</v>
      </c>
      <c r="L523">
        <v>2.5006678671771101E-2</v>
      </c>
      <c r="M523">
        <v>0.134448798512916</v>
      </c>
      <c r="N523">
        <v>0.9664162437671</v>
      </c>
      <c r="O523">
        <v>3.5016857503035799</v>
      </c>
      <c r="P523">
        <v>6.3488401023841901</v>
      </c>
      <c r="Q523">
        <v>1.9158818690828899E-2</v>
      </c>
      <c r="R523">
        <v>9.7328187659180596E-2</v>
      </c>
      <c r="S523">
        <v>0.83773093858533498</v>
      </c>
      <c r="T523">
        <v>3.5016857503035799</v>
      </c>
      <c r="U523">
        <v>4.7960232748638996</v>
      </c>
      <c r="V523">
        <v>3.8948900731420801E-2</v>
      </c>
      <c r="W523">
        <v>0.1185421483067</v>
      </c>
    </row>
    <row r="524" spans="1:23" x14ac:dyDescent="0.2">
      <c r="A524">
        <v>645638</v>
      </c>
      <c r="B524" t="s">
        <v>80</v>
      </c>
      <c r="C524" t="s">
        <v>156</v>
      </c>
      <c r="D524">
        <v>1.4003180908294799</v>
      </c>
      <c r="E524">
        <v>1.5662576722158199</v>
      </c>
      <c r="F524">
        <v>8.1417313616573797</v>
      </c>
      <c r="G524">
        <v>9.0036001252111805E-3</v>
      </c>
      <c r="H524">
        <v>6.7655515802332006E-2</v>
      </c>
      <c r="I524">
        <v>2.1659155515867798</v>
      </c>
      <c r="J524">
        <v>1.5662576722158199</v>
      </c>
      <c r="K524">
        <v>13.6523223979794</v>
      </c>
      <c r="L524">
        <v>1.19914435394101E-3</v>
      </c>
      <c r="M524">
        <v>1.9044795733087899E-2</v>
      </c>
      <c r="N524">
        <v>4.1685784699562802</v>
      </c>
      <c r="O524">
        <v>1.5662576722158199</v>
      </c>
      <c r="P524">
        <v>20.149053093123499</v>
      </c>
      <c r="Q524">
        <v>1.6715257291956799E-4</v>
      </c>
      <c r="R524">
        <v>3.34660391799481E-3</v>
      </c>
      <c r="S524">
        <v>3.6705123698801398</v>
      </c>
      <c r="T524">
        <v>1.5662576722158199</v>
      </c>
      <c r="U524">
        <v>16.892936051293798</v>
      </c>
      <c r="V524">
        <v>4.2924387228084298E-4</v>
      </c>
      <c r="W524">
        <v>4.34746755131089E-3</v>
      </c>
    </row>
    <row r="525" spans="1:23" x14ac:dyDescent="0.2">
      <c r="A525">
        <v>645954</v>
      </c>
      <c r="B525" t="s">
        <v>1146</v>
      </c>
      <c r="C525" t="s">
        <v>1147</v>
      </c>
      <c r="D525">
        <v>1.4295750895136099</v>
      </c>
      <c r="E525">
        <v>2.6995218776157799</v>
      </c>
      <c r="F525">
        <v>11.3206792676964</v>
      </c>
      <c r="G525">
        <v>2.6834229805098799E-3</v>
      </c>
      <c r="H525">
        <v>3.0386909846497601E-2</v>
      </c>
      <c r="I525">
        <v>1.2248175496006199</v>
      </c>
      <c r="J525">
        <v>2.6995218776157799</v>
      </c>
      <c r="K525">
        <v>8.4567260952532397</v>
      </c>
      <c r="L525">
        <v>7.9320997735516392E-3</v>
      </c>
      <c r="M525">
        <v>6.4749447165698304E-2</v>
      </c>
      <c r="N525">
        <v>4.5823986727449997</v>
      </c>
      <c r="O525">
        <v>2.6995218776157799</v>
      </c>
      <c r="P525">
        <v>124.299504054132</v>
      </c>
      <c r="Q525" s="1">
        <v>9.6801037193003198E-11</v>
      </c>
      <c r="R525" s="1">
        <v>7.5332250639894093E-8</v>
      </c>
      <c r="S525">
        <v>5.1060455880155802</v>
      </c>
      <c r="T525">
        <v>2.6995218776157799</v>
      </c>
      <c r="U525">
        <v>140.05841839580299</v>
      </c>
      <c r="V525" s="1">
        <v>2.9895257429629697E-11</v>
      </c>
      <c r="W525" s="1">
        <v>2.8162905933312701E-8</v>
      </c>
    </row>
    <row r="526" spans="1:23" x14ac:dyDescent="0.2">
      <c r="A526">
        <v>651746</v>
      </c>
      <c r="B526" t="s">
        <v>1148</v>
      </c>
      <c r="C526" t="s">
        <v>1149</v>
      </c>
      <c r="D526">
        <v>0.64372645309050003</v>
      </c>
      <c r="E526">
        <v>4.8620367606270296</v>
      </c>
      <c r="F526">
        <v>6.8430537452045703</v>
      </c>
      <c r="G526">
        <v>1.54628249845802E-2</v>
      </c>
      <c r="H526">
        <v>9.5437622206551803E-2</v>
      </c>
      <c r="I526">
        <v>1.0957146165490199</v>
      </c>
      <c r="J526">
        <v>4.8620367606270296</v>
      </c>
      <c r="K526">
        <v>19.424260250825601</v>
      </c>
      <c r="L526">
        <v>2.04784591425886E-4</v>
      </c>
      <c r="M526">
        <v>5.9215499223456104E-3</v>
      </c>
      <c r="N526">
        <v>0.86865003707464306</v>
      </c>
      <c r="O526">
        <v>4.8620367606270296</v>
      </c>
      <c r="P526">
        <v>12.031602192890301</v>
      </c>
      <c r="Q526">
        <v>2.0852795493738799E-3</v>
      </c>
      <c r="R526">
        <v>2.0712773947970602E-2</v>
      </c>
      <c r="S526">
        <v>1.0857565430118301</v>
      </c>
      <c r="T526">
        <v>4.8620367606270296</v>
      </c>
      <c r="U526">
        <v>18.618442573648402</v>
      </c>
      <c r="V526">
        <v>2.5780031488059201E-4</v>
      </c>
      <c r="W526">
        <v>2.9827846386863001E-3</v>
      </c>
    </row>
    <row r="527" spans="1:23" x14ac:dyDescent="0.2">
      <c r="A527">
        <v>653121</v>
      </c>
      <c r="B527" t="s">
        <v>1150</v>
      </c>
      <c r="C527" t="s">
        <v>1151</v>
      </c>
      <c r="D527">
        <v>0.94353709188351498</v>
      </c>
      <c r="E527">
        <v>4.1961985806275903</v>
      </c>
      <c r="F527">
        <v>10.1486523094808</v>
      </c>
      <c r="G527">
        <v>4.1236375188600898E-3</v>
      </c>
      <c r="H527">
        <v>4.0465453919998201E-2</v>
      </c>
      <c r="I527">
        <v>1.05278493089574</v>
      </c>
      <c r="J527">
        <v>4.1961985806275903</v>
      </c>
      <c r="K527">
        <v>12.5771348922126</v>
      </c>
      <c r="L527">
        <v>1.7253239572161301E-3</v>
      </c>
      <c r="M527">
        <v>2.37185664440949E-2</v>
      </c>
      <c r="N527">
        <v>2.5060877605959799</v>
      </c>
      <c r="O527">
        <v>4.1961985806275903</v>
      </c>
      <c r="P527">
        <v>67.284831160825703</v>
      </c>
      <c r="Q527" s="1">
        <v>2.82579775175104E-8</v>
      </c>
      <c r="R527" s="1">
        <v>4.9414009726432999E-6</v>
      </c>
      <c r="S527">
        <v>2.6997546850741498</v>
      </c>
      <c r="T527">
        <v>4.1961985806275903</v>
      </c>
      <c r="U527">
        <v>76.647827193439696</v>
      </c>
      <c r="V527" s="1">
        <v>8.9720885557156097E-9</v>
      </c>
      <c r="W527" s="1">
        <v>1.5441482024880201E-6</v>
      </c>
    </row>
    <row r="528" spans="1:23" x14ac:dyDescent="0.2">
      <c r="A528">
        <v>677772</v>
      </c>
      <c r="B528" t="s">
        <v>1152</v>
      </c>
      <c r="C528" t="s">
        <v>1153</v>
      </c>
      <c r="D528">
        <v>0.92130848647126296</v>
      </c>
      <c r="E528">
        <v>4.2897759875946102</v>
      </c>
      <c r="F528">
        <v>6.7926812515632804</v>
      </c>
      <c r="G528">
        <v>1.58007212027092E-2</v>
      </c>
      <c r="H528">
        <v>9.7021306623427603E-2</v>
      </c>
      <c r="I528">
        <v>1.0945511798991101</v>
      </c>
      <c r="J528">
        <v>4.2897759875946102</v>
      </c>
      <c r="K528">
        <v>9.5118892463917692</v>
      </c>
      <c r="L528">
        <v>5.2485862623258602E-3</v>
      </c>
      <c r="M528">
        <v>4.9548758180047801E-2</v>
      </c>
      <c r="N528">
        <v>1.3494339356145799</v>
      </c>
      <c r="O528">
        <v>4.2897759875946102</v>
      </c>
      <c r="P528">
        <v>14.2250650629228</v>
      </c>
      <c r="Q528">
        <v>9.9279257973390492E-4</v>
      </c>
      <c r="R528">
        <v>1.2256090570997399E-2</v>
      </c>
      <c r="S528">
        <v>1.1745210679984599</v>
      </c>
      <c r="T528">
        <v>4.2897759875946102</v>
      </c>
      <c r="U528">
        <v>10.8754873018925</v>
      </c>
      <c r="V528">
        <v>3.15247997806953E-3</v>
      </c>
      <c r="W528">
        <v>1.9024355740885599E-2</v>
      </c>
    </row>
    <row r="529" spans="1:23" x14ac:dyDescent="0.2">
      <c r="A529">
        <v>728723</v>
      </c>
      <c r="B529" t="s">
        <v>1154</v>
      </c>
      <c r="C529" t="s">
        <v>1155</v>
      </c>
      <c r="D529">
        <v>1.1486727108561501</v>
      </c>
      <c r="E529">
        <v>0.31846854981998701</v>
      </c>
      <c r="F529">
        <v>7.1344935274428796</v>
      </c>
      <c r="G529">
        <v>1.3658334692547E-2</v>
      </c>
      <c r="H529">
        <v>8.7970684657034795E-2</v>
      </c>
      <c r="I529">
        <v>0.94455269215255599</v>
      </c>
      <c r="J529">
        <v>0.31846854981998701</v>
      </c>
      <c r="K529">
        <v>4.9435820077980699</v>
      </c>
      <c r="L529">
        <v>3.6314148174352599E-2</v>
      </c>
      <c r="M529">
        <v>0.17210016320530599</v>
      </c>
      <c r="N529">
        <v>1.23900047615111</v>
      </c>
      <c r="O529">
        <v>0.31846854981998701</v>
      </c>
      <c r="P529">
        <v>11.031061312823001</v>
      </c>
      <c r="Q529">
        <v>2.9790617938755099E-3</v>
      </c>
      <c r="R529">
        <v>2.6701165272197201E-2</v>
      </c>
      <c r="S529">
        <v>1.31897241198385</v>
      </c>
      <c r="T529">
        <v>0.31846854981998701</v>
      </c>
      <c r="U529">
        <v>12.2597381642277</v>
      </c>
      <c r="V529">
        <v>1.9256152849959399E-3</v>
      </c>
      <c r="W529">
        <v>1.33539666742125E-2</v>
      </c>
    </row>
    <row r="530" spans="1:23" x14ac:dyDescent="0.2">
      <c r="A530">
        <v>100129434</v>
      </c>
      <c r="B530" t="s">
        <v>78</v>
      </c>
      <c r="C530" t="s">
        <v>109</v>
      </c>
      <c r="D530">
        <v>1.6344162558983499</v>
      </c>
      <c r="E530">
        <v>2.6937649400211299E-2</v>
      </c>
      <c r="F530">
        <v>5.6285764781472896</v>
      </c>
      <c r="G530">
        <v>2.84091237529643E-2</v>
      </c>
      <c r="H530">
        <v>0.141405702462266</v>
      </c>
      <c r="I530">
        <v>1.6071797457658801</v>
      </c>
      <c r="J530">
        <v>2.6937649400211299E-2</v>
      </c>
      <c r="K530">
        <v>5.4925232605734298</v>
      </c>
      <c r="L530">
        <v>3.01539960184804E-2</v>
      </c>
      <c r="M530">
        <v>0.15263754941594501</v>
      </c>
      <c r="N530">
        <v>5.0280495235967804</v>
      </c>
      <c r="O530">
        <v>2.6937649400211299E-2</v>
      </c>
      <c r="P530">
        <v>34.184563500853997</v>
      </c>
      <c r="Q530" s="1">
        <v>1.25676059728405E-5</v>
      </c>
      <c r="R530">
        <v>5.0778234606743201E-4</v>
      </c>
      <c r="S530">
        <v>5.1942072610325702</v>
      </c>
      <c r="T530">
        <v>2.6937649400211299E-2</v>
      </c>
      <c r="U530">
        <v>35.3414717999148</v>
      </c>
      <c r="V530" s="1">
        <v>1.0195097286156E-5</v>
      </c>
      <c r="W530">
        <v>2.79779733183043E-4</v>
      </c>
    </row>
    <row r="531" spans="1:23" x14ac:dyDescent="0.2">
      <c r="A531">
        <v>100216001</v>
      </c>
      <c r="B531" t="s">
        <v>1156</v>
      </c>
      <c r="C531" t="s">
        <v>1157</v>
      </c>
      <c r="D531">
        <v>2.9882026070643501</v>
      </c>
      <c r="E531">
        <v>0.60445702098859899</v>
      </c>
      <c r="F531">
        <v>30.679440570059</v>
      </c>
      <c r="G531" s="1">
        <v>1.2463032765386799E-5</v>
      </c>
      <c r="H531">
        <v>8.1414534112284303E-4</v>
      </c>
      <c r="I531">
        <v>3.9190134901993599</v>
      </c>
      <c r="J531">
        <v>0.60445702098859899</v>
      </c>
      <c r="K531">
        <v>42.650303002346199</v>
      </c>
      <c r="L531" s="1">
        <v>1.16652234499384E-6</v>
      </c>
      <c r="M531">
        <v>1.7399652877537201E-4</v>
      </c>
      <c r="N531">
        <v>3.9974177598637302</v>
      </c>
      <c r="O531">
        <v>0.60445702098859899</v>
      </c>
      <c r="P531">
        <v>34.096927019581301</v>
      </c>
      <c r="Q531" s="1">
        <v>6.0167544565446503E-6</v>
      </c>
      <c r="R531">
        <v>2.98859542918383E-4</v>
      </c>
      <c r="S531">
        <v>2.33724743279884</v>
      </c>
      <c r="T531">
        <v>0.60445702098859899</v>
      </c>
      <c r="U531">
        <v>15.056898911922399</v>
      </c>
      <c r="V531">
        <v>7.5902853886065903E-4</v>
      </c>
      <c r="W531">
        <v>6.7123773799737897E-3</v>
      </c>
    </row>
    <row r="532" spans="1:23" x14ac:dyDescent="0.2">
      <c r="A532">
        <v>100268168</v>
      </c>
      <c r="B532" t="s">
        <v>157</v>
      </c>
      <c r="C532" t="s">
        <v>158</v>
      </c>
      <c r="D532">
        <v>1.58177771333274</v>
      </c>
      <c r="E532">
        <v>0.52384276512281402</v>
      </c>
      <c r="F532">
        <v>8.6268752633254504</v>
      </c>
      <c r="G532">
        <v>7.4123798817246102E-3</v>
      </c>
      <c r="H532">
        <v>5.91503288020458E-2</v>
      </c>
      <c r="I532">
        <v>1.4731032180477299</v>
      </c>
      <c r="J532">
        <v>0.52384276512281402</v>
      </c>
      <c r="K532">
        <v>7.69124208618077</v>
      </c>
      <c r="L532">
        <v>1.0823951424133E-2</v>
      </c>
      <c r="M532">
        <v>7.8499962131505799E-2</v>
      </c>
      <c r="N532">
        <v>1.19299205001472</v>
      </c>
      <c r="O532">
        <v>0.52384276512281402</v>
      </c>
      <c r="P532">
        <v>5.6675719212256102</v>
      </c>
      <c r="Q532">
        <v>2.5967699232265499E-2</v>
      </c>
      <c r="R532">
        <v>0.11893445459527099</v>
      </c>
      <c r="S532">
        <v>1.3758934581548801</v>
      </c>
      <c r="T532">
        <v>0.52384276512281402</v>
      </c>
      <c r="U532">
        <v>7.1626945059930298</v>
      </c>
      <c r="V532">
        <v>1.34964910081897E-2</v>
      </c>
      <c r="W532">
        <v>5.4821472999337102E-2</v>
      </c>
    </row>
    <row r="533" spans="1:23" x14ac:dyDescent="0.2">
      <c r="A533">
        <v>100287314</v>
      </c>
      <c r="B533" t="s">
        <v>1158</v>
      </c>
      <c r="C533" t="s">
        <v>1159</v>
      </c>
      <c r="D533">
        <v>2.4797220890395102</v>
      </c>
      <c r="E533">
        <v>1.8580511606621699</v>
      </c>
      <c r="F533">
        <v>13.6861366286806</v>
      </c>
      <c r="G533">
        <v>1.1857388443209001E-3</v>
      </c>
      <c r="H533">
        <v>1.7701684482793599E-2</v>
      </c>
      <c r="I533">
        <v>1.6359312573515099</v>
      </c>
      <c r="J533">
        <v>1.8580511606621699</v>
      </c>
      <c r="K533">
        <v>6.7350659092826497</v>
      </c>
      <c r="L533">
        <v>1.6197273344106901E-2</v>
      </c>
      <c r="M533">
        <v>0.10219069283967901</v>
      </c>
      <c r="N533">
        <v>2.9818306505952799</v>
      </c>
      <c r="O533">
        <v>1.8580511606621699</v>
      </c>
      <c r="P533">
        <v>17.6846105934628</v>
      </c>
      <c r="Q533">
        <v>3.3871480050986401E-4</v>
      </c>
      <c r="R533">
        <v>5.6869525456926901E-3</v>
      </c>
      <c r="S533">
        <v>2.57274558863711</v>
      </c>
      <c r="T533">
        <v>1.8580511606621699</v>
      </c>
      <c r="U533">
        <v>13.846737416767899</v>
      </c>
      <c r="V533">
        <v>1.12426812246185E-3</v>
      </c>
      <c r="W533">
        <v>9.0196976544926304E-3</v>
      </c>
    </row>
    <row r="534" spans="1:23" x14ac:dyDescent="0.2">
      <c r="A534">
        <v>100287482</v>
      </c>
      <c r="B534" t="s">
        <v>1160</v>
      </c>
      <c r="C534" t="s">
        <v>1161</v>
      </c>
      <c r="D534">
        <v>1.2783161330717201</v>
      </c>
      <c r="E534">
        <v>0.23715021622438001</v>
      </c>
      <c r="F534">
        <v>10.128225709789501</v>
      </c>
      <c r="G534">
        <v>4.1553035140712196E-3</v>
      </c>
      <c r="H534">
        <v>4.0642501419869297E-2</v>
      </c>
      <c r="I534">
        <v>0.87294175918815597</v>
      </c>
      <c r="J534">
        <v>0.23715021622438001</v>
      </c>
      <c r="K534">
        <v>5.6137119772849102</v>
      </c>
      <c r="L534">
        <v>2.6611682977797001E-2</v>
      </c>
      <c r="M534">
        <v>0.14038388258755899</v>
      </c>
      <c r="N534">
        <v>2.5077038654523802</v>
      </c>
      <c r="O534">
        <v>0.23715021622438001</v>
      </c>
      <c r="P534">
        <v>20.1189648432767</v>
      </c>
      <c r="Q534">
        <v>1.6855506058544099E-4</v>
      </c>
      <c r="R534">
        <v>3.3709128820321901E-3</v>
      </c>
      <c r="S534">
        <v>2.55827408689757</v>
      </c>
      <c r="T534">
        <v>0.23715021622438001</v>
      </c>
      <c r="U534">
        <v>20.741251032625101</v>
      </c>
      <c r="V534">
        <v>1.4198557644707E-4</v>
      </c>
      <c r="W534">
        <v>1.93556727557206E-3</v>
      </c>
    </row>
    <row r="535" spans="1:23" x14ac:dyDescent="0.2">
      <c r="A535">
        <v>100288380</v>
      </c>
      <c r="B535" t="s">
        <v>1162</v>
      </c>
      <c r="C535" t="s">
        <v>1163</v>
      </c>
      <c r="D535">
        <v>0.89764139203010196</v>
      </c>
      <c r="E535">
        <v>0.97849717100553502</v>
      </c>
      <c r="F535">
        <v>7.4337275429871497</v>
      </c>
      <c r="G535">
        <v>1.2044780846936999E-2</v>
      </c>
      <c r="H535">
        <v>8.10182383988447E-2</v>
      </c>
      <c r="I535">
        <v>1.2094908849800201</v>
      </c>
      <c r="J535">
        <v>0.97849717100553502</v>
      </c>
      <c r="K535">
        <v>12.5622522544519</v>
      </c>
      <c r="L535">
        <v>1.7341879827498801E-3</v>
      </c>
      <c r="M535">
        <v>2.3785617397118802E-2</v>
      </c>
      <c r="N535">
        <v>0.67643257621132202</v>
      </c>
      <c r="O535">
        <v>0.97849717100553502</v>
      </c>
      <c r="P535">
        <v>29.776823858626202</v>
      </c>
      <c r="Q535">
        <v>1.36319167395291E-4</v>
      </c>
      <c r="R535">
        <v>2.8909677455074899E-3</v>
      </c>
      <c r="S535">
        <v>1.0420013873406899</v>
      </c>
      <c r="T535">
        <v>0.97849717100553502</v>
      </c>
      <c r="U535">
        <v>45.566743376447</v>
      </c>
      <c r="V535" s="1">
        <v>7.0100358454362704E-7</v>
      </c>
      <c r="W535" s="1">
        <v>3.7196533875920402E-5</v>
      </c>
    </row>
    <row r="536" spans="1:23" x14ac:dyDescent="0.2">
      <c r="A536">
        <v>100505702</v>
      </c>
      <c r="B536" t="s">
        <v>1164</v>
      </c>
      <c r="C536" t="s">
        <v>1165</v>
      </c>
      <c r="D536">
        <v>1.82181616651373</v>
      </c>
      <c r="E536">
        <v>-0.44925880203165303</v>
      </c>
      <c r="F536">
        <v>30.128154837292399</v>
      </c>
      <c r="G536" s="1">
        <v>1.40801405173112E-5</v>
      </c>
      <c r="H536">
        <v>8.8119033258514997E-4</v>
      </c>
      <c r="I536">
        <v>1.3467034051745901</v>
      </c>
      <c r="J536">
        <v>-0.44925880203165303</v>
      </c>
      <c r="K536">
        <v>22.117881412117502</v>
      </c>
      <c r="L536" s="1">
        <v>9.8044406706052596E-5</v>
      </c>
      <c r="M536">
        <v>3.7578090698750198E-3</v>
      </c>
      <c r="N536">
        <v>3.2577459400620499</v>
      </c>
      <c r="O536">
        <v>-0.44925880203165303</v>
      </c>
      <c r="P536">
        <v>41.035173755812203</v>
      </c>
      <c r="Q536" s="1">
        <v>1.5623502589584E-6</v>
      </c>
      <c r="R536">
        <v>1.09154068780419E-4</v>
      </c>
      <c r="S536">
        <v>2.1533148970071601</v>
      </c>
      <c r="T536">
        <v>-0.44925880203165303</v>
      </c>
      <c r="U536">
        <v>24.854434347860401</v>
      </c>
      <c r="V536" s="1">
        <v>4.8617041130580101E-5</v>
      </c>
      <c r="W536">
        <v>8.5558998956232902E-4</v>
      </c>
    </row>
    <row r="537" spans="1:23" x14ac:dyDescent="0.2">
      <c r="A537">
        <v>100505715</v>
      </c>
      <c r="B537" t="s">
        <v>1166</v>
      </c>
      <c r="C537" t="s">
        <v>1167</v>
      </c>
      <c r="D537">
        <v>0.674555316363038</v>
      </c>
      <c r="E537">
        <v>1.45586794743362</v>
      </c>
      <c r="F537">
        <v>4.6482392827257604</v>
      </c>
      <c r="G537">
        <v>4.18049947642022E-2</v>
      </c>
      <c r="H537">
        <v>0.18206024362152201</v>
      </c>
      <c r="I537">
        <v>1.0518113862658101</v>
      </c>
      <c r="J537">
        <v>1.45586794743362</v>
      </c>
      <c r="K537">
        <v>10.759888009843801</v>
      </c>
      <c r="L537">
        <v>3.2885070960900001E-3</v>
      </c>
      <c r="M537">
        <v>3.6885786228918499E-2</v>
      </c>
      <c r="N537">
        <v>1.0812210408538701</v>
      </c>
      <c r="O537">
        <v>1.45586794743362</v>
      </c>
      <c r="P537">
        <v>9.5605308390289903</v>
      </c>
      <c r="Q537">
        <v>5.1517044855929799E-3</v>
      </c>
      <c r="R537">
        <v>3.9805636774568401E-2</v>
      </c>
      <c r="S537">
        <v>1.05445975410613</v>
      </c>
      <c r="T537">
        <v>1.45586794743362</v>
      </c>
      <c r="U537">
        <v>9.1039160466766607</v>
      </c>
      <c r="V537">
        <v>6.1447677918018096E-3</v>
      </c>
      <c r="W537">
        <v>3.1273461948044902E-2</v>
      </c>
    </row>
    <row r="538" spans="1:23" x14ac:dyDescent="0.2">
      <c r="A538">
        <v>100506334</v>
      </c>
      <c r="B538" t="s">
        <v>1168</v>
      </c>
      <c r="C538" t="s">
        <v>1169</v>
      </c>
      <c r="D538">
        <v>1.7768851848930101</v>
      </c>
      <c r="E538">
        <v>2.2598520519670502</v>
      </c>
      <c r="F538">
        <v>9.6095497459392991</v>
      </c>
      <c r="G538">
        <v>5.0560561915513197E-3</v>
      </c>
      <c r="H538">
        <v>4.6055139833372602E-2</v>
      </c>
      <c r="I538">
        <v>1.29892270633659</v>
      </c>
      <c r="J538">
        <v>2.2598520519670502</v>
      </c>
      <c r="K538">
        <v>5.3160722169887196</v>
      </c>
      <c r="L538">
        <v>3.0508406206585899E-2</v>
      </c>
      <c r="M538">
        <v>0.153735912919955</v>
      </c>
      <c r="N538">
        <v>1.14879605769365</v>
      </c>
      <c r="O538">
        <v>2.2598520519670502</v>
      </c>
      <c r="P538">
        <v>4.3358799004969004</v>
      </c>
      <c r="Q538">
        <v>4.86526058478194E-2</v>
      </c>
      <c r="R538">
        <v>0.17955319424126201</v>
      </c>
      <c r="S538">
        <v>1.31831997805898</v>
      </c>
      <c r="T538">
        <v>2.2598520519670502</v>
      </c>
      <c r="U538">
        <v>5.6340928746602801</v>
      </c>
      <c r="V538">
        <v>2.6365923271208899E-2</v>
      </c>
      <c r="W538">
        <v>8.9481164321457807E-2</v>
      </c>
    </row>
    <row r="539" spans="1:23" x14ac:dyDescent="0.2">
      <c r="A539">
        <v>100506343</v>
      </c>
      <c r="B539" t="s">
        <v>1170</v>
      </c>
      <c r="C539" t="s">
        <v>1171</v>
      </c>
      <c r="D539">
        <v>2.2334127953574501</v>
      </c>
      <c r="E539">
        <v>0.698103060027639</v>
      </c>
      <c r="F539">
        <v>5.8106300172269796</v>
      </c>
      <c r="G539">
        <v>2.4339999532178299E-2</v>
      </c>
      <c r="H539">
        <v>0.128475863057051</v>
      </c>
      <c r="I539">
        <v>2.80243568573206</v>
      </c>
      <c r="J539">
        <v>0.698103060027639</v>
      </c>
      <c r="K539">
        <v>8.4060547072191891</v>
      </c>
      <c r="L539">
        <v>8.0945398100581399E-3</v>
      </c>
      <c r="M539">
        <v>6.5568231282814401E-2</v>
      </c>
      <c r="N539">
        <v>2.2691740531886602</v>
      </c>
      <c r="O539">
        <v>0.698103060027639</v>
      </c>
      <c r="P539">
        <v>6.7158198212607996</v>
      </c>
      <c r="Q539">
        <v>1.63321880980048E-2</v>
      </c>
      <c r="R539">
        <v>8.7262637243638197E-2</v>
      </c>
      <c r="S539">
        <v>2.5666225858594198</v>
      </c>
      <c r="T539">
        <v>0.698103060027639</v>
      </c>
      <c r="U539">
        <v>8.1198686221794603</v>
      </c>
      <c r="V539">
        <v>9.0836881590396004E-3</v>
      </c>
      <c r="W539">
        <v>4.1360705764093099E-2</v>
      </c>
    </row>
    <row r="540" spans="1:23" x14ac:dyDescent="0.2">
      <c r="A540">
        <v>100506428</v>
      </c>
      <c r="B540" t="s">
        <v>1172</v>
      </c>
      <c r="C540" t="s">
        <v>1173</v>
      </c>
      <c r="D540">
        <v>2.7068990308709</v>
      </c>
      <c r="E540">
        <v>0.37142436057609901</v>
      </c>
      <c r="F540">
        <v>25.443930429484801</v>
      </c>
      <c r="G540" s="1">
        <v>4.2033540298404198E-5</v>
      </c>
      <c r="H540">
        <v>1.87153815373417E-3</v>
      </c>
      <c r="I540">
        <v>2.0071660042195099</v>
      </c>
      <c r="J540">
        <v>0.37142436057609901</v>
      </c>
      <c r="K540">
        <v>15.5765908840799</v>
      </c>
      <c r="L540">
        <v>6.4395842470080298E-4</v>
      </c>
      <c r="M540">
        <v>1.27502343403979E-2</v>
      </c>
      <c r="N540">
        <v>1.2440563910356599</v>
      </c>
      <c r="O540">
        <v>0.37142436057609901</v>
      </c>
      <c r="P540">
        <v>6.9909637786179299</v>
      </c>
      <c r="Q540">
        <v>1.4516050444175E-2</v>
      </c>
      <c r="R540">
        <v>8.0840941786026396E-2</v>
      </c>
      <c r="S540">
        <v>1.4987141122115999</v>
      </c>
      <c r="T540">
        <v>0.37142436057609901</v>
      </c>
      <c r="U540">
        <v>9.6745425989392206</v>
      </c>
      <c r="V540">
        <v>4.9322355498745904E-3</v>
      </c>
      <c r="W540">
        <v>2.6703594708773599E-2</v>
      </c>
    </row>
    <row r="541" spans="1:23" x14ac:dyDescent="0.2">
      <c r="A541">
        <v>100532736</v>
      </c>
      <c r="B541" t="s">
        <v>1174</v>
      </c>
      <c r="C541" t="s">
        <v>1175</v>
      </c>
      <c r="D541">
        <v>1.0303873640936201</v>
      </c>
      <c r="E541">
        <v>4.9295149912944902</v>
      </c>
      <c r="F541">
        <v>5.76986699644024</v>
      </c>
      <c r="G541">
        <v>2.4791897932845801E-2</v>
      </c>
      <c r="H541">
        <v>0.130055738892147</v>
      </c>
      <c r="I541">
        <v>1.10534945949658</v>
      </c>
      <c r="J541">
        <v>4.9295149912944902</v>
      </c>
      <c r="K541">
        <v>6.6192900009089</v>
      </c>
      <c r="L541">
        <v>1.7027936383529198E-2</v>
      </c>
      <c r="M541">
        <v>0.105388324110923</v>
      </c>
      <c r="N541">
        <v>2.9841033224978002</v>
      </c>
      <c r="O541">
        <v>4.9295149912944902</v>
      </c>
      <c r="P541">
        <v>44.3868992428892</v>
      </c>
      <c r="Q541" s="1">
        <v>8.5902691408916902E-7</v>
      </c>
      <c r="R541" s="1">
        <v>6.83365454901424E-5</v>
      </c>
      <c r="S541">
        <v>3.0794758353192302</v>
      </c>
      <c r="T541">
        <v>4.9295149912944902</v>
      </c>
      <c r="U541">
        <v>46.786920653501603</v>
      </c>
      <c r="V541" s="1">
        <v>5.7022231810163095E-7</v>
      </c>
      <c r="W541" s="1">
        <v>3.2095626640569502E-5</v>
      </c>
    </row>
    <row r="542" spans="1:23" x14ac:dyDescent="0.2">
      <c r="A542">
        <v>101926940</v>
      </c>
      <c r="B542" t="s">
        <v>1176</v>
      </c>
      <c r="C542" t="s">
        <v>1177</v>
      </c>
      <c r="D542">
        <v>2.7849076303724698</v>
      </c>
      <c r="E542">
        <v>0.582739285227592</v>
      </c>
      <c r="F542">
        <v>33.955985499399603</v>
      </c>
      <c r="G542" s="1">
        <v>6.1945590994536598E-6</v>
      </c>
      <c r="H542">
        <v>5.0883419317644695E-4</v>
      </c>
      <c r="I542">
        <v>4.2781902174802502</v>
      </c>
      <c r="J542">
        <v>0.582739285227592</v>
      </c>
      <c r="K542">
        <v>59.007562681242398</v>
      </c>
      <c r="L542" s="1">
        <v>8.6603112279181498E-8</v>
      </c>
      <c r="M542" s="1">
        <v>2.7202881267919199E-5</v>
      </c>
      <c r="N542">
        <v>2.0894651859901598</v>
      </c>
      <c r="O542">
        <v>0.582739285227592</v>
      </c>
      <c r="P542">
        <v>16.021034396065499</v>
      </c>
      <c r="Q542">
        <v>5.6058859254426896E-4</v>
      </c>
      <c r="R542">
        <v>8.2111090163255792E-3</v>
      </c>
      <c r="S542">
        <v>1.83142474614796</v>
      </c>
      <c r="T542">
        <v>0.582739285227592</v>
      </c>
      <c r="U542">
        <v>12.815487173929901</v>
      </c>
      <c r="V542">
        <v>1.58991610385043E-3</v>
      </c>
      <c r="W542">
        <v>1.16202157381866E-2</v>
      </c>
    </row>
    <row r="543" spans="1:23" x14ac:dyDescent="0.2">
      <c r="A543">
        <v>101926978</v>
      </c>
      <c r="B543" t="s">
        <v>159</v>
      </c>
      <c r="C543" t="s">
        <v>160</v>
      </c>
      <c r="D543">
        <v>3.23251550447171</v>
      </c>
      <c r="E543">
        <v>0.99773799764996995</v>
      </c>
      <c r="F543">
        <v>10.144977971534001</v>
      </c>
      <c r="G543">
        <v>4.1293139981216798E-3</v>
      </c>
      <c r="H543">
        <v>4.0498954110893201E-2</v>
      </c>
      <c r="I543">
        <v>1.76062520767885</v>
      </c>
      <c r="J543">
        <v>0.99773799764996995</v>
      </c>
      <c r="K543">
        <v>5.4014026030743301</v>
      </c>
      <c r="L543">
        <v>2.9329701518564E-2</v>
      </c>
      <c r="M543">
        <v>0.14949189754949799</v>
      </c>
      <c r="N543">
        <v>1.92294047197004</v>
      </c>
      <c r="O543">
        <v>0.99773799764996995</v>
      </c>
      <c r="P543">
        <v>6.9050781934243499</v>
      </c>
      <c r="Q543">
        <v>1.5057720919651201E-2</v>
      </c>
      <c r="R543">
        <v>8.2775843593623E-2</v>
      </c>
      <c r="S543">
        <v>1.9653324319774701</v>
      </c>
      <c r="T543">
        <v>0.99773799764996995</v>
      </c>
      <c r="U543">
        <v>7.0229506802947004</v>
      </c>
      <c r="V543">
        <v>1.43198579740808E-2</v>
      </c>
      <c r="W543">
        <v>5.7170951249182998E-2</v>
      </c>
    </row>
    <row r="544" spans="1:23" x14ac:dyDescent="0.2">
      <c r="A544">
        <v>101927027</v>
      </c>
      <c r="B544" t="s">
        <v>1178</v>
      </c>
      <c r="C544" t="s">
        <v>1179</v>
      </c>
      <c r="D544">
        <v>1.7754745065661901</v>
      </c>
      <c r="E544">
        <v>3.14992860863364</v>
      </c>
      <c r="F544">
        <v>19.783628277879298</v>
      </c>
      <c r="G544">
        <v>1.8508492345576299E-4</v>
      </c>
      <c r="H544">
        <v>5.1521540356682903E-3</v>
      </c>
      <c r="I544">
        <v>2.0937623641705301</v>
      </c>
      <c r="J544">
        <v>3.14992860863364</v>
      </c>
      <c r="K544">
        <v>26.8087718166062</v>
      </c>
      <c r="L544" s="1">
        <v>3.0224716610571898E-5</v>
      </c>
      <c r="M544">
        <v>1.67773672296359E-3</v>
      </c>
      <c r="N544">
        <v>1.3614666259274499</v>
      </c>
      <c r="O544">
        <v>3.14992860863364</v>
      </c>
      <c r="P544">
        <v>11.6698298252043</v>
      </c>
      <c r="Q544">
        <v>2.3690182405393199E-3</v>
      </c>
      <c r="R544">
        <v>2.2691637811289699E-2</v>
      </c>
      <c r="S544">
        <v>1.1386942523728401</v>
      </c>
      <c r="T544">
        <v>3.14992860863364</v>
      </c>
      <c r="U544">
        <v>8.2648981917551705</v>
      </c>
      <c r="V544">
        <v>8.5667156941599699E-3</v>
      </c>
      <c r="W544">
        <v>3.9717211812830402E-2</v>
      </c>
    </row>
    <row r="545" spans="1:23" x14ac:dyDescent="0.2">
      <c r="A545">
        <v>101927151</v>
      </c>
      <c r="B545" t="s">
        <v>1180</v>
      </c>
      <c r="C545" t="s">
        <v>1181</v>
      </c>
      <c r="D545">
        <v>1.73918523026658</v>
      </c>
      <c r="E545">
        <v>3.3317903617077</v>
      </c>
      <c r="F545">
        <v>17.0246752087521</v>
      </c>
      <c r="G545">
        <v>4.12506313353376E-4</v>
      </c>
      <c r="H545">
        <v>8.9940091439739203E-3</v>
      </c>
      <c r="I545">
        <v>1.2314159645698</v>
      </c>
      <c r="J545">
        <v>3.3317903617077</v>
      </c>
      <c r="K545">
        <v>8.8688969651201894</v>
      </c>
      <c r="L545">
        <v>6.7366055315501196E-3</v>
      </c>
      <c r="M545">
        <v>5.8876221879499799E-2</v>
      </c>
      <c r="N545">
        <v>0.93644303977882004</v>
      </c>
      <c r="O545">
        <v>3.3317903617077</v>
      </c>
      <c r="P545">
        <v>4.9595972988563997</v>
      </c>
      <c r="Q545">
        <v>3.60404317956294E-2</v>
      </c>
      <c r="R545">
        <v>0.147264450420066</v>
      </c>
      <c r="S545">
        <v>0.901664567852279</v>
      </c>
      <c r="T545">
        <v>3.3317903617077</v>
      </c>
      <c r="U545">
        <v>4.6035954207752603</v>
      </c>
      <c r="V545">
        <v>4.27135966664456E-2</v>
      </c>
      <c r="W545">
        <v>0.12643139850053101</v>
      </c>
    </row>
    <row r="546" spans="1:23" x14ac:dyDescent="0.2">
      <c r="A546">
        <v>101927178</v>
      </c>
      <c r="B546" t="s">
        <v>1182</v>
      </c>
      <c r="C546" t="s">
        <v>1183</v>
      </c>
      <c r="D546">
        <v>1.2257489797376999</v>
      </c>
      <c r="E546">
        <v>4.3049007460389896</v>
      </c>
      <c r="F546">
        <v>23.188654138040199</v>
      </c>
      <c r="G546" s="1">
        <v>7.4119595067097201E-5</v>
      </c>
      <c r="H546">
        <v>2.75654614703292E-3</v>
      </c>
      <c r="I546">
        <v>1.20217944126864</v>
      </c>
      <c r="J546">
        <v>4.3049007460389896</v>
      </c>
      <c r="K546">
        <v>22.335375852294</v>
      </c>
      <c r="L546" s="1">
        <v>9.2575850292856104E-5</v>
      </c>
      <c r="M546">
        <v>3.6022068356344199E-3</v>
      </c>
      <c r="N546">
        <v>0.92223176053079603</v>
      </c>
      <c r="O546">
        <v>4.3049007460389896</v>
      </c>
      <c r="P546">
        <v>13.2300734495226</v>
      </c>
      <c r="Q546">
        <v>1.38126621047806E-3</v>
      </c>
      <c r="R546">
        <v>1.56175147399232E-2</v>
      </c>
      <c r="S546">
        <v>0.68473676841986297</v>
      </c>
      <c r="T546">
        <v>4.3049007460389896</v>
      </c>
      <c r="U546">
        <v>7.3531918975509996</v>
      </c>
      <c r="V546">
        <v>1.2457248493316701E-2</v>
      </c>
      <c r="W546">
        <v>5.1793795768147903E-2</v>
      </c>
    </row>
    <row r="547" spans="1:23" x14ac:dyDescent="0.2">
      <c r="A547">
        <v>101927359</v>
      </c>
      <c r="B547" t="s">
        <v>1184</v>
      </c>
      <c r="C547" t="s">
        <v>1185</v>
      </c>
      <c r="D547">
        <v>1.5195196284224599</v>
      </c>
      <c r="E547">
        <v>-1.60912073014515</v>
      </c>
      <c r="F547">
        <v>6.9041199932322801</v>
      </c>
      <c r="G547">
        <v>1.7670528047919201E-2</v>
      </c>
      <c r="H547">
        <v>0.104591528283633</v>
      </c>
      <c r="I547">
        <v>1.15776386714908</v>
      </c>
      <c r="J547">
        <v>-1.60912073014515</v>
      </c>
      <c r="K547">
        <v>5.16335920094276</v>
      </c>
      <c r="L547">
        <v>3.6375098963851001E-2</v>
      </c>
      <c r="M547">
        <v>0.17224282972327201</v>
      </c>
      <c r="N547">
        <v>2.8752450070841502</v>
      </c>
      <c r="O547">
        <v>-1.60912073014515</v>
      </c>
      <c r="P547">
        <v>8.1280923111722601</v>
      </c>
      <c r="Q547">
        <v>1.1072638025932601E-2</v>
      </c>
      <c r="R547">
        <v>6.7942800146097604E-2</v>
      </c>
      <c r="S547">
        <v>1.90442914223494</v>
      </c>
      <c r="T547">
        <v>-1.60912073014515</v>
      </c>
      <c r="U547">
        <v>4.5293566246984902</v>
      </c>
      <c r="V547">
        <v>4.82847736771541E-2</v>
      </c>
      <c r="W547">
        <v>0.137597383226776</v>
      </c>
    </row>
    <row r="548" spans="1:23" x14ac:dyDescent="0.2">
      <c r="A548">
        <v>101927630</v>
      </c>
      <c r="B548" t="s">
        <v>1186</v>
      </c>
      <c r="C548" t="s">
        <v>1187</v>
      </c>
      <c r="D548">
        <v>2.3498801291860301</v>
      </c>
      <c r="E548">
        <v>-1.1416582427175701</v>
      </c>
      <c r="F548">
        <v>11.0589138750882</v>
      </c>
      <c r="G548">
        <v>2.9491330833047E-3</v>
      </c>
      <c r="H548">
        <v>3.2404256020915199E-2</v>
      </c>
      <c r="I548">
        <v>3.56740860567065</v>
      </c>
      <c r="J548">
        <v>-1.1416582427175701</v>
      </c>
      <c r="K548">
        <v>17.937126384070801</v>
      </c>
      <c r="L548">
        <v>3.1440187310002502E-4</v>
      </c>
      <c r="M548">
        <v>7.8706001770872096E-3</v>
      </c>
      <c r="N548">
        <v>2.12015235261519</v>
      </c>
      <c r="O548">
        <v>-1.1416582427175701</v>
      </c>
      <c r="P548">
        <v>10.959585565046901</v>
      </c>
      <c r="Q548">
        <v>3.0574007138862501E-3</v>
      </c>
      <c r="R548">
        <v>2.7208508613860202E-2</v>
      </c>
      <c r="S548">
        <v>2.3275367844122798</v>
      </c>
      <c r="T548">
        <v>-1.1416582427175701</v>
      </c>
      <c r="U548">
        <v>12.1383633293042</v>
      </c>
      <c r="V548">
        <v>2.0088257287751501E-3</v>
      </c>
      <c r="W548">
        <v>1.3727932712019299E-2</v>
      </c>
    </row>
    <row r="549" spans="1:23" x14ac:dyDescent="0.2">
      <c r="A549">
        <v>101928489</v>
      </c>
      <c r="B549" t="s">
        <v>1188</v>
      </c>
      <c r="C549" t="s">
        <v>1189</v>
      </c>
      <c r="D549">
        <v>0.840782518230626</v>
      </c>
      <c r="E549">
        <v>-1.4377304944296501</v>
      </c>
      <c r="F549">
        <v>9.1059147512573801</v>
      </c>
      <c r="G549">
        <v>6.1399866004095199E-3</v>
      </c>
      <c r="H549">
        <v>5.23324480428514E-2</v>
      </c>
      <c r="I549">
        <v>0.97091268952820797</v>
      </c>
      <c r="J549">
        <v>-1.4377304944296501</v>
      </c>
      <c r="K549">
        <v>10.6947653344083</v>
      </c>
      <c r="L549">
        <v>3.36796396442798E-3</v>
      </c>
      <c r="M549">
        <v>3.7396517989638001E-2</v>
      </c>
      <c r="N549">
        <v>1.1375995455089301</v>
      </c>
      <c r="O549">
        <v>-1.4377304944296501</v>
      </c>
      <c r="P549">
        <v>13.845884874494599</v>
      </c>
      <c r="Q549">
        <v>1.12458508748821E-3</v>
      </c>
      <c r="R549">
        <v>1.3451273822546701E-2</v>
      </c>
      <c r="S549">
        <v>1.29443756730681</v>
      </c>
      <c r="T549">
        <v>-1.4377304944296501</v>
      </c>
      <c r="U549">
        <v>15.788496684109999</v>
      </c>
      <c r="V549">
        <v>6.0263260468061198E-4</v>
      </c>
      <c r="W549">
        <v>5.6473931890985698E-3</v>
      </c>
    </row>
    <row r="550" spans="1:23" x14ac:dyDescent="0.2">
      <c r="A550">
        <v>101928578</v>
      </c>
      <c r="B550" t="s">
        <v>1190</v>
      </c>
      <c r="C550" t="s">
        <v>1191</v>
      </c>
      <c r="D550">
        <v>2.5778804986102402</v>
      </c>
      <c r="E550">
        <v>0.209396839813867</v>
      </c>
      <c r="F550">
        <v>25.896481235814999</v>
      </c>
      <c r="G550" s="1">
        <v>3.7638692584935997E-5</v>
      </c>
      <c r="H550">
        <v>1.71423653582129E-3</v>
      </c>
      <c r="I550">
        <v>2.11207029350967</v>
      </c>
      <c r="J550">
        <v>0.209396839813867</v>
      </c>
      <c r="K550">
        <v>19.315809217331999</v>
      </c>
      <c r="L550">
        <v>2.1117033468712399E-4</v>
      </c>
      <c r="M550">
        <v>6.0427343989503798E-3</v>
      </c>
      <c r="N550">
        <v>1.4492461925534199</v>
      </c>
      <c r="O550">
        <v>0.209396839813867</v>
      </c>
      <c r="P550">
        <v>7.3275723223103597</v>
      </c>
      <c r="Q550">
        <v>1.2591716464745399E-2</v>
      </c>
      <c r="R550">
        <v>7.3509175799894702E-2</v>
      </c>
      <c r="S550">
        <v>2.0089305655915899</v>
      </c>
      <c r="T550">
        <v>0.209396839813867</v>
      </c>
      <c r="U550">
        <v>13.062457207926199</v>
      </c>
      <c r="V550">
        <v>1.46177730646213E-3</v>
      </c>
      <c r="W550">
        <v>1.0942849020646499E-2</v>
      </c>
    </row>
    <row r="551" spans="1:23" x14ac:dyDescent="0.2">
      <c r="A551">
        <v>102724105</v>
      </c>
      <c r="B551" t="s">
        <v>1192</v>
      </c>
      <c r="C551" t="s">
        <v>1193</v>
      </c>
      <c r="D551">
        <v>2.20759526615362</v>
      </c>
      <c r="E551">
        <v>2.0986693178985498</v>
      </c>
      <c r="F551">
        <v>9.6069305881614699</v>
      </c>
      <c r="G551">
        <v>5.0611171711147799E-3</v>
      </c>
      <c r="H551">
        <v>4.6068681359206901E-2</v>
      </c>
      <c r="I551">
        <v>2.25742861227064</v>
      </c>
      <c r="J551">
        <v>2.0986693178985498</v>
      </c>
      <c r="K551">
        <v>10.0030790037482</v>
      </c>
      <c r="L551">
        <v>4.35523716006037E-3</v>
      </c>
      <c r="M551">
        <v>4.4049446768559403E-2</v>
      </c>
      <c r="N551">
        <v>2.0281416382025701</v>
      </c>
      <c r="O551">
        <v>2.0986693178985498</v>
      </c>
      <c r="P551">
        <v>9.2858757636165095</v>
      </c>
      <c r="Q551">
        <v>5.7258121942889402E-3</v>
      </c>
      <c r="R551">
        <v>4.28992517645784E-2</v>
      </c>
      <c r="S551">
        <v>3.0317301680142399</v>
      </c>
      <c r="T551">
        <v>2.0986693178985498</v>
      </c>
      <c r="U551">
        <v>18.3238307072521</v>
      </c>
      <c r="V551">
        <v>2.80780817686903E-4</v>
      </c>
      <c r="W551">
        <v>3.1707860288819499E-3</v>
      </c>
    </row>
    <row r="552" spans="1:23" x14ac:dyDescent="0.2">
      <c r="A552">
        <v>36</v>
      </c>
      <c r="B552" t="s">
        <v>1194</v>
      </c>
      <c r="C552" t="s">
        <v>1195</v>
      </c>
      <c r="D552">
        <v>-1.6316626321144201</v>
      </c>
      <c r="E552">
        <v>5.1173518508078697</v>
      </c>
      <c r="F552">
        <v>11.225761714050901</v>
      </c>
      <c r="G552">
        <v>2.7766092389888402E-3</v>
      </c>
      <c r="H552">
        <v>3.1083238905849801E-2</v>
      </c>
      <c r="I552">
        <v>-1.68486584363133</v>
      </c>
      <c r="J552">
        <v>5.1173518508078697</v>
      </c>
      <c r="K552">
        <v>11.9383022070833</v>
      </c>
      <c r="L552">
        <v>2.1547077346734402E-3</v>
      </c>
      <c r="M552">
        <v>2.7587348886208798E-2</v>
      </c>
      <c r="N552">
        <v>-2.0069191416799201</v>
      </c>
      <c r="O552">
        <v>5.1173518508078697</v>
      </c>
      <c r="P552">
        <v>16.5427333022648</v>
      </c>
      <c r="Q552">
        <v>4.7745333118066403E-4</v>
      </c>
      <c r="R552">
        <v>7.2091923161820802E-3</v>
      </c>
      <c r="S552">
        <v>-2.8747709806057702</v>
      </c>
      <c r="T552">
        <v>5.1173518508078697</v>
      </c>
      <c r="U552">
        <v>31.768690855449801</v>
      </c>
      <c r="V552" s="1">
        <v>9.8308729475053403E-6</v>
      </c>
      <c r="W552">
        <v>2.72810534709144E-4</v>
      </c>
    </row>
    <row r="553" spans="1:23" x14ac:dyDescent="0.2">
      <c r="A553">
        <v>39</v>
      </c>
      <c r="B553" t="s">
        <v>1196</v>
      </c>
      <c r="C553" t="s">
        <v>1197</v>
      </c>
      <c r="D553">
        <v>-2.68037998568456</v>
      </c>
      <c r="E553">
        <v>7.2650844728471302</v>
      </c>
      <c r="F553">
        <v>30.9069781409382</v>
      </c>
      <c r="G553" s="1">
        <v>1.18555416718585E-5</v>
      </c>
      <c r="H553">
        <v>7.9179977755446096E-4</v>
      </c>
      <c r="I553">
        <v>-1.16333832280003</v>
      </c>
      <c r="J553">
        <v>7.2650844728471302</v>
      </c>
      <c r="K553">
        <v>6.4236437999790699</v>
      </c>
      <c r="L553">
        <v>1.8541239005136701E-2</v>
      </c>
      <c r="M553">
        <v>0.110803732680802</v>
      </c>
      <c r="N553">
        <v>-1.01224840416993</v>
      </c>
      <c r="O553">
        <v>7.2650844728471302</v>
      </c>
      <c r="P553">
        <v>4.8948170999403899</v>
      </c>
      <c r="Q553">
        <v>3.7162061930386799E-2</v>
      </c>
      <c r="R553">
        <v>0.150048217119782</v>
      </c>
      <c r="S553">
        <v>-3.06925919163508</v>
      </c>
      <c r="T553">
        <v>7.2650844728471302</v>
      </c>
      <c r="U553">
        <v>39.233186344775397</v>
      </c>
      <c r="V553" s="1">
        <v>2.18425686916564E-6</v>
      </c>
      <c r="W553" s="1">
        <v>9.0500031715730998E-5</v>
      </c>
    </row>
    <row r="554" spans="1:23" x14ac:dyDescent="0.2">
      <c r="A554">
        <v>95</v>
      </c>
      <c r="B554" t="s">
        <v>1198</v>
      </c>
      <c r="C554" t="s">
        <v>1199</v>
      </c>
      <c r="D554">
        <v>-1.83268878668965</v>
      </c>
      <c r="E554">
        <v>3.9439093986034202</v>
      </c>
      <c r="F554">
        <v>19.6444794698861</v>
      </c>
      <c r="G554">
        <v>1.92456135458052E-4</v>
      </c>
      <c r="H554">
        <v>5.31600674161062E-3</v>
      </c>
      <c r="I554">
        <v>-1.80483381145022</v>
      </c>
      <c r="J554">
        <v>3.9439093986034202</v>
      </c>
      <c r="K554">
        <v>19.089927566391701</v>
      </c>
      <c r="L554">
        <v>2.2517912432092001E-4</v>
      </c>
      <c r="M554">
        <v>6.2745752871970597E-3</v>
      </c>
      <c r="N554">
        <v>-1.8629064050123001</v>
      </c>
      <c r="O554">
        <v>3.9439093986034202</v>
      </c>
      <c r="P554">
        <v>20.254690736895402</v>
      </c>
      <c r="Q554">
        <v>1.6232840444677199E-4</v>
      </c>
      <c r="R554">
        <v>3.2941682738252E-3</v>
      </c>
      <c r="S554">
        <v>-2.07453659100024</v>
      </c>
      <c r="T554">
        <v>3.9439093986034202</v>
      </c>
      <c r="U554">
        <v>24.775860008388701</v>
      </c>
      <c r="V554" s="1">
        <v>4.9576273918283503E-5</v>
      </c>
      <c r="W554">
        <v>8.6572266035449502E-4</v>
      </c>
    </row>
    <row r="555" spans="1:23" x14ac:dyDescent="0.2">
      <c r="A555">
        <v>107</v>
      </c>
      <c r="B555" t="s">
        <v>1200</v>
      </c>
      <c r="C555" t="s">
        <v>1201</v>
      </c>
      <c r="D555">
        <v>-1.4280982135289</v>
      </c>
      <c r="E555">
        <v>2.33702734773926</v>
      </c>
      <c r="F555">
        <v>5.3035537300664704</v>
      </c>
      <c r="G555">
        <v>3.0685744422584801E-2</v>
      </c>
      <c r="H555">
        <v>0.14864523394312501</v>
      </c>
      <c r="I555">
        <v>-2.38266008599618</v>
      </c>
      <c r="J555">
        <v>2.33702734773926</v>
      </c>
      <c r="K555">
        <v>13.9862791918542</v>
      </c>
      <c r="L555">
        <v>1.07368114580087E-3</v>
      </c>
      <c r="M555">
        <v>1.7698686888709601E-2</v>
      </c>
      <c r="N555">
        <v>-0.89774425272040304</v>
      </c>
      <c r="O555">
        <v>2.33702734773926</v>
      </c>
      <c r="P555">
        <v>7.8185531218664597</v>
      </c>
      <c r="Q555">
        <v>1.02714189385716E-2</v>
      </c>
      <c r="R555">
        <v>6.4093717745854206E-2</v>
      </c>
      <c r="S555">
        <v>-0.90042627521301699</v>
      </c>
      <c r="T555">
        <v>2.33702734773926</v>
      </c>
      <c r="U555">
        <v>7.5523137566320804</v>
      </c>
      <c r="V555">
        <v>1.14646497409362E-2</v>
      </c>
      <c r="W555">
        <v>4.8742462164612102E-2</v>
      </c>
    </row>
    <row r="556" spans="1:23" x14ac:dyDescent="0.2">
      <c r="A556">
        <v>142</v>
      </c>
      <c r="B556" t="s">
        <v>1202</v>
      </c>
      <c r="C556" t="s">
        <v>1203</v>
      </c>
      <c r="D556">
        <v>-0.86208725992305202</v>
      </c>
      <c r="E556">
        <v>8.4431668961678294</v>
      </c>
      <c r="F556">
        <v>10.248868148017801</v>
      </c>
      <c r="G556">
        <v>3.9720705958428198E-3</v>
      </c>
      <c r="H556">
        <v>3.9474657271593397E-2</v>
      </c>
      <c r="I556">
        <v>-1.3430821023511299</v>
      </c>
      <c r="J556">
        <v>8.4431668961678294</v>
      </c>
      <c r="K556">
        <v>24.383794961519801</v>
      </c>
      <c r="L556" s="1">
        <v>5.46810001990138E-5</v>
      </c>
      <c r="M556">
        <v>2.5688588518691601E-3</v>
      </c>
      <c r="N556">
        <v>-0.62161225764164596</v>
      </c>
      <c r="O556">
        <v>8.4431668961678294</v>
      </c>
      <c r="P556">
        <v>5.36495062759034</v>
      </c>
      <c r="Q556">
        <v>2.9826881996126899E-2</v>
      </c>
      <c r="R556">
        <v>0.13008561424188</v>
      </c>
      <c r="S556">
        <v>-2.2432771177952699</v>
      </c>
      <c r="T556">
        <v>8.4431668961678294</v>
      </c>
      <c r="U556">
        <v>64.290648281773997</v>
      </c>
      <c r="V556" s="1">
        <v>4.1844181051823602E-8</v>
      </c>
      <c r="W556" s="1">
        <v>4.8138601539139599E-6</v>
      </c>
    </row>
    <row r="557" spans="1:23" x14ac:dyDescent="0.2">
      <c r="A557">
        <v>152</v>
      </c>
      <c r="B557" t="s">
        <v>41</v>
      </c>
      <c r="C557" t="s">
        <v>190</v>
      </c>
      <c r="D557">
        <v>-2.1576742823526001</v>
      </c>
      <c r="E557">
        <v>1.07803314161601</v>
      </c>
      <c r="F557">
        <v>7.4770202549426399</v>
      </c>
      <c r="G557">
        <v>1.1829311947257301E-2</v>
      </c>
      <c r="H557">
        <v>7.9918840443701095E-2</v>
      </c>
      <c r="I557">
        <v>-2.2321470894631501</v>
      </c>
      <c r="J557">
        <v>1.07803314161601</v>
      </c>
      <c r="K557">
        <v>7.9850169124759303</v>
      </c>
      <c r="L557">
        <v>9.59539558806515E-3</v>
      </c>
      <c r="M557">
        <v>7.2867197976571096E-2</v>
      </c>
      <c r="N557">
        <v>-3.1300955855763402</v>
      </c>
      <c r="O557">
        <v>1.07803314161601</v>
      </c>
      <c r="P557">
        <v>18.211296856302599</v>
      </c>
      <c r="Q557">
        <v>2.9014088264052402E-4</v>
      </c>
      <c r="R557">
        <v>5.0864169034111097E-3</v>
      </c>
      <c r="S557">
        <v>-3.5005841991334901</v>
      </c>
      <c r="T557">
        <v>1.07803314161601</v>
      </c>
      <c r="U557">
        <v>23.377272591940201</v>
      </c>
      <c r="V557" s="1">
        <v>7.0606509893631001E-5</v>
      </c>
      <c r="W557">
        <v>1.12464562622665E-3</v>
      </c>
    </row>
    <row r="558" spans="1:23" x14ac:dyDescent="0.2">
      <c r="A558">
        <v>174</v>
      </c>
      <c r="B558" t="s">
        <v>1204</v>
      </c>
      <c r="C558" t="s">
        <v>1205</v>
      </c>
      <c r="D558">
        <v>-7.6473871221882099</v>
      </c>
      <c r="E558">
        <v>9.5995789650941603</v>
      </c>
      <c r="F558">
        <v>65.540011288766905</v>
      </c>
      <c r="G558" s="1">
        <v>3.5463449810460399E-8</v>
      </c>
      <c r="H558" s="1">
        <v>1.2913244846131E-5</v>
      </c>
      <c r="I558">
        <v>-3.7930687415058202</v>
      </c>
      <c r="J558">
        <v>9.5995789650941603</v>
      </c>
      <c r="K558">
        <v>22.995215733609299</v>
      </c>
      <c r="L558" s="1">
        <v>7.7921267454825907E-5</v>
      </c>
      <c r="M558">
        <v>3.2185538138097599E-3</v>
      </c>
      <c r="N558">
        <v>-8.66388352963512</v>
      </c>
      <c r="O558">
        <v>9.5995789650941603</v>
      </c>
      <c r="P558">
        <v>76.955060305817199</v>
      </c>
      <c r="Q558" s="1">
        <v>8.6568848053189408E-9</v>
      </c>
      <c r="R558" s="1">
        <v>2.1225970017863501E-6</v>
      </c>
      <c r="S558">
        <v>-11.1586288865831</v>
      </c>
      <c r="T558">
        <v>9.5995789650941603</v>
      </c>
      <c r="U558">
        <v>105.93914244014201</v>
      </c>
      <c r="V558" s="1">
        <v>4.51789731753024E-10</v>
      </c>
      <c r="W558" s="1">
        <v>1.79701875747719E-7</v>
      </c>
    </row>
    <row r="559" spans="1:23" x14ac:dyDescent="0.2">
      <c r="A559">
        <v>189</v>
      </c>
      <c r="B559" t="s">
        <v>1206</v>
      </c>
      <c r="C559" t="s">
        <v>1207</v>
      </c>
      <c r="D559">
        <v>-5.2324356548850002</v>
      </c>
      <c r="E559">
        <v>-0.42481974370708597</v>
      </c>
      <c r="F559">
        <v>31.629585533694701</v>
      </c>
      <c r="G559" s="1">
        <v>4.8990306118159003E-5</v>
      </c>
      <c r="H559">
        <v>2.0774097761537898E-3</v>
      </c>
      <c r="I559">
        <v>-4.8558256154016899</v>
      </c>
      <c r="J559">
        <v>-0.42481974370708597</v>
      </c>
      <c r="K559">
        <v>26.358436064072201</v>
      </c>
      <c r="L559">
        <v>1.2343372311344799E-4</v>
      </c>
      <c r="M559">
        <v>4.3299240228512796E-3</v>
      </c>
      <c r="N559">
        <v>-2.94578420110436</v>
      </c>
      <c r="O559">
        <v>-0.42481974370708597</v>
      </c>
      <c r="P559">
        <v>31.181333002672201</v>
      </c>
      <c r="Q559" s="1">
        <v>5.2765916621508798E-5</v>
      </c>
      <c r="R559">
        <v>1.44412406973759E-3</v>
      </c>
      <c r="S559">
        <v>-2.94578420110436</v>
      </c>
      <c r="T559">
        <v>-0.42481974370708597</v>
      </c>
      <c r="U559">
        <v>29.530004819945301</v>
      </c>
      <c r="V559" s="1">
        <v>6.9824305297501094E-5</v>
      </c>
      <c r="W559">
        <v>1.1178758859749301E-3</v>
      </c>
    </row>
    <row r="560" spans="1:23" x14ac:dyDescent="0.2">
      <c r="A560">
        <v>197</v>
      </c>
      <c r="B560" t="s">
        <v>1208</v>
      </c>
      <c r="C560" t="s">
        <v>1209</v>
      </c>
      <c r="D560">
        <v>-5.39230549906988</v>
      </c>
      <c r="E560">
        <v>7.4506467927456796</v>
      </c>
      <c r="F560">
        <v>28.696485928145801</v>
      </c>
      <c r="G560" s="1">
        <v>3.6333486326935401E-5</v>
      </c>
      <c r="H560">
        <v>1.6848007040565201E-3</v>
      </c>
      <c r="I560">
        <v>-5.31579335747253</v>
      </c>
      <c r="J560">
        <v>7.4506467927456796</v>
      </c>
      <c r="K560">
        <v>28.096054290187102</v>
      </c>
      <c r="L560" s="1">
        <v>4.1122657478974303E-5</v>
      </c>
      <c r="M560">
        <v>2.0389319839782798E-3</v>
      </c>
      <c r="N560">
        <v>-8.3692589749342208</v>
      </c>
      <c r="O560">
        <v>7.4506467927456796</v>
      </c>
      <c r="P560">
        <v>55.449794434245298</v>
      </c>
      <c r="Q560" s="1">
        <v>4.8517156541473095E-7</v>
      </c>
      <c r="R560" s="1">
        <v>4.4995263468177598E-5</v>
      </c>
      <c r="S560">
        <v>-8.2780921957029108</v>
      </c>
      <c r="T560">
        <v>7.4506467927456796</v>
      </c>
      <c r="U560">
        <v>54.001563916236698</v>
      </c>
      <c r="V560" s="1">
        <v>5.8627546291274802E-7</v>
      </c>
      <c r="W560" s="1">
        <v>3.2677509152090503E-5</v>
      </c>
    </row>
    <row r="561" spans="1:23" x14ac:dyDescent="0.2">
      <c r="A561">
        <v>210</v>
      </c>
      <c r="B561" t="s">
        <v>1210</v>
      </c>
      <c r="C561" t="s">
        <v>1211</v>
      </c>
      <c r="D561">
        <v>-0.80414321395820998</v>
      </c>
      <c r="E561">
        <v>4.7495987934095698</v>
      </c>
      <c r="F561">
        <v>14.269930643995099</v>
      </c>
      <c r="G561">
        <v>9.7835109715659909E-4</v>
      </c>
      <c r="H561">
        <v>1.56632435492003E-2</v>
      </c>
      <c r="I561">
        <v>-0.64991747533609801</v>
      </c>
      <c r="J561">
        <v>4.7495987934095698</v>
      </c>
      <c r="K561">
        <v>9.36113140368467</v>
      </c>
      <c r="L561">
        <v>5.5618101136637402E-3</v>
      </c>
      <c r="M561">
        <v>5.1699880767751498E-2</v>
      </c>
      <c r="N561">
        <v>-0.73187503481235405</v>
      </c>
      <c r="O561">
        <v>4.7495987934095698</v>
      </c>
      <c r="P561">
        <v>11.837227268499101</v>
      </c>
      <c r="Q561">
        <v>2.2327912826908001E-3</v>
      </c>
      <c r="R561">
        <v>2.1755433407121799E-2</v>
      </c>
      <c r="S561">
        <v>-1.0047192415999</v>
      </c>
      <c r="T561">
        <v>4.7495987934095698</v>
      </c>
      <c r="U561">
        <v>22.108309329736901</v>
      </c>
      <c r="V561" s="1">
        <v>9.8293036966860998E-5</v>
      </c>
      <c r="W561">
        <v>1.43503023545664E-3</v>
      </c>
    </row>
    <row r="562" spans="1:23" x14ac:dyDescent="0.2">
      <c r="A562">
        <v>213</v>
      </c>
      <c r="B562" t="s">
        <v>1212</v>
      </c>
      <c r="C562" t="s">
        <v>1213</v>
      </c>
      <c r="D562">
        <v>-4.8815424553095701</v>
      </c>
      <c r="E562">
        <v>11.665560014200601</v>
      </c>
      <c r="F562">
        <v>15.3930908924057</v>
      </c>
      <c r="G562">
        <v>6.8225233283753103E-4</v>
      </c>
      <c r="H562">
        <v>1.24351282731201E-2</v>
      </c>
      <c r="I562">
        <v>-2.4655028899748102</v>
      </c>
      <c r="J562">
        <v>11.665560014200601</v>
      </c>
      <c r="K562">
        <v>4.8881915468681498</v>
      </c>
      <c r="L562">
        <v>3.7278971454978903E-2</v>
      </c>
      <c r="M562">
        <v>0.17499509836681501</v>
      </c>
      <c r="N562">
        <v>-2.7520951831535201</v>
      </c>
      <c r="O562">
        <v>11.665560014200601</v>
      </c>
      <c r="P562">
        <v>5.9519971492237298</v>
      </c>
      <c r="Q562">
        <v>2.2842475989834399E-2</v>
      </c>
      <c r="R562">
        <v>0.109262430352179</v>
      </c>
      <c r="S562">
        <v>-6.3174515511353198</v>
      </c>
      <c r="T562">
        <v>11.665560014200601</v>
      </c>
      <c r="U562">
        <v>22.505890209989499</v>
      </c>
      <c r="V562" s="1">
        <v>8.8520947360382402E-5</v>
      </c>
      <c r="W562">
        <v>1.33002414953217E-3</v>
      </c>
    </row>
    <row r="563" spans="1:23" x14ac:dyDescent="0.2">
      <c r="A563">
        <v>259</v>
      </c>
      <c r="B563" t="s">
        <v>161</v>
      </c>
      <c r="C563" t="s">
        <v>162</v>
      </c>
      <c r="D563">
        <v>-2.8318742590350698</v>
      </c>
      <c r="E563">
        <v>8.0390295912377194</v>
      </c>
      <c r="F563">
        <v>9.5360648484503905</v>
      </c>
      <c r="G563">
        <v>5.2001865339277196E-3</v>
      </c>
      <c r="H563">
        <v>4.6867139360912503E-2</v>
      </c>
      <c r="I563">
        <v>-2.00053112103905</v>
      </c>
      <c r="J563">
        <v>8.0390295912377194</v>
      </c>
      <c r="K563">
        <v>5.0720012359739597</v>
      </c>
      <c r="L563">
        <v>3.4183204110798102E-2</v>
      </c>
      <c r="M563">
        <v>0.165901618866371</v>
      </c>
      <c r="N563">
        <v>-6.4868586111777997</v>
      </c>
      <c r="O563">
        <v>8.0390295912377194</v>
      </c>
      <c r="P563">
        <v>35.638967505561801</v>
      </c>
      <c r="Q563" s="1">
        <v>4.3960643220826798E-6</v>
      </c>
      <c r="R563">
        <v>2.3418200982428E-4</v>
      </c>
      <c r="S563">
        <v>-9.3162789153811296</v>
      </c>
      <c r="T563">
        <v>8.0390295912377194</v>
      </c>
      <c r="U563">
        <v>58.010988285870503</v>
      </c>
      <c r="V563" s="1">
        <v>9.9872490459087794E-8</v>
      </c>
      <c r="W563" s="1">
        <v>9.0283722561980405E-6</v>
      </c>
    </row>
    <row r="564" spans="1:23" x14ac:dyDescent="0.2">
      <c r="A564">
        <v>335</v>
      </c>
      <c r="B564" t="s">
        <v>1214</v>
      </c>
      <c r="C564" t="s">
        <v>1215</v>
      </c>
      <c r="D564">
        <v>-7.32079594097012</v>
      </c>
      <c r="E564">
        <v>4.6350347636769502</v>
      </c>
      <c r="F564">
        <v>56.276248141535099</v>
      </c>
      <c r="G564" s="1">
        <v>2.30405113982663E-7</v>
      </c>
      <c r="H564" s="1">
        <v>5.5730015340212001E-5</v>
      </c>
      <c r="I564">
        <v>-3.8170226086704599</v>
      </c>
      <c r="J564">
        <v>4.6350347636769502</v>
      </c>
      <c r="K564">
        <v>20.890621755936099</v>
      </c>
      <c r="L564">
        <v>1.66933472905811E-4</v>
      </c>
      <c r="M564">
        <v>5.16945022757977E-3</v>
      </c>
      <c r="N564">
        <v>-6.1990390308484198</v>
      </c>
      <c r="O564">
        <v>4.6350347636769502</v>
      </c>
      <c r="P564">
        <v>46.110664344102801</v>
      </c>
      <c r="Q564" s="1">
        <v>1.03720187896538E-6</v>
      </c>
      <c r="R564" s="1">
        <v>7.9677581251507906E-5</v>
      </c>
      <c r="S564">
        <v>-7.4132158146140403</v>
      </c>
      <c r="T564">
        <v>4.6350347636769502</v>
      </c>
      <c r="U564">
        <v>61.840421963321504</v>
      </c>
      <c r="V564" s="1">
        <v>1.0994087881472999E-7</v>
      </c>
      <c r="W564" s="1">
        <v>9.5064337676562595E-6</v>
      </c>
    </row>
    <row r="565" spans="1:23" x14ac:dyDescent="0.2">
      <c r="A565">
        <v>336</v>
      </c>
      <c r="B565" t="s">
        <v>1216</v>
      </c>
      <c r="C565" t="s">
        <v>1217</v>
      </c>
      <c r="D565">
        <v>-2.15587927595233</v>
      </c>
      <c r="E565">
        <v>9.21226735761452</v>
      </c>
      <c r="F565">
        <v>4.9338777377946004</v>
      </c>
      <c r="G565">
        <v>3.8716484359742898E-2</v>
      </c>
      <c r="H565">
        <v>0.1733766208544</v>
      </c>
      <c r="I565">
        <v>-3.6037742751486599</v>
      </c>
      <c r="J565">
        <v>9.21226735761452</v>
      </c>
      <c r="K565">
        <v>12.2141095935366</v>
      </c>
      <c r="L565">
        <v>2.4302318873392599E-3</v>
      </c>
      <c r="M565">
        <v>2.97732515752809E-2</v>
      </c>
      <c r="N565">
        <v>-9.4459443632567908</v>
      </c>
      <c r="O565">
        <v>9.21226735761452</v>
      </c>
      <c r="P565">
        <v>50.664225669091401</v>
      </c>
      <c r="Q565" s="1">
        <v>9.2059265824569098E-7</v>
      </c>
      <c r="R565" s="1">
        <v>7.2588933876386002E-5</v>
      </c>
      <c r="S565">
        <v>-9.3717684310727396</v>
      </c>
      <c r="T565">
        <v>9.21226735761452</v>
      </c>
      <c r="U565">
        <v>49.941070706197998</v>
      </c>
      <c r="V565" s="1">
        <v>1.0181123467116201E-6</v>
      </c>
      <c r="W565" s="1">
        <v>4.91382393694155E-5</v>
      </c>
    </row>
    <row r="566" spans="1:23" x14ac:dyDescent="0.2">
      <c r="A566">
        <v>338</v>
      </c>
      <c r="B566" t="s">
        <v>1218</v>
      </c>
      <c r="C566" t="s">
        <v>1219</v>
      </c>
      <c r="D566">
        <v>-4.11785935310734</v>
      </c>
      <c r="E566">
        <v>10.260153156501399</v>
      </c>
      <c r="F566">
        <v>8.9540274517123795</v>
      </c>
      <c r="G566">
        <v>6.9533886823880502E-3</v>
      </c>
      <c r="H566">
        <v>5.6752715014164901E-2</v>
      </c>
      <c r="I566">
        <v>-2.78740441662258</v>
      </c>
      <c r="J566">
        <v>10.260153156501399</v>
      </c>
      <c r="K566">
        <v>4.6261492001480899</v>
      </c>
      <c r="L566">
        <v>4.3311484060579303E-2</v>
      </c>
      <c r="M566">
        <v>0.19198088593402199</v>
      </c>
      <c r="N566">
        <v>-4.5576499390302398</v>
      </c>
      <c r="O566">
        <v>10.260153156501399</v>
      </c>
      <c r="P566">
        <v>10.5204886042937</v>
      </c>
      <c r="Q566">
        <v>3.8972112797005E-3</v>
      </c>
      <c r="R566">
        <v>3.2565912556190103E-2</v>
      </c>
      <c r="S566">
        <v>-8.9359363578836302</v>
      </c>
      <c r="T566">
        <v>10.260153156501399</v>
      </c>
      <c r="U566">
        <v>27.317674326501301</v>
      </c>
      <c r="V566" s="1">
        <v>3.54008108754077E-5</v>
      </c>
      <c r="W566">
        <v>6.8649958164563696E-4</v>
      </c>
    </row>
    <row r="567" spans="1:23" x14ac:dyDescent="0.2">
      <c r="A567">
        <v>344</v>
      </c>
      <c r="B567" t="s">
        <v>1220</v>
      </c>
      <c r="C567" t="s">
        <v>1221</v>
      </c>
      <c r="D567">
        <v>-3.0371928429726101</v>
      </c>
      <c r="E567">
        <v>5.3467856249521502</v>
      </c>
      <c r="F567">
        <v>29.842846360061401</v>
      </c>
      <c r="G567" s="1">
        <v>6.6161174177675598E-5</v>
      </c>
      <c r="H567">
        <v>2.5688044611848499E-3</v>
      </c>
      <c r="I567">
        <v>-1.6885445259743299</v>
      </c>
      <c r="J567">
        <v>5.3467856249521502</v>
      </c>
      <c r="K567">
        <v>10.1927248272246</v>
      </c>
      <c r="L567">
        <v>6.07392335467862E-3</v>
      </c>
      <c r="M567">
        <v>5.4714219489377297E-2</v>
      </c>
      <c r="N567">
        <v>-9.4374561484913304</v>
      </c>
      <c r="O567">
        <v>5.3467856249521502</v>
      </c>
      <c r="P567">
        <v>170.85929448175401</v>
      </c>
      <c r="Q567" s="1">
        <v>1.3827135752861501E-9</v>
      </c>
      <c r="R567" s="1">
        <v>5.7556256474527304E-7</v>
      </c>
      <c r="S567">
        <v>-10.4045371463771</v>
      </c>
      <c r="T567">
        <v>5.3467856249521502</v>
      </c>
      <c r="U567">
        <v>202.70247728045601</v>
      </c>
      <c r="V567" s="1">
        <v>4.21359086229602E-10</v>
      </c>
      <c r="W567" s="1">
        <v>1.7257961487022201E-7</v>
      </c>
    </row>
    <row r="568" spans="1:23" x14ac:dyDescent="0.2">
      <c r="A568">
        <v>345</v>
      </c>
      <c r="B568" t="s">
        <v>1222</v>
      </c>
      <c r="C568" t="s">
        <v>1223</v>
      </c>
      <c r="D568">
        <v>-4.8905418725596697</v>
      </c>
      <c r="E568">
        <v>1.2421881518114899</v>
      </c>
      <c r="F568">
        <v>23.467009120215899</v>
      </c>
      <c r="G568">
        <v>1.1338850538562399E-4</v>
      </c>
      <c r="H568">
        <v>3.64369992441163E-3</v>
      </c>
      <c r="I568">
        <v>-4.3818339356298299</v>
      </c>
      <c r="J568">
        <v>1.2421881518114899</v>
      </c>
      <c r="K568">
        <v>19.210773778699899</v>
      </c>
      <c r="L568">
        <v>3.2144440129737E-4</v>
      </c>
      <c r="M568">
        <v>7.9417831992434993E-3</v>
      </c>
      <c r="N568">
        <v>-4.4450997193393196</v>
      </c>
      <c r="O568">
        <v>1.2421881518114899</v>
      </c>
      <c r="P568">
        <v>20.0513760323628</v>
      </c>
      <c r="Q568">
        <v>2.5916909823724501E-4</v>
      </c>
      <c r="R568">
        <v>4.6528261678520097E-3</v>
      </c>
      <c r="S568">
        <v>-5.9328480914622999</v>
      </c>
      <c r="T568">
        <v>1.2421881518114899</v>
      </c>
      <c r="U568">
        <v>37.472680607722999</v>
      </c>
      <c r="V568" s="1">
        <v>7.0167861878621104E-6</v>
      </c>
      <c r="W568">
        <v>2.15426168055821E-4</v>
      </c>
    </row>
    <row r="569" spans="1:23" x14ac:dyDescent="0.2">
      <c r="A569">
        <v>350</v>
      </c>
      <c r="B569" t="s">
        <v>1224</v>
      </c>
      <c r="C569" t="s">
        <v>1225</v>
      </c>
      <c r="D569">
        <v>-5.1388944842977802</v>
      </c>
      <c r="E569">
        <v>6.1524524562595202</v>
      </c>
      <c r="F569">
        <v>32.713882612089201</v>
      </c>
      <c r="G569" s="1">
        <v>8.0335558957191905E-6</v>
      </c>
      <c r="H569">
        <v>6.0929074990456603E-4</v>
      </c>
      <c r="I569">
        <v>-3.2649722464328099</v>
      </c>
      <c r="J569">
        <v>6.1524524562595202</v>
      </c>
      <c r="K569">
        <v>15.7414412996773</v>
      </c>
      <c r="L569">
        <v>6.1155263879950799E-4</v>
      </c>
      <c r="M569">
        <v>1.23406772061696E-2</v>
      </c>
      <c r="N569">
        <v>-2.81868099624687</v>
      </c>
      <c r="O569">
        <v>6.1524524562595202</v>
      </c>
      <c r="P569">
        <v>12.260768406022899</v>
      </c>
      <c r="Q569">
        <v>1.92492534544701E-3</v>
      </c>
      <c r="R569">
        <v>1.9609697642661301E-2</v>
      </c>
      <c r="S569">
        <v>-3.3214065437931102</v>
      </c>
      <c r="T569">
        <v>6.1524524562595202</v>
      </c>
      <c r="U569">
        <v>16.289351711676499</v>
      </c>
      <c r="V569">
        <v>5.1601366554283803E-4</v>
      </c>
      <c r="W569">
        <v>4.9952020549222601E-3</v>
      </c>
    </row>
    <row r="570" spans="1:23" x14ac:dyDescent="0.2">
      <c r="A570">
        <v>383</v>
      </c>
      <c r="B570" t="s">
        <v>1226</v>
      </c>
      <c r="C570" t="s">
        <v>1227</v>
      </c>
      <c r="D570">
        <v>-4.1969266635426097</v>
      </c>
      <c r="E570">
        <v>-0.86784493003524499</v>
      </c>
      <c r="F570">
        <v>21.763919332550099</v>
      </c>
      <c r="G570">
        <v>2.6053144410093901E-4</v>
      </c>
      <c r="H570">
        <v>6.5265108669580003E-3</v>
      </c>
      <c r="I570">
        <v>-4.0781356599586402</v>
      </c>
      <c r="J570">
        <v>-0.86784493003524499</v>
      </c>
      <c r="K570">
        <v>17.4049093528333</v>
      </c>
      <c r="L570">
        <v>7.23553247969008E-4</v>
      </c>
      <c r="M570">
        <v>1.3910719210953E-2</v>
      </c>
      <c r="N570">
        <v>-4.7332719167700299</v>
      </c>
      <c r="O570">
        <v>-0.86784493003524499</v>
      </c>
      <c r="P570">
        <v>20.983486538089199</v>
      </c>
      <c r="Q570">
        <v>3.0983080867917498E-4</v>
      </c>
      <c r="R570">
        <v>5.3221320964957301E-3</v>
      </c>
      <c r="S570">
        <v>-3.3610632582228601</v>
      </c>
      <c r="T570">
        <v>-0.86784493003524499</v>
      </c>
      <c r="U570">
        <v>7.60675404458265</v>
      </c>
      <c r="V570">
        <v>1.40279802555547E-2</v>
      </c>
      <c r="W570">
        <v>5.6297492958334999E-2</v>
      </c>
    </row>
    <row r="571" spans="1:23" x14ac:dyDescent="0.2">
      <c r="A571">
        <v>432</v>
      </c>
      <c r="B571" t="s">
        <v>1228</v>
      </c>
      <c r="C571" t="s">
        <v>1229</v>
      </c>
      <c r="D571">
        <v>-2.5807319231138601</v>
      </c>
      <c r="E571">
        <v>3.7276907409734101</v>
      </c>
      <c r="F571">
        <v>8.4999198080838507</v>
      </c>
      <c r="G571">
        <v>7.7964652551753199E-3</v>
      </c>
      <c r="H571">
        <v>6.1259408078306897E-2</v>
      </c>
      <c r="I571">
        <v>-2.6445304084655601</v>
      </c>
      <c r="J571">
        <v>3.7276907409734101</v>
      </c>
      <c r="K571">
        <v>8.8835175030753692</v>
      </c>
      <c r="L571">
        <v>6.6980117736986497E-3</v>
      </c>
      <c r="M571">
        <v>5.8624798404612301E-2</v>
      </c>
      <c r="N571">
        <v>-6.6141228957016898</v>
      </c>
      <c r="O571">
        <v>3.7276907409734101</v>
      </c>
      <c r="P571">
        <v>42.028906467161299</v>
      </c>
      <c r="Q571" s="1">
        <v>1.30414262221433E-6</v>
      </c>
      <c r="R571" s="1">
        <v>9.5667413094320894E-5</v>
      </c>
      <c r="S571">
        <v>-5.6704399957288096</v>
      </c>
      <c r="T571">
        <v>3.7276907409734101</v>
      </c>
      <c r="U571">
        <v>32.319413001235503</v>
      </c>
      <c r="V571" s="1">
        <v>8.7359868824158707E-6</v>
      </c>
      <c r="W571">
        <v>2.5253424718891902E-4</v>
      </c>
    </row>
    <row r="572" spans="1:23" x14ac:dyDescent="0.2">
      <c r="A572">
        <v>433</v>
      </c>
      <c r="B572" t="s">
        <v>1230</v>
      </c>
      <c r="C572" t="s">
        <v>1231</v>
      </c>
      <c r="D572">
        <v>-1.80133027387852</v>
      </c>
      <c r="E572">
        <v>5.4209414883976503</v>
      </c>
      <c r="F572">
        <v>8.6888006320538302</v>
      </c>
      <c r="G572">
        <v>8.2787748152865197E-3</v>
      </c>
      <c r="H572">
        <v>6.3871461387419601E-2</v>
      </c>
      <c r="I572">
        <v>-2.5874671044583599</v>
      </c>
      <c r="J572">
        <v>5.4209414883976503</v>
      </c>
      <c r="K572">
        <v>16.9489828537039</v>
      </c>
      <c r="L572">
        <v>5.8916682301029004E-4</v>
      </c>
      <c r="M572">
        <v>1.20382385445904E-2</v>
      </c>
      <c r="N572">
        <v>-6.9708461498272403</v>
      </c>
      <c r="O572">
        <v>5.4209414883976503</v>
      </c>
      <c r="P572">
        <v>83.848521707585604</v>
      </c>
      <c r="Q572" s="1">
        <v>2.1770068116050301E-8</v>
      </c>
      <c r="R572" s="1">
        <v>4.2820049363646697E-6</v>
      </c>
      <c r="S572">
        <v>-7.4861503970622403</v>
      </c>
      <c r="T572">
        <v>5.4209414883976503</v>
      </c>
      <c r="U572">
        <v>92.597438395090194</v>
      </c>
      <c r="V572" s="1">
        <v>9.9607112608695193E-9</v>
      </c>
      <c r="W572" s="1">
        <v>1.6819506684745601E-6</v>
      </c>
    </row>
    <row r="573" spans="1:23" x14ac:dyDescent="0.2">
      <c r="A573">
        <v>475</v>
      </c>
      <c r="B573" t="s">
        <v>1232</v>
      </c>
      <c r="C573" t="s">
        <v>1233</v>
      </c>
      <c r="D573">
        <v>-0.95512665246150397</v>
      </c>
      <c r="E573">
        <v>5.0029302273117198</v>
      </c>
      <c r="F573">
        <v>24.354885830269598</v>
      </c>
      <c r="G573" s="1">
        <v>5.5079455561836897E-5</v>
      </c>
      <c r="H573">
        <v>2.2508382993180801E-3</v>
      </c>
      <c r="I573">
        <v>-1.2117553109877901</v>
      </c>
      <c r="J573">
        <v>5.0029302273117198</v>
      </c>
      <c r="K573">
        <v>38.850016245716297</v>
      </c>
      <c r="L573" s="1">
        <v>2.3486013348362301E-6</v>
      </c>
      <c r="M573">
        <v>2.9396933770792802E-4</v>
      </c>
      <c r="N573">
        <v>-0.60804210135415904</v>
      </c>
      <c r="O573">
        <v>5.0029302273117198</v>
      </c>
      <c r="P573">
        <v>9.9304004345951693</v>
      </c>
      <c r="Q573">
        <v>4.4761820674351499E-3</v>
      </c>
      <c r="R573">
        <v>3.5895691229848398E-2</v>
      </c>
      <c r="S573">
        <v>-0.59494707173522998</v>
      </c>
      <c r="T573">
        <v>5.0029302273117198</v>
      </c>
      <c r="U573">
        <v>9.5057357670411395</v>
      </c>
      <c r="V573">
        <v>5.2609844945279297E-3</v>
      </c>
      <c r="W573">
        <v>2.7901144138534902E-2</v>
      </c>
    </row>
    <row r="574" spans="1:23" x14ac:dyDescent="0.2">
      <c r="A574">
        <v>491</v>
      </c>
      <c r="B574" t="s">
        <v>1234</v>
      </c>
      <c r="C574" t="s">
        <v>1235</v>
      </c>
      <c r="D574">
        <v>-7.4875748293132602</v>
      </c>
      <c r="E574">
        <v>3.0544235682702898</v>
      </c>
      <c r="F574">
        <v>57.141715060766501</v>
      </c>
      <c r="G574" s="1">
        <v>2.0463951179510701E-7</v>
      </c>
      <c r="H574" s="1">
        <v>5.3865332670891397E-5</v>
      </c>
      <c r="I574">
        <v>-7.5138352370495998</v>
      </c>
      <c r="J574">
        <v>3.0544235682702898</v>
      </c>
      <c r="K574">
        <v>57.752419536122602</v>
      </c>
      <c r="L574" s="1">
        <v>1.8836346775601399E-7</v>
      </c>
      <c r="M574" s="1">
        <v>4.3785944277466198E-5</v>
      </c>
      <c r="N574">
        <v>-8.1031666703842191</v>
      </c>
      <c r="O574">
        <v>3.0544235682702898</v>
      </c>
      <c r="P574">
        <v>77.0425716420974</v>
      </c>
      <c r="Q574" s="1">
        <v>1.8373117866834499E-8</v>
      </c>
      <c r="R574" s="1">
        <v>3.7370504170280802E-6</v>
      </c>
      <c r="S574">
        <v>-7.7891959468015504</v>
      </c>
      <c r="T574">
        <v>3.0544235682702898</v>
      </c>
      <c r="U574">
        <v>65.315487475955607</v>
      </c>
      <c r="V574" s="1">
        <v>7.1031459986933495E-8</v>
      </c>
      <c r="W574" s="1">
        <v>7.1027491748945401E-6</v>
      </c>
    </row>
    <row r="575" spans="1:23" x14ac:dyDescent="0.2">
      <c r="A575">
        <v>622</v>
      </c>
      <c r="B575" t="s">
        <v>38</v>
      </c>
      <c r="C575" t="s">
        <v>163</v>
      </c>
      <c r="D575">
        <v>-3.7127387989284801</v>
      </c>
      <c r="E575">
        <v>-0.68342088934783596</v>
      </c>
      <c r="F575">
        <v>26.748273784310399</v>
      </c>
      <c r="G575" s="1">
        <v>3.06635782189449E-5</v>
      </c>
      <c r="H575">
        <v>1.5119762714625199E-3</v>
      </c>
      <c r="I575">
        <v>-3.0055805833200302</v>
      </c>
      <c r="J575">
        <v>-0.68342088934783596</v>
      </c>
      <c r="K575">
        <v>16.9797626835872</v>
      </c>
      <c r="L575">
        <v>4.1813104822698097E-4</v>
      </c>
      <c r="M575">
        <v>9.5015771963703304E-3</v>
      </c>
      <c r="N575">
        <v>-2.9249842070768199</v>
      </c>
      <c r="O575">
        <v>-0.68342088934783596</v>
      </c>
      <c r="P575">
        <v>24.195476900749501</v>
      </c>
      <c r="Q575" s="1">
        <v>5.7334183456716998E-5</v>
      </c>
      <c r="R575">
        <v>1.5408777022399101E-3</v>
      </c>
      <c r="S575">
        <v>-2.3427897897074899</v>
      </c>
      <c r="T575">
        <v>-0.68342088934783596</v>
      </c>
      <c r="U575">
        <v>13.466344583929001</v>
      </c>
      <c r="V575">
        <v>1.27590127493919E-3</v>
      </c>
      <c r="W575">
        <v>9.9181089162411994E-3</v>
      </c>
    </row>
    <row r="576" spans="1:23" x14ac:dyDescent="0.2">
      <c r="A576">
        <v>731</v>
      </c>
      <c r="B576" t="s">
        <v>1236</v>
      </c>
      <c r="C576" t="s">
        <v>1237</v>
      </c>
      <c r="D576">
        <v>-3.5234721895618701</v>
      </c>
      <c r="E576">
        <v>-0.54020582982279797</v>
      </c>
      <c r="F576">
        <v>20.615944392054299</v>
      </c>
      <c r="G576">
        <v>1.0863225411528101E-3</v>
      </c>
      <c r="H576">
        <v>1.6704542237194302E-2</v>
      </c>
      <c r="I576">
        <v>-2.7894742339521299</v>
      </c>
      <c r="J576">
        <v>-0.54020582982279797</v>
      </c>
      <c r="K576">
        <v>10.6396822426639</v>
      </c>
      <c r="L576">
        <v>8.5971451702720192E-3</v>
      </c>
      <c r="M576">
        <v>6.8148937733701898E-2</v>
      </c>
      <c r="N576">
        <v>-4.1269121997882197</v>
      </c>
      <c r="O576">
        <v>-0.54020582982279797</v>
      </c>
      <c r="P576">
        <v>34.405586673836503</v>
      </c>
      <c r="Q576">
        <v>1.61070621825688E-4</v>
      </c>
      <c r="R576">
        <v>3.2798669625233199E-3</v>
      </c>
      <c r="S576">
        <v>-4.0606386770515499</v>
      </c>
      <c r="T576">
        <v>-0.54020582982279797</v>
      </c>
      <c r="U576">
        <v>28.348811996249601</v>
      </c>
      <c r="V576">
        <v>3.4079992641252501E-4</v>
      </c>
      <c r="W576">
        <v>3.65706108084999E-3</v>
      </c>
    </row>
    <row r="577" spans="1:23" x14ac:dyDescent="0.2">
      <c r="A577">
        <v>732</v>
      </c>
      <c r="B577" t="s">
        <v>1238</v>
      </c>
      <c r="C577" t="s">
        <v>1239</v>
      </c>
      <c r="D577">
        <v>-3.48706305047968</v>
      </c>
      <c r="E577">
        <v>-0.60769724147317095</v>
      </c>
      <c r="F577">
        <v>17.050753908441202</v>
      </c>
      <c r="G577">
        <v>1.6886661373959201E-3</v>
      </c>
      <c r="H577">
        <v>2.2367279567381101E-2</v>
      </c>
      <c r="I577">
        <v>-2.1021898219929702</v>
      </c>
      <c r="J577">
        <v>-0.60769724147317095</v>
      </c>
      <c r="K577">
        <v>6.0124090653754099</v>
      </c>
      <c r="L577">
        <v>3.2212346231701203E-2</v>
      </c>
      <c r="M577">
        <v>0.15975859939075099</v>
      </c>
      <c r="N577">
        <v>-4.02280170715657</v>
      </c>
      <c r="O577">
        <v>-0.60769724147317095</v>
      </c>
      <c r="P577">
        <v>41.003664170060397</v>
      </c>
      <c r="Q577" s="1">
        <v>5.1525770341470801E-5</v>
      </c>
      <c r="R577">
        <v>1.4145597969121299E-3</v>
      </c>
      <c r="S577">
        <v>-4.02280170715657</v>
      </c>
      <c r="T577">
        <v>-0.60769724147317095</v>
      </c>
      <c r="U577">
        <v>39.227482576902801</v>
      </c>
      <c r="V577" s="1">
        <v>6.2583005969246399E-5</v>
      </c>
      <c r="W577">
        <v>1.03082043275132E-3</v>
      </c>
    </row>
    <row r="578" spans="1:23" x14ac:dyDescent="0.2">
      <c r="A578">
        <v>746</v>
      </c>
      <c r="B578" t="s">
        <v>1240</v>
      </c>
      <c r="C578" t="s">
        <v>1241</v>
      </c>
      <c r="D578">
        <v>-0.64069225175762801</v>
      </c>
      <c r="E578">
        <v>6.4027070176828698</v>
      </c>
      <c r="F578">
        <v>6.5865979272050303</v>
      </c>
      <c r="G578">
        <v>1.72709708089957E-2</v>
      </c>
      <c r="H578">
        <v>0.102882675259927</v>
      </c>
      <c r="I578">
        <v>-0.93649911908995698</v>
      </c>
      <c r="J578">
        <v>6.4027070176828698</v>
      </c>
      <c r="K578">
        <v>13.950145454490499</v>
      </c>
      <c r="L578">
        <v>1.0865371604553799E-3</v>
      </c>
      <c r="M578">
        <v>1.78027244506987E-2</v>
      </c>
      <c r="N578">
        <v>-0.67854145682840705</v>
      </c>
      <c r="O578">
        <v>6.4027070176828698</v>
      </c>
      <c r="P578">
        <v>7.3755610398422702</v>
      </c>
      <c r="Q578">
        <v>1.23411387423785E-2</v>
      </c>
      <c r="R578">
        <v>7.2466067333389506E-2</v>
      </c>
      <c r="S578">
        <v>-1.63403771826122</v>
      </c>
      <c r="T578">
        <v>6.4027070176828698</v>
      </c>
      <c r="U578">
        <v>41.050562377908399</v>
      </c>
      <c r="V578" s="1">
        <v>1.55795154692906E-6</v>
      </c>
      <c r="W578" s="1">
        <v>6.9195470815094895E-5</v>
      </c>
    </row>
    <row r="579" spans="1:23" x14ac:dyDescent="0.2">
      <c r="A579">
        <v>788</v>
      </c>
      <c r="B579" t="s">
        <v>1242</v>
      </c>
      <c r="C579" t="s">
        <v>1243</v>
      </c>
      <c r="D579">
        <v>-1.39309049950028</v>
      </c>
      <c r="E579">
        <v>4.4846152756272204</v>
      </c>
      <c r="F579">
        <v>22.731405340757998</v>
      </c>
      <c r="G579" s="1">
        <v>8.3452564015885306E-5</v>
      </c>
      <c r="H579">
        <v>2.9637250859530402E-3</v>
      </c>
      <c r="I579">
        <v>-1.3298290171379701</v>
      </c>
      <c r="J579">
        <v>4.4846152756272204</v>
      </c>
      <c r="K579">
        <v>20.782689401010401</v>
      </c>
      <c r="L579">
        <v>1.40386107545197E-4</v>
      </c>
      <c r="M579">
        <v>4.6792754915297502E-3</v>
      </c>
      <c r="N579">
        <v>-0.65267255597779295</v>
      </c>
      <c r="O579">
        <v>4.4846152756272204</v>
      </c>
      <c r="P579">
        <v>5.0786626553257701</v>
      </c>
      <c r="Q579">
        <v>3.4076555023092897E-2</v>
      </c>
      <c r="R579">
        <v>0.14211003223633301</v>
      </c>
      <c r="S579">
        <v>-1.46798014715667</v>
      </c>
      <c r="T579">
        <v>4.4846152756272204</v>
      </c>
      <c r="U579">
        <v>24.899776572246498</v>
      </c>
      <c r="V579" s="1">
        <v>4.8072718587650799E-5</v>
      </c>
      <c r="W579">
        <v>8.4857356015814798E-4</v>
      </c>
    </row>
    <row r="580" spans="1:23" x14ac:dyDescent="0.2">
      <c r="A580">
        <v>890</v>
      </c>
      <c r="B580" t="s">
        <v>1244</v>
      </c>
      <c r="C580" t="s">
        <v>1245</v>
      </c>
      <c r="D580">
        <v>-2.2110911021943598</v>
      </c>
      <c r="E580">
        <v>7.2048504941155898</v>
      </c>
      <c r="F580">
        <v>26.634427331247</v>
      </c>
      <c r="G580" s="1">
        <v>3.1508374088224303E-5</v>
      </c>
      <c r="H580">
        <v>1.54936370276134E-3</v>
      </c>
      <c r="I580">
        <v>-1.3485996415558701</v>
      </c>
      <c r="J580">
        <v>7.2048504941155898</v>
      </c>
      <c r="K580">
        <v>10.450894000641901</v>
      </c>
      <c r="L580">
        <v>3.6847774814022598E-3</v>
      </c>
      <c r="M580">
        <v>3.9659550294419199E-2</v>
      </c>
      <c r="N580">
        <v>-1.3445784368313001</v>
      </c>
      <c r="O580">
        <v>7.2048504941155898</v>
      </c>
      <c r="P580">
        <v>10.390987547682499</v>
      </c>
      <c r="Q580">
        <v>3.7675139144104802E-3</v>
      </c>
      <c r="R580">
        <v>3.1808835638694903E-2</v>
      </c>
      <c r="S580">
        <v>-2.6023628995867099</v>
      </c>
      <c r="T580">
        <v>7.2048504941155898</v>
      </c>
      <c r="U580">
        <v>35.805821948940498</v>
      </c>
      <c r="V580" s="1">
        <v>4.2514785324411004E-6</v>
      </c>
      <c r="W580">
        <v>1.4921022402384899E-4</v>
      </c>
    </row>
    <row r="581" spans="1:23" x14ac:dyDescent="0.2">
      <c r="A581">
        <v>891</v>
      </c>
      <c r="B581" t="s">
        <v>1246</v>
      </c>
      <c r="C581" t="s">
        <v>1247</v>
      </c>
      <c r="D581">
        <v>-1.89848171617892</v>
      </c>
      <c r="E581">
        <v>8.4813181829386597</v>
      </c>
      <c r="F581">
        <v>14.642276941642001</v>
      </c>
      <c r="G581">
        <v>8.6698810080515802E-4</v>
      </c>
      <c r="H581">
        <v>1.4557429658828801E-2</v>
      </c>
      <c r="I581">
        <v>-1.0050417322429599</v>
      </c>
      <c r="J581">
        <v>8.4813181829386597</v>
      </c>
      <c r="K581">
        <v>4.3009781133242599</v>
      </c>
      <c r="L581">
        <v>4.9493437986829099E-2</v>
      </c>
      <c r="M581">
        <v>0.208100316308728</v>
      </c>
      <c r="N581">
        <v>-1.2422551617992901</v>
      </c>
      <c r="O581">
        <v>8.4813181829386597</v>
      </c>
      <c r="P581">
        <v>6.5046414790857199</v>
      </c>
      <c r="Q581">
        <v>1.7897334114646501E-2</v>
      </c>
      <c r="R581">
        <v>9.2969971418283198E-2</v>
      </c>
      <c r="S581">
        <v>-2.7881653910808901</v>
      </c>
      <c r="T581">
        <v>8.4813181829386597</v>
      </c>
      <c r="U581">
        <v>29.539126071163199</v>
      </c>
      <c r="V581" s="1">
        <v>1.60641745424962E-5</v>
      </c>
      <c r="W581">
        <v>3.8618454838241698E-4</v>
      </c>
    </row>
    <row r="582" spans="1:23" x14ac:dyDescent="0.2">
      <c r="A582">
        <v>899</v>
      </c>
      <c r="B582" t="s">
        <v>1248</v>
      </c>
      <c r="C582" t="s">
        <v>1249</v>
      </c>
      <c r="D582">
        <v>-1.8660179116953199</v>
      </c>
      <c r="E582">
        <v>5.6292500996478001</v>
      </c>
      <c r="F582">
        <v>12.638128286150501</v>
      </c>
      <c r="G582">
        <v>1.6895112562209801E-3</v>
      </c>
      <c r="H582">
        <v>2.2367279567381101E-2</v>
      </c>
      <c r="I582">
        <v>-1.2776415228795599</v>
      </c>
      <c r="J582">
        <v>5.6292500996478001</v>
      </c>
      <c r="K582">
        <v>6.1209128269988398</v>
      </c>
      <c r="L582">
        <v>2.11860539764239E-2</v>
      </c>
      <c r="M582">
        <v>0.12052423447107</v>
      </c>
      <c r="N582">
        <v>-1.32876088164946</v>
      </c>
      <c r="O582">
        <v>5.6292500996478001</v>
      </c>
      <c r="P582">
        <v>6.6040019383578397</v>
      </c>
      <c r="Q582">
        <v>1.7141113001444198E-2</v>
      </c>
      <c r="R582">
        <v>9.0255564406684294E-2</v>
      </c>
      <c r="S582">
        <v>-2.0778004907743499</v>
      </c>
      <c r="T582">
        <v>5.6292500996478001</v>
      </c>
      <c r="U582">
        <v>15.4449713023032</v>
      </c>
      <c r="V582">
        <v>6.71179390430909E-4</v>
      </c>
      <c r="W582">
        <v>6.1355668586939903E-3</v>
      </c>
    </row>
    <row r="583" spans="1:23" x14ac:dyDescent="0.2">
      <c r="A583">
        <v>924</v>
      </c>
      <c r="B583" t="s">
        <v>1250</v>
      </c>
      <c r="C583" t="s">
        <v>1251</v>
      </c>
      <c r="D583">
        <v>-3.4152281729326499</v>
      </c>
      <c r="E583">
        <v>1.1926699897798501</v>
      </c>
      <c r="F583">
        <v>33.399889895211999</v>
      </c>
      <c r="G583">
        <v>1.24949537587481E-4</v>
      </c>
      <c r="H583">
        <v>3.93053035725539E-3</v>
      </c>
      <c r="I583">
        <v>-3.26739733376778</v>
      </c>
      <c r="J583">
        <v>1.1926699897798501</v>
      </c>
      <c r="K583">
        <v>30.714649101605499</v>
      </c>
      <c r="L583">
        <v>1.77445198875376E-4</v>
      </c>
      <c r="M583">
        <v>5.4139283254265001E-3</v>
      </c>
      <c r="N583">
        <v>-4.5184086748476</v>
      </c>
      <c r="O583">
        <v>1.1926699897798501</v>
      </c>
      <c r="P583">
        <v>49.140689582519897</v>
      </c>
      <c r="Q583" s="1">
        <v>2.2886909442106401E-5</v>
      </c>
      <c r="R583">
        <v>7.8894715819659105E-4</v>
      </c>
      <c r="S583">
        <v>-4.6715599866962396</v>
      </c>
      <c r="T583">
        <v>1.1926699897798501</v>
      </c>
      <c r="U583">
        <v>52.009024052640903</v>
      </c>
      <c r="V583" s="1">
        <v>1.7654853844089298E-5</v>
      </c>
      <c r="W583">
        <v>4.1092877627484401E-4</v>
      </c>
    </row>
    <row r="584" spans="1:23" x14ac:dyDescent="0.2">
      <c r="A584">
        <v>949</v>
      </c>
      <c r="B584" t="s">
        <v>1252</v>
      </c>
      <c r="C584" t="s">
        <v>1253</v>
      </c>
      <c r="D584">
        <v>-1.0343580082804</v>
      </c>
      <c r="E584">
        <v>5.9655911814354097</v>
      </c>
      <c r="F584">
        <v>4.7117220231612604</v>
      </c>
      <c r="G584">
        <v>4.0550207294966001E-2</v>
      </c>
      <c r="H584">
        <v>0.178375070133349</v>
      </c>
      <c r="I584">
        <v>-1.5051566025806</v>
      </c>
      <c r="J584">
        <v>5.9655911814354097</v>
      </c>
      <c r="K584">
        <v>9.76364302851613</v>
      </c>
      <c r="L584">
        <v>4.7678697969194897E-3</v>
      </c>
      <c r="M584">
        <v>4.7042712460936699E-2</v>
      </c>
      <c r="N584">
        <v>-2.5898877090061898</v>
      </c>
      <c r="O584">
        <v>5.9655911814354097</v>
      </c>
      <c r="P584">
        <v>26.8080832971172</v>
      </c>
      <c r="Q584" s="1">
        <v>3.0229672578797999E-5</v>
      </c>
      <c r="R584">
        <v>9.6825407103692199E-4</v>
      </c>
      <c r="S584">
        <v>-2.4217245527440001</v>
      </c>
      <c r="T584">
        <v>5.9655911814354097</v>
      </c>
      <c r="U584">
        <v>23.7389855004723</v>
      </c>
      <c r="V584" s="1">
        <v>6.4366328325861304E-5</v>
      </c>
      <c r="W584">
        <v>1.05213964447908E-3</v>
      </c>
    </row>
    <row r="585" spans="1:23" x14ac:dyDescent="0.2">
      <c r="A585">
        <v>995</v>
      </c>
      <c r="B585" t="s">
        <v>1254</v>
      </c>
      <c r="C585" t="s">
        <v>1255</v>
      </c>
      <c r="D585">
        <v>-1.8632951801429301</v>
      </c>
      <c r="E585">
        <v>4.7939665854742497</v>
      </c>
      <c r="F585">
        <v>17.938296561779101</v>
      </c>
      <c r="G585">
        <v>3.14293737239391E-4</v>
      </c>
      <c r="H585">
        <v>7.4708414380449603E-3</v>
      </c>
      <c r="I585">
        <v>-1.18863217915514</v>
      </c>
      <c r="J585">
        <v>4.7939665854742497</v>
      </c>
      <c r="K585">
        <v>7.5604582349865703</v>
      </c>
      <c r="L585">
        <v>1.14259548751599E-2</v>
      </c>
      <c r="M585">
        <v>8.1382079709704694E-2</v>
      </c>
      <c r="N585">
        <v>-1.71505025658953</v>
      </c>
      <c r="O585">
        <v>4.7939665854742497</v>
      </c>
      <c r="P585">
        <v>15.317975670316899</v>
      </c>
      <c r="Q585">
        <v>6.9863954765423297E-4</v>
      </c>
      <c r="R585">
        <v>9.6340133000486303E-3</v>
      </c>
      <c r="S585">
        <v>-2.6723180695652098</v>
      </c>
      <c r="T585">
        <v>4.7939665854742497</v>
      </c>
      <c r="U585">
        <v>34.818871545991399</v>
      </c>
      <c r="V585" s="1">
        <v>5.1889599326384499E-6</v>
      </c>
      <c r="W585">
        <v>1.7521744340280701E-4</v>
      </c>
    </row>
    <row r="586" spans="1:23" x14ac:dyDescent="0.2">
      <c r="A586">
        <v>1033</v>
      </c>
      <c r="B586" t="s">
        <v>1256</v>
      </c>
      <c r="C586" t="s">
        <v>1257</v>
      </c>
      <c r="D586">
        <v>-1.8082484526495</v>
      </c>
      <c r="E586">
        <v>5.9811975892713596</v>
      </c>
      <c r="F586">
        <v>17.046312588699699</v>
      </c>
      <c r="G586">
        <v>4.0982602600586799E-4</v>
      </c>
      <c r="H586">
        <v>8.9566252008291096E-3</v>
      </c>
      <c r="I586">
        <v>-0.957935779257445</v>
      </c>
      <c r="J586">
        <v>5.9811975892713596</v>
      </c>
      <c r="K586">
        <v>4.9861565799724898</v>
      </c>
      <c r="L586">
        <v>3.5591596628820797E-2</v>
      </c>
      <c r="M586">
        <v>0.169889864645899</v>
      </c>
      <c r="N586">
        <v>-0.97389727419808803</v>
      </c>
      <c r="O586">
        <v>5.9811975892713596</v>
      </c>
      <c r="P586">
        <v>5.1312696578342498</v>
      </c>
      <c r="Q586">
        <v>3.3247299281766299E-2</v>
      </c>
      <c r="R586">
        <v>0.13979173357865499</v>
      </c>
      <c r="S586">
        <v>-2.2447097943405998</v>
      </c>
      <c r="T586">
        <v>5.9811975892713596</v>
      </c>
      <c r="U586">
        <v>25.3811608476163</v>
      </c>
      <c r="V586" s="1">
        <v>4.2686032502875199E-5</v>
      </c>
      <c r="W586">
        <v>7.7962989364179901E-4</v>
      </c>
    </row>
    <row r="587" spans="1:23" x14ac:dyDescent="0.2">
      <c r="A587">
        <v>1050</v>
      </c>
      <c r="B587" t="s">
        <v>1258</v>
      </c>
      <c r="C587" t="s">
        <v>1259</v>
      </c>
      <c r="D587">
        <v>-2.1354072207513202</v>
      </c>
      <c r="E587">
        <v>5.88426976220829</v>
      </c>
      <c r="F587">
        <v>12.098961331839099</v>
      </c>
      <c r="G587">
        <v>2.0366788582148201E-3</v>
      </c>
      <c r="H587">
        <v>2.52769204405979E-2</v>
      </c>
      <c r="I587">
        <v>-2.2484671774970102</v>
      </c>
      <c r="J587">
        <v>5.88426976220829</v>
      </c>
      <c r="K587">
        <v>13.306712377625001</v>
      </c>
      <c r="L587">
        <v>1.34608152325198E-3</v>
      </c>
      <c r="M587">
        <v>2.03836828973664E-2</v>
      </c>
      <c r="N587">
        <v>-5.9702737771143601</v>
      </c>
      <c r="O587">
        <v>5.88426976220829</v>
      </c>
      <c r="P587">
        <v>67.320868312372198</v>
      </c>
      <c r="Q587" s="1">
        <v>2.8127057463592199E-8</v>
      </c>
      <c r="R587" s="1">
        <v>4.9414009726432999E-6</v>
      </c>
      <c r="S587">
        <v>-5.5411926217234599</v>
      </c>
      <c r="T587">
        <v>5.88426976220829</v>
      </c>
      <c r="U587">
        <v>60.202996056581597</v>
      </c>
      <c r="V587" s="1">
        <v>7.3159764201383902E-8</v>
      </c>
      <c r="W587" s="1">
        <v>7.1949814254976399E-6</v>
      </c>
    </row>
    <row r="588" spans="1:23" x14ac:dyDescent="0.2">
      <c r="A588">
        <v>1119</v>
      </c>
      <c r="B588" t="s">
        <v>1260</v>
      </c>
      <c r="C588" t="s">
        <v>1261</v>
      </c>
      <c r="D588">
        <v>-0.75766852991439204</v>
      </c>
      <c r="E588">
        <v>6.9635028677214796</v>
      </c>
      <c r="F588">
        <v>5.5690372966571697</v>
      </c>
      <c r="G588">
        <v>2.7159380289126799E-2</v>
      </c>
      <c r="H588">
        <v>0.13771267642920099</v>
      </c>
      <c r="I588">
        <v>-1.3172590239812301</v>
      </c>
      <c r="J588">
        <v>6.9635028677214796</v>
      </c>
      <c r="K588">
        <v>16.467450084942499</v>
      </c>
      <c r="L588">
        <v>4.8857086069444098E-4</v>
      </c>
      <c r="M588">
        <v>1.06645485799632E-2</v>
      </c>
      <c r="N588">
        <v>-0.79240266502721501</v>
      </c>
      <c r="O588">
        <v>6.9635028677214796</v>
      </c>
      <c r="P588">
        <v>6.0881864054499601</v>
      </c>
      <c r="Q588">
        <v>2.1496241312039401E-2</v>
      </c>
      <c r="R588">
        <v>0.105241034804211</v>
      </c>
      <c r="S588">
        <v>-0.82692392514575497</v>
      </c>
      <c r="T588">
        <v>6.9635028677214796</v>
      </c>
      <c r="U588">
        <v>6.62245027763261</v>
      </c>
      <c r="V588">
        <v>1.7004644585821599E-2</v>
      </c>
      <c r="W588">
        <v>6.4953363195378699E-2</v>
      </c>
    </row>
    <row r="589" spans="1:23" x14ac:dyDescent="0.2">
      <c r="A589">
        <v>1152</v>
      </c>
      <c r="B589" t="s">
        <v>191</v>
      </c>
      <c r="C589" t="s">
        <v>192</v>
      </c>
      <c r="D589">
        <v>-3.1685165108354498</v>
      </c>
      <c r="E589">
        <v>5.7331031860769999</v>
      </c>
      <c r="F589">
        <v>23.0305312407441</v>
      </c>
      <c r="G589" s="1">
        <v>7.7211649050251102E-5</v>
      </c>
      <c r="H589">
        <v>2.83780555718777E-3</v>
      </c>
      <c r="I589">
        <v>-1.92643056242583</v>
      </c>
      <c r="J589">
        <v>5.7331031860769999</v>
      </c>
      <c r="K589">
        <v>9.3612026473714192</v>
      </c>
      <c r="L589">
        <v>5.5616573236418601E-3</v>
      </c>
      <c r="M589">
        <v>5.1699880767751498E-2</v>
      </c>
      <c r="N589">
        <v>-2.7428887185962698</v>
      </c>
      <c r="O589">
        <v>5.7331031860769999</v>
      </c>
      <c r="P589">
        <v>17.778179650165502</v>
      </c>
      <c r="Q589">
        <v>3.2947439504571002E-4</v>
      </c>
      <c r="R589">
        <v>5.5754314664693098E-3</v>
      </c>
      <c r="S589">
        <v>-2.39775823071954</v>
      </c>
      <c r="T589">
        <v>5.7331031860769999</v>
      </c>
      <c r="U589">
        <v>13.9580988286473</v>
      </c>
      <c r="V589">
        <v>1.08369305116024E-3</v>
      </c>
      <c r="W589">
        <v>8.7888635807508407E-3</v>
      </c>
    </row>
    <row r="590" spans="1:23" x14ac:dyDescent="0.2">
      <c r="A590">
        <v>1158</v>
      </c>
      <c r="B590" t="s">
        <v>1262</v>
      </c>
      <c r="C590" t="s">
        <v>1263</v>
      </c>
      <c r="D590">
        <v>-6.7518629161883501</v>
      </c>
      <c r="E590">
        <v>0.67377212209897697</v>
      </c>
      <c r="F590">
        <v>35.532875939596899</v>
      </c>
      <c r="G590" s="1">
        <v>4.4907745580183201E-6</v>
      </c>
      <c r="H590">
        <v>4.1433182378335001E-4</v>
      </c>
      <c r="I590">
        <v>-6.1214313079325899</v>
      </c>
      <c r="J590">
        <v>0.67377212209897697</v>
      </c>
      <c r="K590">
        <v>26.793898223030499</v>
      </c>
      <c r="L590" s="1">
        <v>3.0331974035831499E-5</v>
      </c>
      <c r="M590">
        <v>1.67773672296359E-3</v>
      </c>
      <c r="N590">
        <v>-2.1799055611088298</v>
      </c>
      <c r="O590">
        <v>0.67377212209897697</v>
      </c>
      <c r="P590">
        <v>14.8669490130635</v>
      </c>
      <c r="Q590">
        <v>8.0654549244716495E-4</v>
      </c>
      <c r="R590">
        <v>1.0646281540790401E-2</v>
      </c>
      <c r="S590">
        <v>-2.1008503076738601</v>
      </c>
      <c r="T590">
        <v>0.67377212209897697</v>
      </c>
      <c r="U590">
        <v>11.805639511324999</v>
      </c>
      <c r="V590">
        <v>2.2578255581379401E-3</v>
      </c>
      <c r="W590">
        <v>1.49527186304412E-2</v>
      </c>
    </row>
    <row r="591" spans="1:23" x14ac:dyDescent="0.2">
      <c r="A591">
        <v>1163</v>
      </c>
      <c r="B591" t="s">
        <v>1264</v>
      </c>
      <c r="C591" t="s">
        <v>1265</v>
      </c>
      <c r="D591">
        <v>-1.2479348853960199</v>
      </c>
      <c r="E591">
        <v>6.2804714274456002</v>
      </c>
      <c r="F591">
        <v>14.07930061667</v>
      </c>
      <c r="G591">
        <v>1.0413438456827299E-3</v>
      </c>
      <c r="H591">
        <v>1.6257770982171699E-2</v>
      </c>
      <c r="I591">
        <v>-1.5362345724214199</v>
      </c>
      <c r="J591">
        <v>6.2804714274456002</v>
      </c>
      <c r="K591">
        <v>21.033135634712899</v>
      </c>
      <c r="L591">
        <v>1.31127711871627E-4</v>
      </c>
      <c r="M591">
        <v>4.4820804645587303E-3</v>
      </c>
      <c r="N591">
        <v>-0.82724263501268702</v>
      </c>
      <c r="O591">
        <v>6.2804714274456002</v>
      </c>
      <c r="P591">
        <v>6.28600047424111</v>
      </c>
      <c r="Q591">
        <v>1.9695311661454998E-2</v>
      </c>
      <c r="R591">
        <v>9.9107782802469305E-2</v>
      </c>
      <c r="S591">
        <v>-1.66695245947612</v>
      </c>
      <c r="T591">
        <v>6.2804714274456002</v>
      </c>
      <c r="U591">
        <v>24.557044214265201</v>
      </c>
      <c r="V591" s="1">
        <v>5.2357935597046302E-5</v>
      </c>
      <c r="W591">
        <v>9.0024465826275899E-4</v>
      </c>
    </row>
    <row r="592" spans="1:23" x14ac:dyDescent="0.2">
      <c r="A592">
        <v>1196</v>
      </c>
      <c r="B592" t="s">
        <v>1266</v>
      </c>
      <c r="C592" t="s">
        <v>1267</v>
      </c>
      <c r="D592">
        <v>-1.26084417888889</v>
      </c>
      <c r="E592">
        <v>4.75621239409179</v>
      </c>
      <c r="F592">
        <v>17.894819261489499</v>
      </c>
      <c r="G592">
        <v>3.1833886341871E-4</v>
      </c>
      <c r="H592">
        <v>7.5369673496448204E-3</v>
      </c>
      <c r="I592">
        <v>-1.2250376065010899</v>
      </c>
      <c r="J592">
        <v>4.75621239409179</v>
      </c>
      <c r="K592">
        <v>16.923541109079999</v>
      </c>
      <c r="L592">
        <v>4.2529040458148999E-4</v>
      </c>
      <c r="M592">
        <v>9.6224896645129704E-3</v>
      </c>
      <c r="N592">
        <v>-0.70000640331824104</v>
      </c>
      <c r="O592">
        <v>4.75621239409179</v>
      </c>
      <c r="P592">
        <v>5.6179419973835403</v>
      </c>
      <c r="Q592">
        <v>2.6560466487679901E-2</v>
      </c>
      <c r="R592">
        <v>0.120736570281419</v>
      </c>
      <c r="S592">
        <v>-1.5044438497599699</v>
      </c>
      <c r="T592">
        <v>4.75621239409179</v>
      </c>
      <c r="U592">
        <v>25.1268486289358</v>
      </c>
      <c r="V592" s="1">
        <v>4.5444808516716001E-5</v>
      </c>
      <c r="W592">
        <v>8.1504672108286599E-4</v>
      </c>
    </row>
    <row r="593" spans="1:23" x14ac:dyDescent="0.2">
      <c r="A593">
        <v>1235</v>
      </c>
      <c r="B593" t="s">
        <v>1268</v>
      </c>
      <c r="C593" t="s">
        <v>1269</v>
      </c>
      <c r="D593">
        <v>-3.9454419187208001</v>
      </c>
      <c r="E593">
        <v>2.7518209189245599</v>
      </c>
      <c r="F593">
        <v>22.6771795458646</v>
      </c>
      <c r="G593" s="1">
        <v>8.4641713624352704E-5</v>
      </c>
      <c r="H593">
        <v>2.9940751623760602E-3</v>
      </c>
      <c r="I593">
        <v>-2.9640977994064799</v>
      </c>
      <c r="J593">
        <v>2.7518209189245599</v>
      </c>
      <c r="K593">
        <v>12.862085779664101</v>
      </c>
      <c r="L593">
        <v>1.56482753769708E-3</v>
      </c>
      <c r="M593">
        <v>2.2271732286483999E-2</v>
      </c>
      <c r="N593">
        <v>-4.4471894685302704</v>
      </c>
      <c r="O593">
        <v>2.7518209189245599</v>
      </c>
      <c r="P593">
        <v>22.696962229690001</v>
      </c>
      <c r="Q593" s="1">
        <v>8.4205761439650506E-5</v>
      </c>
      <c r="R593">
        <v>2.0676283619622E-3</v>
      </c>
      <c r="S593">
        <v>-6.6526895226888003</v>
      </c>
      <c r="T593">
        <v>2.7518209189245599</v>
      </c>
      <c r="U593">
        <v>44.792991957134603</v>
      </c>
      <c r="V593" s="1">
        <v>8.0064679292358696E-7</v>
      </c>
      <c r="W593" s="1">
        <v>4.1420062754881898E-5</v>
      </c>
    </row>
    <row r="594" spans="1:23" x14ac:dyDescent="0.2">
      <c r="A594">
        <v>1280</v>
      </c>
      <c r="B594" t="s">
        <v>1270</v>
      </c>
      <c r="C594" t="s">
        <v>1271</v>
      </c>
      <c r="D594">
        <v>-7.1401464977372804</v>
      </c>
      <c r="E594">
        <v>2.5445883742856998</v>
      </c>
      <c r="F594">
        <v>29.024246057575201</v>
      </c>
      <c r="G594" s="1">
        <v>1.8049177251623701E-5</v>
      </c>
      <c r="H594">
        <v>1.0387852849736701E-3</v>
      </c>
      <c r="I594">
        <v>-7.7529935264035901</v>
      </c>
      <c r="J594">
        <v>2.5445883742856998</v>
      </c>
      <c r="K594">
        <v>33.619345560106602</v>
      </c>
      <c r="L594" s="1">
        <v>6.6428265741472196E-6</v>
      </c>
      <c r="M594">
        <v>6.3582862486984604E-4</v>
      </c>
      <c r="N594">
        <v>-4.4062249013729096</v>
      </c>
      <c r="O594">
        <v>2.5445883742856998</v>
      </c>
      <c r="P594">
        <v>23.296278553038601</v>
      </c>
      <c r="Q594" s="1">
        <v>7.2092312615103997E-5</v>
      </c>
      <c r="R594">
        <v>1.84868238323459E-3</v>
      </c>
      <c r="S594">
        <v>-4.4361839355223598</v>
      </c>
      <c r="T594">
        <v>2.5445883742856998</v>
      </c>
      <c r="U594">
        <v>23.4342732928102</v>
      </c>
      <c r="V594" s="1">
        <v>6.9580870436304694E-5</v>
      </c>
      <c r="W594">
        <v>1.1159749103399801E-3</v>
      </c>
    </row>
    <row r="595" spans="1:23" x14ac:dyDescent="0.2">
      <c r="A595">
        <v>1361</v>
      </c>
      <c r="B595" t="s">
        <v>1272</v>
      </c>
      <c r="C595" t="s">
        <v>1273</v>
      </c>
      <c r="D595">
        <v>-5.4045485073246304</v>
      </c>
      <c r="E595">
        <v>3.0409556032936398</v>
      </c>
      <c r="F595">
        <v>51.7843354432434</v>
      </c>
      <c r="G595" s="1">
        <v>7.1250995412453801E-6</v>
      </c>
      <c r="H595">
        <v>5.6430157826881002E-4</v>
      </c>
      <c r="I595">
        <v>-2.3757283044672901</v>
      </c>
      <c r="J595">
        <v>3.0409556032936398</v>
      </c>
      <c r="K595">
        <v>12.0973337377945</v>
      </c>
      <c r="L595">
        <v>4.1012598067088901E-3</v>
      </c>
      <c r="M595">
        <v>4.2605019895694998E-2</v>
      </c>
      <c r="N595">
        <v>-5.1016792021070998</v>
      </c>
      <c r="O595">
        <v>3.0409556032936398</v>
      </c>
      <c r="P595">
        <v>43.857878181926402</v>
      </c>
      <c r="Q595" s="1">
        <v>1.68538202700562E-5</v>
      </c>
      <c r="R595">
        <v>6.2868311152023001E-4</v>
      </c>
      <c r="S595">
        <v>-7.3834112342793201</v>
      </c>
      <c r="T595">
        <v>3.0409556032936398</v>
      </c>
      <c r="U595">
        <v>81.555616052767505</v>
      </c>
      <c r="V595" s="1">
        <v>5.9497095808561303E-7</v>
      </c>
      <c r="W595" s="1">
        <v>3.2970232751623501E-5</v>
      </c>
    </row>
    <row r="596" spans="1:23" x14ac:dyDescent="0.2">
      <c r="A596">
        <v>1368</v>
      </c>
      <c r="B596" t="s">
        <v>1274</v>
      </c>
      <c r="C596" t="s">
        <v>1275</v>
      </c>
      <c r="D596">
        <v>-1.97733843932308</v>
      </c>
      <c r="E596">
        <v>4.4109286451128096</v>
      </c>
      <c r="F596">
        <v>35.848429945627402</v>
      </c>
      <c r="G596" s="1">
        <v>4.2153921910990601E-6</v>
      </c>
      <c r="H596">
        <v>3.9307603988958102E-4</v>
      </c>
      <c r="I596">
        <v>-0.68807540755126195</v>
      </c>
      <c r="J596">
        <v>4.4109286451128096</v>
      </c>
      <c r="K596">
        <v>4.5758038148516302</v>
      </c>
      <c r="L596">
        <v>4.32904430189891E-2</v>
      </c>
      <c r="M596">
        <v>0.19197741428409401</v>
      </c>
      <c r="N596">
        <v>-2.30463171412846</v>
      </c>
      <c r="O596">
        <v>4.4109286451128096</v>
      </c>
      <c r="P596">
        <v>46.544256945683898</v>
      </c>
      <c r="Q596" s="1">
        <v>5.9394951220416805E-7</v>
      </c>
      <c r="R596" s="1">
        <v>5.26292194007049E-5</v>
      </c>
      <c r="S596">
        <v>-2.69683046835969</v>
      </c>
      <c r="T596">
        <v>4.4109286451128096</v>
      </c>
      <c r="U596">
        <v>61.8319046599986</v>
      </c>
      <c r="V596" s="1">
        <v>5.83654841500889E-8</v>
      </c>
      <c r="W596" s="1">
        <v>6.2183559571573904E-6</v>
      </c>
    </row>
    <row r="597" spans="1:23" x14ac:dyDescent="0.2">
      <c r="A597">
        <v>1369</v>
      </c>
      <c r="B597" t="s">
        <v>1276</v>
      </c>
      <c r="C597" t="s">
        <v>1277</v>
      </c>
      <c r="D597">
        <v>-3.20922176576497</v>
      </c>
      <c r="E597">
        <v>1.6098318217218499</v>
      </c>
      <c r="F597">
        <v>15.6429968536338</v>
      </c>
      <c r="G597">
        <v>7.2566732103958298E-4</v>
      </c>
      <c r="H597">
        <v>1.29435580727744E-2</v>
      </c>
      <c r="I597">
        <v>-2.3526817494199599</v>
      </c>
      <c r="J597">
        <v>1.6098318217218499</v>
      </c>
      <c r="K597">
        <v>8.8300355379427504</v>
      </c>
      <c r="L597">
        <v>7.2909767772752999E-3</v>
      </c>
      <c r="M597">
        <v>6.1557166668137098E-2</v>
      </c>
      <c r="N597">
        <v>-4.6828988210937803</v>
      </c>
      <c r="O597">
        <v>1.6098318217218499</v>
      </c>
      <c r="P597">
        <v>32.796198094794299</v>
      </c>
      <c r="Q597" s="1">
        <v>1.1108290161275E-5</v>
      </c>
      <c r="R597">
        <v>4.6131620788088397E-4</v>
      </c>
      <c r="S597">
        <v>-4.89360199295563</v>
      </c>
      <c r="T597">
        <v>1.6098318217218499</v>
      </c>
      <c r="U597">
        <v>35.833224990252504</v>
      </c>
      <c r="V597" s="1">
        <v>6.1541781163533797E-6</v>
      </c>
      <c r="W597">
        <v>1.9705480161826301E-4</v>
      </c>
    </row>
    <row r="598" spans="1:23" x14ac:dyDescent="0.2">
      <c r="A598">
        <v>1370</v>
      </c>
      <c r="B598" t="s">
        <v>1278</v>
      </c>
      <c r="C598" t="s">
        <v>1279</v>
      </c>
      <c r="D598">
        <v>-4.3204597724743801</v>
      </c>
      <c r="E598">
        <v>-0.20053842936132399</v>
      </c>
      <c r="F598">
        <v>17.213837193924899</v>
      </c>
      <c r="G598">
        <v>9.8997358529661792E-4</v>
      </c>
      <c r="H598">
        <v>1.5750699736199299E-2</v>
      </c>
      <c r="I598">
        <v>-5.8213469183032798</v>
      </c>
      <c r="J598">
        <v>-0.20053842936132399</v>
      </c>
      <c r="K598">
        <v>38.173709667247302</v>
      </c>
      <c r="L598" s="1">
        <v>2.43452277453606E-5</v>
      </c>
      <c r="M598">
        <v>1.4671893313609699E-3</v>
      </c>
      <c r="N598">
        <v>-1.43243586465322</v>
      </c>
      <c r="O598">
        <v>-0.20053842936132399</v>
      </c>
      <c r="P598">
        <v>11.9179933450232</v>
      </c>
      <c r="Q598">
        <v>3.90371536250564E-3</v>
      </c>
      <c r="R598">
        <v>3.26021848560809E-2</v>
      </c>
      <c r="S598">
        <v>-1.42464936945326</v>
      </c>
      <c r="T598">
        <v>-0.20053842936132399</v>
      </c>
      <c r="U598">
        <v>10.846516156778801</v>
      </c>
      <c r="V598">
        <v>5.3518905842885201E-3</v>
      </c>
      <c r="W598">
        <v>2.8245451009020199E-2</v>
      </c>
    </row>
    <row r="599" spans="1:23" x14ac:dyDescent="0.2">
      <c r="A599">
        <v>1376</v>
      </c>
      <c r="B599" t="s">
        <v>1280</v>
      </c>
      <c r="C599" t="s">
        <v>1281</v>
      </c>
      <c r="D599">
        <v>-0.79571623904477595</v>
      </c>
      <c r="E599">
        <v>4.6108583118556403</v>
      </c>
      <c r="F599">
        <v>5.6176934726666499</v>
      </c>
      <c r="G599">
        <v>2.6563472546539998E-2</v>
      </c>
      <c r="H599">
        <v>0.13565181030257301</v>
      </c>
      <c r="I599">
        <v>-1.03498798201341</v>
      </c>
      <c r="J599">
        <v>4.6108583118556403</v>
      </c>
      <c r="K599">
        <v>9.4339613019754598</v>
      </c>
      <c r="L599">
        <v>5.4080008730448999E-3</v>
      </c>
      <c r="M599">
        <v>5.0752948748756702E-2</v>
      </c>
      <c r="N599">
        <v>-1.5454400044515799</v>
      </c>
      <c r="O599">
        <v>4.6108583118556403</v>
      </c>
      <c r="P599">
        <v>20.493179763873901</v>
      </c>
      <c r="Q599">
        <v>1.5198618521362501E-4</v>
      </c>
      <c r="R599">
        <v>3.1341026076883499E-3</v>
      </c>
      <c r="S599">
        <v>-1.9426559076751699</v>
      </c>
      <c r="T599">
        <v>4.6108583118556403</v>
      </c>
      <c r="U599">
        <v>31.619096991893201</v>
      </c>
      <c r="V599" s="1">
        <v>1.0153470032559601E-5</v>
      </c>
      <c r="W599">
        <v>2.7916583734682599E-4</v>
      </c>
    </row>
    <row r="600" spans="1:23" x14ac:dyDescent="0.2">
      <c r="A600">
        <v>1441</v>
      </c>
      <c r="B600" t="s">
        <v>1282</v>
      </c>
      <c r="C600" t="s">
        <v>1283</v>
      </c>
      <c r="D600">
        <v>-3.6941909431939202</v>
      </c>
      <c r="E600">
        <v>-1.4020283910010201</v>
      </c>
      <c r="F600">
        <v>12.362110659251501</v>
      </c>
      <c r="G600">
        <v>2.0585234626789902E-3</v>
      </c>
      <c r="H600">
        <v>2.5451928767643801E-2</v>
      </c>
      <c r="I600">
        <v>-3.7492351413195899</v>
      </c>
      <c r="J600">
        <v>-1.4020283910010201</v>
      </c>
      <c r="K600">
        <v>15.1165275888048</v>
      </c>
      <c r="L600">
        <v>8.5162961503419698E-4</v>
      </c>
      <c r="M600">
        <v>1.53353304622707E-2</v>
      </c>
      <c r="N600">
        <v>-4.02717424690751</v>
      </c>
      <c r="O600">
        <v>-1.4020283910010201</v>
      </c>
      <c r="P600">
        <v>13.203940628127301</v>
      </c>
      <c r="Q600">
        <v>1.5584814007915499E-3</v>
      </c>
      <c r="R600">
        <v>1.7050891560371598E-2</v>
      </c>
      <c r="S600">
        <v>-4.0940478443503796</v>
      </c>
      <c r="T600">
        <v>-1.4020283910010201</v>
      </c>
      <c r="U600">
        <v>15.1620347907179</v>
      </c>
      <c r="V600">
        <v>8.3984219077590998E-4</v>
      </c>
      <c r="W600">
        <v>7.24799198297879E-3</v>
      </c>
    </row>
    <row r="601" spans="1:23" x14ac:dyDescent="0.2">
      <c r="A601">
        <v>1510</v>
      </c>
      <c r="B601" t="s">
        <v>1284</v>
      </c>
      <c r="C601" t="s">
        <v>1285</v>
      </c>
      <c r="D601">
        <v>-2.1350364325906801</v>
      </c>
      <c r="E601">
        <v>1.8518165337615</v>
      </c>
      <c r="F601">
        <v>12.7902103856179</v>
      </c>
      <c r="G601">
        <v>1.8945872665071901E-3</v>
      </c>
      <c r="H601">
        <v>2.4239612211016601E-2</v>
      </c>
      <c r="I601">
        <v>-2.1832968251473401</v>
      </c>
      <c r="J601">
        <v>1.8518165337615</v>
      </c>
      <c r="K601">
        <v>15.113004722802501</v>
      </c>
      <c r="L601">
        <v>9.1817670558162702E-4</v>
      </c>
      <c r="M601">
        <v>1.60649509806506E-2</v>
      </c>
      <c r="N601">
        <v>-2.3859276416341899</v>
      </c>
      <c r="O601">
        <v>1.8518165337615</v>
      </c>
      <c r="P601">
        <v>4.61942507645578</v>
      </c>
      <c r="Q601">
        <v>4.4061980302069197E-2</v>
      </c>
      <c r="R601">
        <v>0.16850318812696799</v>
      </c>
      <c r="S601">
        <v>-7.1113304751511297</v>
      </c>
      <c r="T601">
        <v>1.8518165337615</v>
      </c>
      <c r="U601">
        <v>42.875610602538202</v>
      </c>
      <c r="V601" s="1">
        <v>2.2421766065128102E-6</v>
      </c>
      <c r="W601" s="1">
        <v>9.2471702949246205E-5</v>
      </c>
    </row>
    <row r="602" spans="1:23" x14ac:dyDescent="0.2">
      <c r="A602">
        <v>1515</v>
      </c>
      <c r="B602" t="s">
        <v>1286</v>
      </c>
      <c r="C602" t="s">
        <v>1287</v>
      </c>
      <c r="D602">
        <v>-1.1319115269657201</v>
      </c>
      <c r="E602">
        <v>4.6135266907536403</v>
      </c>
      <c r="F602">
        <v>18.149529485467301</v>
      </c>
      <c r="G602">
        <v>2.9542271549711099E-4</v>
      </c>
      <c r="H602">
        <v>7.1456367360578201E-3</v>
      </c>
      <c r="I602">
        <v>-0.58983917357550197</v>
      </c>
      <c r="J602">
        <v>4.6135266907536403</v>
      </c>
      <c r="K602">
        <v>5.0102705401126197</v>
      </c>
      <c r="L602">
        <v>3.5189511650076999E-2</v>
      </c>
      <c r="M602">
        <v>0.16899840864629201</v>
      </c>
      <c r="N602">
        <v>-2.27944063306732</v>
      </c>
      <c r="O602">
        <v>4.6135266907536403</v>
      </c>
      <c r="P602">
        <v>69.056920418412901</v>
      </c>
      <c r="Q602" s="1">
        <v>2.25385442561267E-8</v>
      </c>
      <c r="R602" s="1">
        <v>4.3849717787001298E-6</v>
      </c>
      <c r="S602">
        <v>-2.3523991026051099</v>
      </c>
      <c r="T602">
        <v>4.6135266907536403</v>
      </c>
      <c r="U602">
        <v>73.1054973180361</v>
      </c>
      <c r="V602" s="1">
        <v>1.36637593311645E-8</v>
      </c>
      <c r="W602" s="1">
        <v>2.1266750284218499E-6</v>
      </c>
    </row>
    <row r="603" spans="1:23" x14ac:dyDescent="0.2">
      <c r="A603">
        <v>1543</v>
      </c>
      <c r="B603" t="s">
        <v>1288</v>
      </c>
      <c r="C603" t="s">
        <v>1289</v>
      </c>
      <c r="D603">
        <v>-1.9163593354599</v>
      </c>
      <c r="E603">
        <v>3.5784359459084301</v>
      </c>
      <c r="F603">
        <v>5.2856715069239701</v>
      </c>
      <c r="G603">
        <v>3.0941069568379699E-2</v>
      </c>
      <c r="H603">
        <v>0.149383523504659</v>
      </c>
      <c r="I603">
        <v>-3.05576665504866</v>
      </c>
      <c r="J603">
        <v>3.5784359459084301</v>
      </c>
      <c r="K603">
        <v>12.4689519401129</v>
      </c>
      <c r="L603">
        <v>1.7909059917568201E-3</v>
      </c>
      <c r="M603">
        <v>2.43953016335276E-2</v>
      </c>
      <c r="N603">
        <v>-6.2508416792191897</v>
      </c>
      <c r="O603">
        <v>3.5784359459084301</v>
      </c>
      <c r="P603">
        <v>40.220326406344803</v>
      </c>
      <c r="Q603" s="1">
        <v>1.8157365813816401E-6</v>
      </c>
      <c r="R603">
        <v>1.2172235606797699E-4</v>
      </c>
      <c r="S603">
        <v>-5.9125143876140402</v>
      </c>
      <c r="T603">
        <v>3.5784359459084301</v>
      </c>
      <c r="U603">
        <v>36.541575598601298</v>
      </c>
      <c r="V603" s="1">
        <v>3.6728378016054901E-6</v>
      </c>
      <c r="W603">
        <v>1.3334710712157501E-4</v>
      </c>
    </row>
    <row r="604" spans="1:23" x14ac:dyDescent="0.2">
      <c r="A604">
        <v>1672</v>
      </c>
      <c r="B604" t="s">
        <v>1290</v>
      </c>
      <c r="C604" t="s">
        <v>1291</v>
      </c>
      <c r="D604">
        <v>-5.19789197244042</v>
      </c>
      <c r="E604">
        <v>1.2735007857841001</v>
      </c>
      <c r="F604">
        <v>16.649921821670102</v>
      </c>
      <c r="G604">
        <v>7.05311884885212E-4</v>
      </c>
      <c r="H604">
        <v>1.2713371024733499E-2</v>
      </c>
      <c r="I604">
        <v>-6.3485726157305002</v>
      </c>
      <c r="J604">
        <v>1.2735007857841001</v>
      </c>
      <c r="K604">
        <v>31.097629657717398</v>
      </c>
      <c r="L604" s="1">
        <v>2.7381945209653701E-5</v>
      </c>
      <c r="M604">
        <v>1.56085808059743E-3</v>
      </c>
      <c r="N604">
        <v>-5.5820679908459896</v>
      </c>
      <c r="O604">
        <v>1.2735007857841001</v>
      </c>
      <c r="P604">
        <v>25.8375308727278</v>
      </c>
      <c r="Q604" s="1">
        <v>7.8175467448010397E-5</v>
      </c>
      <c r="R604">
        <v>1.9628326758041699E-3</v>
      </c>
      <c r="S604">
        <v>-5.7046821696532897</v>
      </c>
      <c r="T604">
        <v>1.2735007857841001</v>
      </c>
      <c r="U604">
        <v>29.868302588737201</v>
      </c>
      <c r="V604" s="1">
        <v>3.4610553597419197E-5</v>
      </c>
      <c r="W604">
        <v>6.7556630189771598E-4</v>
      </c>
    </row>
    <row r="605" spans="1:23" x14ac:dyDescent="0.2">
      <c r="A605">
        <v>1717</v>
      </c>
      <c r="B605" t="s">
        <v>1292</v>
      </c>
      <c r="C605" t="s">
        <v>1293</v>
      </c>
      <c r="D605">
        <v>-2.25606465948107</v>
      </c>
      <c r="E605">
        <v>6.8237814650090698</v>
      </c>
      <c r="F605">
        <v>13.5223651090629</v>
      </c>
      <c r="G605">
        <v>1.25222958480016E-3</v>
      </c>
      <c r="H605">
        <v>1.8371850277326199E-2</v>
      </c>
      <c r="I605">
        <v>-2.5175070803610602</v>
      </c>
      <c r="J605">
        <v>6.8237814650090698</v>
      </c>
      <c r="K605">
        <v>16.510853557480299</v>
      </c>
      <c r="L605">
        <v>4.82127123761447E-4</v>
      </c>
      <c r="M605">
        <v>1.05883490242183E-2</v>
      </c>
      <c r="N605">
        <v>-1.45465428058553</v>
      </c>
      <c r="O605">
        <v>6.8237814650090698</v>
      </c>
      <c r="P605">
        <v>5.9133279378720403</v>
      </c>
      <c r="Q605">
        <v>2.32416431781612E-2</v>
      </c>
      <c r="R605">
        <v>0.11066010358469799</v>
      </c>
      <c r="S605">
        <v>-2.74296727569646</v>
      </c>
      <c r="T605">
        <v>6.8237814650090698</v>
      </c>
      <c r="U605">
        <v>19.2268619067702</v>
      </c>
      <c r="V605">
        <v>2.1656987851304899E-4</v>
      </c>
      <c r="W605">
        <v>2.6372015274550601E-3</v>
      </c>
    </row>
    <row r="606" spans="1:23" x14ac:dyDescent="0.2">
      <c r="A606">
        <v>1728</v>
      </c>
      <c r="B606" t="s">
        <v>1294</v>
      </c>
      <c r="C606" t="s">
        <v>1295</v>
      </c>
      <c r="D606">
        <v>-1.9071670479581799</v>
      </c>
      <c r="E606">
        <v>9.9781145014499</v>
      </c>
      <c r="F606">
        <v>17.549334883655298</v>
      </c>
      <c r="G606">
        <v>3.5257768697849099E-4</v>
      </c>
      <c r="H606">
        <v>8.0187903675070105E-3</v>
      </c>
      <c r="I606">
        <v>-1.0540361908984801</v>
      </c>
      <c r="J606">
        <v>9.9781145014499</v>
      </c>
      <c r="K606">
        <v>5.6035796010687804</v>
      </c>
      <c r="L606">
        <v>2.6734813181528001E-2</v>
      </c>
      <c r="M606">
        <v>0.14074306504004999</v>
      </c>
      <c r="N606">
        <v>-3.7686853431823901</v>
      </c>
      <c r="O606">
        <v>9.9781145014499</v>
      </c>
      <c r="P606">
        <v>58.348399029360401</v>
      </c>
      <c r="Q606" s="1">
        <v>9.5147528720463601E-8</v>
      </c>
      <c r="R606" s="1">
        <v>1.2709295646026699E-5</v>
      </c>
      <c r="S606">
        <v>-4.6290316172923296</v>
      </c>
      <c r="T606">
        <v>9.9781145014499</v>
      </c>
      <c r="U606">
        <v>81.146463838769904</v>
      </c>
      <c r="V606" s="1">
        <v>5.3725233441149596E-9</v>
      </c>
      <c r="W606" s="1">
        <v>1.05673401468476E-6</v>
      </c>
    </row>
    <row r="607" spans="1:23" x14ac:dyDescent="0.2">
      <c r="A607">
        <v>1763</v>
      </c>
      <c r="B607" t="s">
        <v>1296</v>
      </c>
      <c r="C607" t="s">
        <v>1297</v>
      </c>
      <c r="D607">
        <v>-1.64562267802535</v>
      </c>
      <c r="E607">
        <v>5.5186142459645904</v>
      </c>
      <c r="F607">
        <v>19.035299758615601</v>
      </c>
      <c r="G607">
        <v>2.28717216966963E-4</v>
      </c>
      <c r="H607">
        <v>5.9763641846593699E-3</v>
      </c>
      <c r="I607">
        <v>-0.85223519477437204</v>
      </c>
      <c r="J607">
        <v>5.5186142459645904</v>
      </c>
      <c r="K607">
        <v>5.2896899941220896</v>
      </c>
      <c r="L607">
        <v>3.0883486599377199E-2</v>
      </c>
      <c r="M607">
        <v>0.15510141628632201</v>
      </c>
      <c r="N607">
        <v>-1.04628558071109</v>
      </c>
      <c r="O607">
        <v>5.5186142459645904</v>
      </c>
      <c r="P607">
        <v>7.9059735696363598</v>
      </c>
      <c r="Q607">
        <v>9.9100680497567397E-3</v>
      </c>
      <c r="R607">
        <v>6.2568009884513498E-2</v>
      </c>
      <c r="S607">
        <v>-1.8301383241537901</v>
      </c>
      <c r="T607">
        <v>5.5186142459645904</v>
      </c>
      <c r="U607">
        <v>23.228043432497</v>
      </c>
      <c r="V607" s="1">
        <v>7.3370515156488794E-5</v>
      </c>
      <c r="W607">
        <v>1.1520193967656501E-3</v>
      </c>
    </row>
    <row r="608" spans="1:23" x14ac:dyDescent="0.2">
      <c r="A608">
        <v>1820</v>
      </c>
      <c r="B608" t="s">
        <v>1298</v>
      </c>
      <c r="C608" t="s">
        <v>1299</v>
      </c>
      <c r="D608">
        <v>-1.01824555070518</v>
      </c>
      <c r="E608">
        <v>5.2870362277108098</v>
      </c>
      <c r="F608">
        <v>12.2450506367181</v>
      </c>
      <c r="G608">
        <v>1.9354808374842101E-3</v>
      </c>
      <c r="H608">
        <v>2.4517460375180399E-2</v>
      </c>
      <c r="I608">
        <v>-1.35713675767747</v>
      </c>
      <c r="J608">
        <v>5.2870362277108098</v>
      </c>
      <c r="K608">
        <v>21.434435493983401</v>
      </c>
      <c r="L608">
        <v>1.17650670918634E-4</v>
      </c>
      <c r="M608">
        <v>4.2032522131190296E-3</v>
      </c>
      <c r="N608">
        <v>-1.77448004885819</v>
      </c>
      <c r="O608">
        <v>5.2870362277108098</v>
      </c>
      <c r="P608">
        <v>35.7948286364186</v>
      </c>
      <c r="Q608" s="1">
        <v>4.2608436542013E-6</v>
      </c>
      <c r="R608">
        <v>2.2971337520044901E-4</v>
      </c>
      <c r="S608">
        <v>-1.81438071345455</v>
      </c>
      <c r="T608">
        <v>5.2870362277108098</v>
      </c>
      <c r="U608">
        <v>37.318333928194903</v>
      </c>
      <c r="V608" s="1">
        <v>3.1535557388372399E-6</v>
      </c>
      <c r="W608">
        <v>1.19841813523244E-4</v>
      </c>
    </row>
    <row r="609" spans="1:23" x14ac:dyDescent="0.2">
      <c r="A609">
        <v>1840</v>
      </c>
      <c r="B609" t="s">
        <v>1300</v>
      </c>
      <c r="C609" t="s">
        <v>1301</v>
      </c>
      <c r="D609">
        <v>-1.73243937875315</v>
      </c>
      <c r="E609">
        <v>-0.90583411968567895</v>
      </c>
      <c r="F609">
        <v>11.6734868147479</v>
      </c>
      <c r="G609">
        <v>2.7410228303352902E-3</v>
      </c>
      <c r="H609">
        <v>3.0797804157171201E-2</v>
      </c>
      <c r="I609">
        <v>-1.80824045886339</v>
      </c>
      <c r="J609">
        <v>-0.90583411968567895</v>
      </c>
      <c r="K609">
        <v>16.508168283542499</v>
      </c>
      <c r="L609">
        <v>6.0946804272081099E-4</v>
      </c>
      <c r="M609">
        <v>1.23406772061696E-2</v>
      </c>
      <c r="N609">
        <v>-3.7271695940888501</v>
      </c>
      <c r="O609">
        <v>-0.90583411968567895</v>
      </c>
      <c r="P609">
        <v>26.505909550667401</v>
      </c>
      <c r="Q609" s="1">
        <v>4.92457508846749E-5</v>
      </c>
      <c r="R609">
        <v>1.3657273314090601E-3</v>
      </c>
      <c r="S609">
        <v>-3.6610601547070298</v>
      </c>
      <c r="T609">
        <v>-0.90583411968567895</v>
      </c>
      <c r="U609">
        <v>21.345454302084502</v>
      </c>
      <c r="V609">
        <v>1.6630509624806101E-4</v>
      </c>
      <c r="W609">
        <v>2.1727700129518602E-3</v>
      </c>
    </row>
    <row r="610" spans="1:23" x14ac:dyDescent="0.2">
      <c r="A610">
        <v>1852</v>
      </c>
      <c r="B610" t="s">
        <v>1302</v>
      </c>
      <c r="C610" t="s">
        <v>1303</v>
      </c>
      <c r="D610">
        <v>-3.05404193325883</v>
      </c>
      <c r="E610">
        <v>5.3175136599876396</v>
      </c>
      <c r="F610">
        <v>15.9737404740061</v>
      </c>
      <c r="G610">
        <v>5.6887285904130998E-4</v>
      </c>
      <c r="H610">
        <v>1.1028831096255499E-2</v>
      </c>
      <c r="I610">
        <v>-2.92531498875586</v>
      </c>
      <c r="J610">
        <v>5.3175136599876396</v>
      </c>
      <c r="K610">
        <v>14.8221712397064</v>
      </c>
      <c r="L610">
        <v>8.1821429459227098E-4</v>
      </c>
      <c r="M610">
        <v>1.4944099651946E-2</v>
      </c>
      <c r="N610">
        <v>-4.83286805863374</v>
      </c>
      <c r="O610">
        <v>5.3175136599876396</v>
      </c>
      <c r="P610">
        <v>33.825454623361999</v>
      </c>
      <c r="Q610" s="1">
        <v>6.3643399090325701E-6</v>
      </c>
      <c r="R610">
        <v>3.1468320450766298E-4</v>
      </c>
      <c r="S610">
        <v>-6.8783148120424604</v>
      </c>
      <c r="T610">
        <v>5.3175136599876396</v>
      </c>
      <c r="U610">
        <v>56.877700505132601</v>
      </c>
      <c r="V610" s="1">
        <v>1.1770743586050501E-7</v>
      </c>
      <c r="W610" s="1">
        <v>1.00325971165104E-5</v>
      </c>
    </row>
    <row r="611" spans="1:23" x14ac:dyDescent="0.2">
      <c r="A611">
        <v>1894</v>
      </c>
      <c r="B611" t="s">
        <v>1304</v>
      </c>
      <c r="C611" t="s">
        <v>1305</v>
      </c>
      <c r="D611">
        <v>-1.77392585677702</v>
      </c>
      <c r="E611">
        <v>7.9191438074758898</v>
      </c>
      <c r="F611">
        <v>19.274685161540699</v>
      </c>
      <c r="G611">
        <v>2.1364829553667701E-4</v>
      </c>
      <c r="H611">
        <v>5.7246868889385804E-3</v>
      </c>
      <c r="I611">
        <v>-0.86833239882028701</v>
      </c>
      <c r="J611">
        <v>7.9191438074758898</v>
      </c>
      <c r="K611">
        <v>4.8262165601648404</v>
      </c>
      <c r="L611">
        <v>3.8392767349319699E-2</v>
      </c>
      <c r="M611">
        <v>0.178076407305267</v>
      </c>
      <c r="N611">
        <v>-1.05495519457744</v>
      </c>
      <c r="O611">
        <v>7.9191438074758898</v>
      </c>
      <c r="P611">
        <v>7.0770109617944996</v>
      </c>
      <c r="Q611">
        <v>1.39949176987723E-2</v>
      </c>
      <c r="R611">
        <v>7.89458026758037E-2</v>
      </c>
      <c r="S611">
        <v>-1.8182040354337099</v>
      </c>
      <c r="T611">
        <v>7.9191438074758898</v>
      </c>
      <c r="U611">
        <v>20.196703302039701</v>
      </c>
      <c r="V611">
        <v>1.6495744239703399E-4</v>
      </c>
      <c r="W611">
        <v>2.16305733440624E-3</v>
      </c>
    </row>
    <row r="612" spans="1:23" x14ac:dyDescent="0.2">
      <c r="A612">
        <v>1942</v>
      </c>
      <c r="B612" t="s">
        <v>1306</v>
      </c>
      <c r="C612" t="s">
        <v>1307</v>
      </c>
      <c r="D612">
        <v>-1.7065770447477799</v>
      </c>
      <c r="E612">
        <v>4.9554791305149601</v>
      </c>
      <c r="F612">
        <v>4.3518478832379301</v>
      </c>
      <c r="G612">
        <v>4.82733070072617E-2</v>
      </c>
      <c r="H612">
        <v>0.19876786798320101</v>
      </c>
      <c r="I612">
        <v>-2.2681813592257201</v>
      </c>
      <c r="J612">
        <v>4.9554791305149601</v>
      </c>
      <c r="K612">
        <v>7.4125809975779804</v>
      </c>
      <c r="L612">
        <v>1.2151602136118701E-2</v>
      </c>
      <c r="M612">
        <v>8.4678375418522495E-2</v>
      </c>
      <c r="N612">
        <v>-2.61952656309272</v>
      </c>
      <c r="O612">
        <v>4.9554791305149601</v>
      </c>
      <c r="P612">
        <v>9.6118726013900098</v>
      </c>
      <c r="Q612">
        <v>5.0515724088965397E-3</v>
      </c>
      <c r="R612">
        <v>3.9209928251014402E-2</v>
      </c>
      <c r="S612">
        <v>-2.6176680288599101</v>
      </c>
      <c r="T612">
        <v>4.9554791305149601</v>
      </c>
      <c r="U612">
        <v>9.5942396385367896</v>
      </c>
      <c r="V612">
        <v>5.0857187875521402E-3</v>
      </c>
      <c r="W612">
        <v>2.7292658136473299E-2</v>
      </c>
    </row>
    <row r="613" spans="1:23" x14ac:dyDescent="0.2">
      <c r="A613">
        <v>1945</v>
      </c>
      <c r="B613" t="s">
        <v>1308</v>
      </c>
      <c r="C613" t="s">
        <v>1309</v>
      </c>
      <c r="D613">
        <v>-0.82243638318837697</v>
      </c>
      <c r="E613">
        <v>3.2778212198049199</v>
      </c>
      <c r="F613">
        <v>6.8295346537557897</v>
      </c>
      <c r="G613">
        <v>1.5552717223158E-2</v>
      </c>
      <c r="H613">
        <v>9.5761295348230399E-2</v>
      </c>
      <c r="I613">
        <v>-1.2927722604102401</v>
      </c>
      <c r="J613">
        <v>3.2778212198049199</v>
      </c>
      <c r="K613">
        <v>16.641872188650002</v>
      </c>
      <c r="L613">
        <v>4.6323217085682798E-4</v>
      </c>
      <c r="M613">
        <v>1.0325520082399E-2</v>
      </c>
      <c r="N613">
        <v>-0.782329327914279</v>
      </c>
      <c r="O613">
        <v>3.2778212198049199</v>
      </c>
      <c r="P613">
        <v>6.1731329514748197</v>
      </c>
      <c r="Q613">
        <v>2.0701358904823702E-2</v>
      </c>
      <c r="R613">
        <v>0.102498927534561</v>
      </c>
      <c r="S613">
        <v>-1.0779538743517001</v>
      </c>
      <c r="T613">
        <v>3.2778212198049199</v>
      </c>
      <c r="U613">
        <v>11.6200622644742</v>
      </c>
      <c r="V613">
        <v>2.4112558241570201E-3</v>
      </c>
      <c r="W613">
        <v>1.5712017969907701E-2</v>
      </c>
    </row>
    <row r="614" spans="1:23" x14ac:dyDescent="0.2">
      <c r="A614">
        <v>2001</v>
      </c>
      <c r="B614" t="s">
        <v>1310</v>
      </c>
      <c r="C614" t="s">
        <v>1311</v>
      </c>
      <c r="D614">
        <v>-4.1992435539944903</v>
      </c>
      <c r="E614">
        <v>-0.37205604991258001</v>
      </c>
      <c r="F614">
        <v>22.872874605850601</v>
      </c>
      <c r="G614">
        <v>1.3024335955430299E-4</v>
      </c>
      <c r="H614">
        <v>4.0124369925343701E-3</v>
      </c>
      <c r="I614">
        <v>-3.9259533244681299</v>
      </c>
      <c r="J614">
        <v>-0.37205604991258001</v>
      </c>
      <c r="K614">
        <v>19.927823067190101</v>
      </c>
      <c r="L614">
        <v>2.6741926572687401E-4</v>
      </c>
      <c r="M614">
        <v>7.0597897304503299E-3</v>
      </c>
      <c r="N614">
        <v>-1.9464020754034299</v>
      </c>
      <c r="O614">
        <v>-0.37205604991258001</v>
      </c>
      <c r="P614">
        <v>14.914513425349901</v>
      </c>
      <c r="Q614">
        <v>1.05410379209391E-3</v>
      </c>
      <c r="R614">
        <v>1.28175297382398E-2</v>
      </c>
      <c r="S614">
        <v>-1.9115866167187201</v>
      </c>
      <c r="T614">
        <v>-0.37205604991258001</v>
      </c>
      <c r="U614">
        <v>13.460135003298101</v>
      </c>
      <c r="V614">
        <v>1.6369428842828099E-3</v>
      </c>
      <c r="W614">
        <v>1.18622027067927E-2</v>
      </c>
    </row>
    <row r="615" spans="1:23" x14ac:dyDescent="0.2">
      <c r="A615">
        <v>2027</v>
      </c>
      <c r="B615" t="s">
        <v>1312</v>
      </c>
      <c r="C615" t="s">
        <v>1313</v>
      </c>
      <c r="D615">
        <v>-1.8435797785728201</v>
      </c>
      <c r="E615">
        <v>3.3819786400950802</v>
      </c>
      <c r="F615">
        <v>7.1878824061372804</v>
      </c>
      <c r="G615">
        <v>1.33537322265619E-2</v>
      </c>
      <c r="H615">
        <v>8.6475561911443899E-2</v>
      </c>
      <c r="I615">
        <v>-2.92260168041466</v>
      </c>
      <c r="J615">
        <v>3.3819786400950802</v>
      </c>
      <c r="K615">
        <v>16.734399066856799</v>
      </c>
      <c r="L615">
        <v>4.5037588369072399E-4</v>
      </c>
      <c r="M615">
        <v>1.0089208938899001E-2</v>
      </c>
      <c r="N615">
        <v>-2.6272159946458502</v>
      </c>
      <c r="O615">
        <v>3.3819786400950802</v>
      </c>
      <c r="P615">
        <v>13.923226677965699</v>
      </c>
      <c r="Q615">
        <v>1.0962239820075999E-3</v>
      </c>
      <c r="R615">
        <v>1.32167442921297E-2</v>
      </c>
      <c r="S615">
        <v>-2.9519378169013799</v>
      </c>
      <c r="T615">
        <v>3.3819786400950802</v>
      </c>
      <c r="U615">
        <v>17.141222600383301</v>
      </c>
      <c r="V615">
        <v>3.9829173713151799E-4</v>
      </c>
      <c r="W615">
        <v>4.1018548923573298E-3</v>
      </c>
    </row>
    <row r="616" spans="1:23" x14ac:dyDescent="0.2">
      <c r="A616">
        <v>2029</v>
      </c>
      <c r="B616" t="s">
        <v>1314</v>
      </c>
      <c r="C616" t="s">
        <v>1315</v>
      </c>
      <c r="D616">
        <v>-1.2204690407818499</v>
      </c>
      <c r="E616">
        <v>7.1239795667764101</v>
      </c>
      <c r="F616">
        <v>49.528550867865697</v>
      </c>
      <c r="G616" s="1">
        <v>3.6332079656094199E-7</v>
      </c>
      <c r="H616" s="1">
        <v>8.0335634048365903E-5</v>
      </c>
      <c r="I616">
        <v>-1.14275232319294</v>
      </c>
      <c r="J616">
        <v>7.1239795667764101</v>
      </c>
      <c r="K616">
        <v>43.575032325600901</v>
      </c>
      <c r="L616" s="1">
        <v>9.9011834106222007E-7</v>
      </c>
      <c r="M616">
        <v>1.5545726479537401E-4</v>
      </c>
      <c r="N616">
        <v>-0.81758679262759004</v>
      </c>
      <c r="O616">
        <v>7.1239795667764101</v>
      </c>
      <c r="P616">
        <v>22.610274342387601</v>
      </c>
      <c r="Q616" s="1">
        <v>8.6134430657713794E-5</v>
      </c>
      <c r="R616">
        <v>2.0975784684930899E-3</v>
      </c>
      <c r="S616">
        <v>-1.23798120614268</v>
      </c>
      <c r="T616">
        <v>7.1239795667764101</v>
      </c>
      <c r="U616">
        <v>50.987937068750099</v>
      </c>
      <c r="V616" s="1">
        <v>2.8784797687808199E-7</v>
      </c>
      <c r="W616" s="1">
        <v>1.9442229955248299E-5</v>
      </c>
    </row>
    <row r="617" spans="1:23" x14ac:dyDescent="0.2">
      <c r="A617">
        <v>2042</v>
      </c>
      <c r="B617" t="s">
        <v>164</v>
      </c>
      <c r="C617" t="s">
        <v>165</v>
      </c>
      <c r="D617">
        <v>-3.7856518508821302</v>
      </c>
      <c r="E617">
        <v>2.4687307278137198</v>
      </c>
      <c r="F617">
        <v>18.973576053599899</v>
      </c>
      <c r="G617">
        <v>4.3252056676606099E-4</v>
      </c>
      <c r="H617">
        <v>9.2434676113447595E-3</v>
      </c>
      <c r="I617">
        <v>-4.3702532930900002</v>
      </c>
      <c r="J617">
        <v>2.4687307278137198</v>
      </c>
      <c r="K617">
        <v>26.537506278312801</v>
      </c>
      <c r="L617" s="1">
        <v>8.0577390125714798E-5</v>
      </c>
      <c r="M617">
        <v>3.2601418460537599E-3</v>
      </c>
      <c r="N617">
        <v>-2.76666098935166</v>
      </c>
      <c r="O617">
        <v>2.4687307278137198</v>
      </c>
      <c r="P617">
        <v>8.8955223742974905</v>
      </c>
      <c r="Q617">
        <v>8.3783345616404801E-3</v>
      </c>
      <c r="R617">
        <v>5.5894077643981702E-2</v>
      </c>
      <c r="S617">
        <v>-2.6761944851286299</v>
      </c>
      <c r="T617">
        <v>2.4687307278137198</v>
      </c>
      <c r="U617">
        <v>8.3784727778638697</v>
      </c>
      <c r="V617">
        <v>1.0098354815840999E-2</v>
      </c>
      <c r="W617">
        <v>4.4475997256087099E-2</v>
      </c>
    </row>
    <row r="618" spans="1:23" x14ac:dyDescent="0.2">
      <c r="A618">
        <v>2056</v>
      </c>
      <c r="B618" t="s">
        <v>1316</v>
      </c>
      <c r="C618" t="s">
        <v>1317</v>
      </c>
      <c r="D618">
        <v>-3.16003951414186</v>
      </c>
      <c r="E618">
        <v>-1.4911858800286699</v>
      </c>
      <c r="F618">
        <v>11.127387894230299</v>
      </c>
      <c r="G618">
        <v>2.8769471529118901E-3</v>
      </c>
      <c r="H618">
        <v>3.18260056180283E-2</v>
      </c>
      <c r="I618">
        <v>-3.1780837499036401</v>
      </c>
      <c r="J618">
        <v>-1.4911858800286699</v>
      </c>
      <c r="K618">
        <v>11.636995616061601</v>
      </c>
      <c r="L618">
        <v>2.3967926312130901E-3</v>
      </c>
      <c r="M618">
        <v>2.9504945877636302E-2</v>
      </c>
      <c r="N618">
        <v>-3.5949322280173401</v>
      </c>
      <c r="O618">
        <v>-1.4911858800286699</v>
      </c>
      <c r="P618">
        <v>10.095487601473801</v>
      </c>
      <c r="Q618">
        <v>4.2066136231488204E-3</v>
      </c>
      <c r="R618">
        <v>3.4365210972496903E-2</v>
      </c>
      <c r="S618">
        <v>-3.61001485115934</v>
      </c>
      <c r="T618">
        <v>-1.4911858800286699</v>
      </c>
      <c r="U618">
        <v>10.090772848234501</v>
      </c>
      <c r="V618">
        <v>4.2140601543820501E-3</v>
      </c>
      <c r="W618">
        <v>2.36079695471938E-2</v>
      </c>
    </row>
    <row r="619" spans="1:23" x14ac:dyDescent="0.2">
      <c r="A619">
        <v>2147</v>
      </c>
      <c r="B619" t="s">
        <v>1318</v>
      </c>
      <c r="C619" t="s">
        <v>1319</v>
      </c>
      <c r="D619">
        <v>-3.7374989742648301</v>
      </c>
      <c r="E619">
        <v>4.0521838567643798</v>
      </c>
      <c r="F619">
        <v>22.443665854907699</v>
      </c>
      <c r="G619">
        <v>1.12247810870401E-4</v>
      </c>
      <c r="H619">
        <v>3.6265768353236599E-3</v>
      </c>
      <c r="I619">
        <v>-5.1040975220408598</v>
      </c>
      <c r="J619">
        <v>4.0521838567643798</v>
      </c>
      <c r="K619">
        <v>37.015244886000303</v>
      </c>
      <c r="L619" s="1">
        <v>4.9337167432224302E-6</v>
      </c>
      <c r="M619">
        <v>5.3520361204205001E-4</v>
      </c>
      <c r="N619">
        <v>-4.81139736658759</v>
      </c>
      <c r="O619">
        <v>4.0521838567643798</v>
      </c>
      <c r="P619">
        <v>34.2759545756535</v>
      </c>
      <c r="Q619" s="1">
        <v>8.2956869424690194E-6</v>
      </c>
      <c r="R619">
        <v>3.7878699128380899E-4</v>
      </c>
      <c r="S619">
        <v>-6.5883536103586904</v>
      </c>
      <c r="T619">
        <v>4.0521838567643798</v>
      </c>
      <c r="U619">
        <v>56.413472376508999</v>
      </c>
      <c r="V619" s="1">
        <v>2.2609290404584601E-7</v>
      </c>
      <c r="W619" s="1">
        <v>1.6317890683534702E-5</v>
      </c>
    </row>
    <row r="620" spans="1:23" x14ac:dyDescent="0.2">
      <c r="A620">
        <v>2161</v>
      </c>
      <c r="B620" t="s">
        <v>1320</v>
      </c>
      <c r="C620" t="s">
        <v>1321</v>
      </c>
      <c r="D620">
        <v>-3.5295469551294798</v>
      </c>
      <c r="E620">
        <v>-1.3603796800168</v>
      </c>
      <c r="F620">
        <v>16.358369204763498</v>
      </c>
      <c r="G620">
        <v>6.3635140133246699E-4</v>
      </c>
      <c r="H620">
        <v>1.1852293165920701E-2</v>
      </c>
      <c r="I620">
        <v>-2.9104948218311799</v>
      </c>
      <c r="J620">
        <v>-1.3603796800168</v>
      </c>
      <c r="K620">
        <v>8.6798606103678608</v>
      </c>
      <c r="L620">
        <v>7.9984994443420207E-3</v>
      </c>
      <c r="M620">
        <v>6.5075064342853595E-2</v>
      </c>
      <c r="N620">
        <v>-3.8562372574817001</v>
      </c>
      <c r="O620">
        <v>-1.3603796800168</v>
      </c>
      <c r="P620">
        <v>24.326101998224999</v>
      </c>
      <c r="Q620" s="1">
        <v>8.0841676760122301E-5</v>
      </c>
      <c r="R620">
        <v>2.00424477786667E-3</v>
      </c>
      <c r="S620">
        <v>-3.7104388307288199</v>
      </c>
      <c r="T620">
        <v>-1.3603796800168</v>
      </c>
      <c r="U620">
        <v>17.247947026266399</v>
      </c>
      <c r="V620">
        <v>4.9385170160347899E-4</v>
      </c>
      <c r="W620">
        <v>4.8382329540233504E-3</v>
      </c>
    </row>
    <row r="621" spans="1:23" x14ac:dyDescent="0.2">
      <c r="A621">
        <v>2168</v>
      </c>
      <c r="B621" t="s">
        <v>1322</v>
      </c>
      <c r="C621" t="s">
        <v>1323</v>
      </c>
      <c r="D621">
        <v>-7.7159657983563497</v>
      </c>
      <c r="E621">
        <v>3.8930088127154399</v>
      </c>
      <c r="F621">
        <v>37.9869639149384</v>
      </c>
      <c r="G621" s="1">
        <v>1.83871784744512E-5</v>
      </c>
      <c r="H621">
        <v>1.0481277309369499E-3</v>
      </c>
      <c r="I621">
        <v>-3.35654901434506</v>
      </c>
      <c r="J621">
        <v>3.8930088127154399</v>
      </c>
      <c r="K621">
        <v>10.131280780641401</v>
      </c>
      <c r="L621">
        <v>6.1947803851598402E-3</v>
      </c>
      <c r="M621">
        <v>5.5357151329992998E-2</v>
      </c>
      <c r="N621">
        <v>-6.2660109812445901</v>
      </c>
      <c r="O621">
        <v>3.8930088127154399</v>
      </c>
      <c r="P621">
        <v>27.8311450751896</v>
      </c>
      <c r="Q621" s="1">
        <v>9.4224603639712798E-5</v>
      </c>
      <c r="R621">
        <v>2.2397729306406302E-3</v>
      </c>
      <c r="S621">
        <v>-8.46829844879462</v>
      </c>
      <c r="T621">
        <v>3.8930088127154399</v>
      </c>
      <c r="U621">
        <v>48.0722869582901</v>
      </c>
      <c r="V621" s="1">
        <v>4.8633313639833799E-6</v>
      </c>
      <c r="W621">
        <v>1.6580717730274E-4</v>
      </c>
    </row>
    <row r="622" spans="1:23" x14ac:dyDescent="0.2">
      <c r="A622">
        <v>2181</v>
      </c>
      <c r="B622" t="s">
        <v>1324</v>
      </c>
      <c r="C622" t="s">
        <v>1325</v>
      </c>
      <c r="D622">
        <v>-1.72372978164573</v>
      </c>
      <c r="E622">
        <v>8.3628825365285007</v>
      </c>
      <c r="F622">
        <v>25.130161196437498</v>
      </c>
      <c r="G622" s="1">
        <v>4.5407649542455298E-5</v>
      </c>
      <c r="H622">
        <v>1.9660434372313199E-3</v>
      </c>
      <c r="I622">
        <v>-1.20386886656826</v>
      </c>
      <c r="J622">
        <v>8.3628825365285007</v>
      </c>
      <c r="K622">
        <v>12.602973241178899</v>
      </c>
      <c r="L622">
        <v>1.71005233482616E-3</v>
      </c>
      <c r="M622">
        <v>2.3581068367529601E-2</v>
      </c>
      <c r="N622">
        <v>-1.54175753850192</v>
      </c>
      <c r="O622">
        <v>8.3628825365285007</v>
      </c>
      <c r="P622">
        <v>20.322386680915599</v>
      </c>
      <c r="Q622">
        <v>1.5931685905925801E-4</v>
      </c>
      <c r="R622">
        <v>3.2515535465241301E-3</v>
      </c>
      <c r="S622">
        <v>-1.87735781501318</v>
      </c>
      <c r="T622">
        <v>8.3628825365285007</v>
      </c>
      <c r="U622">
        <v>29.525379155099699</v>
      </c>
      <c r="V622" s="1">
        <v>1.6113971569194901E-5</v>
      </c>
      <c r="W622">
        <v>3.8662731517026598E-4</v>
      </c>
    </row>
    <row r="623" spans="1:23" x14ac:dyDescent="0.2">
      <c r="A623">
        <v>2182</v>
      </c>
      <c r="B623" t="s">
        <v>1326</v>
      </c>
      <c r="C623" t="s">
        <v>1327</v>
      </c>
      <c r="D623">
        <v>-3.5546066506990002</v>
      </c>
      <c r="E623">
        <v>8.3024805875514396</v>
      </c>
      <c r="F623">
        <v>74.743557480832607</v>
      </c>
      <c r="G623" s="1">
        <v>1.12269186679824E-8</v>
      </c>
      <c r="H623" s="1">
        <v>6.0894126435823096E-6</v>
      </c>
      <c r="I623">
        <v>-2.5844027988015199</v>
      </c>
      <c r="J623">
        <v>8.3024805875514396</v>
      </c>
      <c r="K623">
        <v>42.969988567158197</v>
      </c>
      <c r="L623" s="1">
        <v>1.1019461949098299E-6</v>
      </c>
      <c r="M623">
        <v>1.671502961245E-4</v>
      </c>
      <c r="N623">
        <v>-1.83734775131206</v>
      </c>
      <c r="O623">
        <v>8.3024805875514396</v>
      </c>
      <c r="P623">
        <v>22.930334600225599</v>
      </c>
      <c r="Q623" s="1">
        <v>7.9243561330232499E-5</v>
      </c>
      <c r="R623">
        <v>1.9762556416161401E-3</v>
      </c>
      <c r="S623">
        <v>-2.5940680376874901</v>
      </c>
      <c r="T623">
        <v>8.3024805875514396</v>
      </c>
      <c r="U623">
        <v>43.262032203892197</v>
      </c>
      <c r="V623" s="1">
        <v>1.0463427951990701E-6</v>
      </c>
      <c r="W623" s="1">
        <v>5.0126000973156398E-5</v>
      </c>
    </row>
    <row r="624" spans="1:23" x14ac:dyDescent="0.2">
      <c r="A624">
        <v>2192</v>
      </c>
      <c r="B624" t="s">
        <v>1328</v>
      </c>
      <c r="C624" t="s">
        <v>1329</v>
      </c>
      <c r="D624">
        <v>-1.6527386371881401</v>
      </c>
      <c r="E624">
        <v>5.81577527021257</v>
      </c>
      <c r="F624">
        <v>6.2935414281518698</v>
      </c>
      <c r="G624">
        <v>1.9630057804779701E-2</v>
      </c>
      <c r="H624">
        <v>0.112274508959921</v>
      </c>
      <c r="I624">
        <v>-1.43128091154232</v>
      </c>
      <c r="J624">
        <v>5.81577527021257</v>
      </c>
      <c r="K624">
        <v>4.7785223236959498</v>
      </c>
      <c r="L624">
        <v>3.9275394726275697E-2</v>
      </c>
      <c r="M624">
        <v>0.180438986192405</v>
      </c>
      <c r="N624">
        <v>-6.08597373502593</v>
      </c>
      <c r="O624">
        <v>5.81577527021257</v>
      </c>
      <c r="P624">
        <v>59.019495048519602</v>
      </c>
      <c r="Q624" s="1">
        <v>8.6456343006279906E-8</v>
      </c>
      <c r="R624" s="1">
        <v>1.22816038370588E-5</v>
      </c>
      <c r="S624">
        <v>-7.8483506266870204</v>
      </c>
      <c r="T624">
        <v>5.81577527021257</v>
      </c>
      <c r="U624">
        <v>86.250956472152893</v>
      </c>
      <c r="V624" s="1">
        <v>3.0831343595664001E-9</v>
      </c>
      <c r="W624" s="1">
        <v>6.8129656668986395E-7</v>
      </c>
    </row>
    <row r="625" spans="1:23" x14ac:dyDescent="0.2">
      <c r="A625">
        <v>2203</v>
      </c>
      <c r="B625" t="s">
        <v>1330</v>
      </c>
      <c r="C625" t="s">
        <v>1331</v>
      </c>
      <c r="D625">
        <v>-2.22520883319417</v>
      </c>
      <c r="E625">
        <v>0.64742386010541897</v>
      </c>
      <c r="F625">
        <v>4.9810713281438499</v>
      </c>
      <c r="G625">
        <v>3.5677046486158603E-2</v>
      </c>
      <c r="H625">
        <v>0.16466824524387599</v>
      </c>
      <c r="I625">
        <v>-4.0233670016725496</v>
      </c>
      <c r="J625">
        <v>0.64742386010541897</v>
      </c>
      <c r="K625">
        <v>16.1498980767742</v>
      </c>
      <c r="L625">
        <v>5.3867718508417498E-4</v>
      </c>
      <c r="M625">
        <v>1.13566347889537E-2</v>
      </c>
      <c r="N625">
        <v>-4.9862682836226897</v>
      </c>
      <c r="O625">
        <v>0.64742386010541897</v>
      </c>
      <c r="P625">
        <v>20.2905522088158</v>
      </c>
      <c r="Q625">
        <v>1.6072540099324801E-4</v>
      </c>
      <c r="R625">
        <v>3.2765648660343402E-3</v>
      </c>
      <c r="S625">
        <v>-4.7313897467890698</v>
      </c>
      <c r="T625">
        <v>0.64742386010541897</v>
      </c>
      <c r="U625">
        <v>18.3039107576917</v>
      </c>
      <c r="V625">
        <v>2.82413379971891E-4</v>
      </c>
      <c r="W625">
        <v>3.18119388805342E-3</v>
      </c>
    </row>
    <row r="626" spans="1:23" x14ac:dyDescent="0.2">
      <c r="A626">
        <v>2222</v>
      </c>
      <c r="B626" t="s">
        <v>1332</v>
      </c>
      <c r="C626" t="s">
        <v>1333</v>
      </c>
      <c r="D626">
        <v>-2.0534046593175601</v>
      </c>
      <c r="E626">
        <v>7.0857590203067602</v>
      </c>
      <c r="F626">
        <v>14.2363622940863</v>
      </c>
      <c r="G626">
        <v>9.8913436603426607E-4</v>
      </c>
      <c r="H626">
        <v>1.5750699736199299E-2</v>
      </c>
      <c r="I626">
        <v>-1.39515181885474</v>
      </c>
      <c r="J626">
        <v>7.0857590203067602</v>
      </c>
      <c r="K626">
        <v>6.8393995752079002</v>
      </c>
      <c r="L626">
        <v>1.5487065669336801E-2</v>
      </c>
      <c r="M626">
        <v>9.8895108246685404E-2</v>
      </c>
      <c r="N626">
        <v>-1.5165551832045701</v>
      </c>
      <c r="O626">
        <v>7.0857590203067602</v>
      </c>
      <c r="P626">
        <v>8.0268618363934294</v>
      </c>
      <c r="Q626">
        <v>9.4332865739138409E-3</v>
      </c>
      <c r="R626">
        <v>6.0518421643900998E-2</v>
      </c>
      <c r="S626">
        <v>-2.3812445435938501</v>
      </c>
      <c r="T626">
        <v>7.0857590203067602</v>
      </c>
      <c r="U626">
        <v>18.686391170476</v>
      </c>
      <c r="V626">
        <v>2.5279657705019599E-4</v>
      </c>
      <c r="W626">
        <v>2.9400948230158901E-3</v>
      </c>
    </row>
    <row r="627" spans="1:23" x14ac:dyDescent="0.2">
      <c r="A627">
        <v>2224</v>
      </c>
      <c r="B627" t="s">
        <v>1334</v>
      </c>
      <c r="C627" t="s">
        <v>1335</v>
      </c>
      <c r="D627">
        <v>-2.04856584391265</v>
      </c>
      <c r="E627">
        <v>8.3246024611170899</v>
      </c>
      <c r="F627">
        <v>40.1369074725188</v>
      </c>
      <c r="G627" s="1">
        <v>1.84409893630685E-6</v>
      </c>
      <c r="H627">
        <v>2.41215861703809E-4</v>
      </c>
      <c r="I627">
        <v>-1.6374772873371499</v>
      </c>
      <c r="J627">
        <v>8.3246024611170899</v>
      </c>
      <c r="K627">
        <v>26.328592479426</v>
      </c>
      <c r="L627" s="1">
        <v>3.3905958199804402E-5</v>
      </c>
      <c r="M627">
        <v>1.78701362926834E-3</v>
      </c>
      <c r="N627">
        <v>-0.97396157908591496</v>
      </c>
      <c r="O627">
        <v>8.3246024611170899</v>
      </c>
      <c r="P627">
        <v>9.6157278755627207</v>
      </c>
      <c r="Q627">
        <v>5.0441402585077698E-3</v>
      </c>
      <c r="R627">
        <v>3.9202838799558798E-2</v>
      </c>
      <c r="S627">
        <v>-2.7402555829598598</v>
      </c>
      <c r="T627">
        <v>8.3246024611170899</v>
      </c>
      <c r="U627">
        <v>68.108219584633503</v>
      </c>
      <c r="V627" s="1">
        <v>2.54252000856932E-8</v>
      </c>
      <c r="W627" s="1">
        <v>3.38378120443032E-6</v>
      </c>
    </row>
    <row r="628" spans="1:23" x14ac:dyDescent="0.2">
      <c r="A628">
        <v>2242</v>
      </c>
      <c r="B628" t="s">
        <v>1336</v>
      </c>
      <c r="C628" t="s">
        <v>1337</v>
      </c>
      <c r="D628">
        <v>-1.2102486043575</v>
      </c>
      <c r="E628">
        <v>1.7422985301475</v>
      </c>
      <c r="F628">
        <v>4.7176895325156396</v>
      </c>
      <c r="G628">
        <v>4.0434450572781E-2</v>
      </c>
      <c r="H628">
        <v>0.177997105460454</v>
      </c>
      <c r="I628">
        <v>-1.3928503049022001</v>
      </c>
      <c r="J628">
        <v>1.7422985301475</v>
      </c>
      <c r="K628">
        <v>6.21201286350259</v>
      </c>
      <c r="L628">
        <v>2.0348491541012599E-2</v>
      </c>
      <c r="M628">
        <v>0.11775546398079099</v>
      </c>
      <c r="N628">
        <v>-2.2558977478582101</v>
      </c>
      <c r="O628">
        <v>1.7422985301475</v>
      </c>
      <c r="P628">
        <v>15.733885857007801</v>
      </c>
      <c r="Q628">
        <v>6.1299827226321101E-4</v>
      </c>
      <c r="R628">
        <v>8.7846725982699894E-3</v>
      </c>
      <c r="S628">
        <v>-2.1970567340484499</v>
      </c>
      <c r="T628">
        <v>1.7422985301475</v>
      </c>
      <c r="U628">
        <v>14.9485212600827</v>
      </c>
      <c r="V628">
        <v>7.8575289791709801E-4</v>
      </c>
      <c r="W628">
        <v>6.8975925060412602E-3</v>
      </c>
    </row>
    <row r="629" spans="1:23" x14ac:dyDescent="0.2">
      <c r="A629">
        <v>2264</v>
      </c>
      <c r="B629" t="s">
        <v>166</v>
      </c>
      <c r="C629" t="s">
        <v>167</v>
      </c>
      <c r="D629">
        <v>-2.0178332222853999</v>
      </c>
      <c r="E629">
        <v>5.5852987939589198</v>
      </c>
      <c r="F629">
        <v>9.3267734625189096</v>
      </c>
      <c r="G629">
        <v>5.6360353040282802E-3</v>
      </c>
      <c r="H629">
        <v>4.9260040831041199E-2</v>
      </c>
      <c r="I629">
        <v>-1.6195477762014501</v>
      </c>
      <c r="J629">
        <v>5.5852987939589198</v>
      </c>
      <c r="K629">
        <v>6.1612260384048803</v>
      </c>
      <c r="L629">
        <v>2.08107809346815E-2</v>
      </c>
      <c r="M629">
        <v>0.119388515368546</v>
      </c>
      <c r="N629">
        <v>-2.4903030004526898</v>
      </c>
      <c r="O629">
        <v>5.5852987939589198</v>
      </c>
      <c r="P629">
        <v>13.7336902065102</v>
      </c>
      <c r="Q629">
        <v>1.16716296332325E-3</v>
      </c>
      <c r="R629">
        <v>1.38351323712071E-2</v>
      </c>
      <c r="S629">
        <v>-2.8666119973906699</v>
      </c>
      <c r="T629">
        <v>5.5852987939589198</v>
      </c>
      <c r="U629">
        <v>17.6442678721344</v>
      </c>
      <c r="V629">
        <v>3.4278577437456102E-4</v>
      </c>
      <c r="W629">
        <v>3.66518672373373E-3</v>
      </c>
    </row>
    <row r="630" spans="1:23" x14ac:dyDescent="0.2">
      <c r="A630">
        <v>2592</v>
      </c>
      <c r="B630" t="s">
        <v>1338</v>
      </c>
      <c r="C630" t="s">
        <v>1339</v>
      </c>
      <c r="D630">
        <v>-1.0239229948099</v>
      </c>
      <c r="E630">
        <v>3.7329710227433801</v>
      </c>
      <c r="F630">
        <v>6.4567658526175098</v>
      </c>
      <c r="G630">
        <v>1.8274871910429102E-2</v>
      </c>
      <c r="H630">
        <v>0.106763235875609</v>
      </c>
      <c r="I630">
        <v>-1.36867767179115</v>
      </c>
      <c r="J630">
        <v>3.7329710227433801</v>
      </c>
      <c r="K630">
        <v>11.392235286449299</v>
      </c>
      <c r="L630">
        <v>2.6154388316673E-3</v>
      </c>
      <c r="M630">
        <v>3.1513845431643102E-2</v>
      </c>
      <c r="N630">
        <v>-1.4980181769601799</v>
      </c>
      <c r="O630">
        <v>3.7329710227433801</v>
      </c>
      <c r="P630">
        <v>13.533996664008001</v>
      </c>
      <c r="Q630">
        <v>1.2473750995933099E-3</v>
      </c>
      <c r="R630">
        <v>1.4526198378412901E-2</v>
      </c>
      <c r="S630">
        <v>-1.33271875624115</v>
      </c>
      <c r="T630">
        <v>3.7329710227433801</v>
      </c>
      <c r="U630">
        <v>10.7851614892238</v>
      </c>
      <c r="V630">
        <v>3.25822651552595E-3</v>
      </c>
      <c r="W630">
        <v>1.94786227125581E-2</v>
      </c>
    </row>
    <row r="631" spans="1:23" x14ac:dyDescent="0.2">
      <c r="A631">
        <v>2593</v>
      </c>
      <c r="B631" t="s">
        <v>1340</v>
      </c>
      <c r="C631" t="s">
        <v>1341</v>
      </c>
      <c r="D631">
        <v>-0.89247951916254298</v>
      </c>
      <c r="E631">
        <v>4.5081798418243597</v>
      </c>
      <c r="F631">
        <v>4.5898539441959203</v>
      </c>
      <c r="G631">
        <v>4.2997727099858198E-2</v>
      </c>
      <c r="H631">
        <v>0.18558387204252799</v>
      </c>
      <c r="I631">
        <v>-1.0916064252726601</v>
      </c>
      <c r="J631">
        <v>4.5081798418243597</v>
      </c>
      <c r="K631">
        <v>6.8205693471413804</v>
      </c>
      <c r="L631">
        <v>1.56126494063508E-2</v>
      </c>
      <c r="M631">
        <v>9.9413309044565107E-2</v>
      </c>
      <c r="N631">
        <v>-1.76065539201876</v>
      </c>
      <c r="O631">
        <v>4.5081798418243597</v>
      </c>
      <c r="P631">
        <v>17.082499912509</v>
      </c>
      <c r="Q631">
        <v>4.0538577731359199E-4</v>
      </c>
      <c r="R631">
        <v>6.4383318794462999E-3</v>
      </c>
      <c r="S631">
        <v>-2.7230439954487</v>
      </c>
      <c r="T631">
        <v>4.5081798418243597</v>
      </c>
      <c r="U631">
        <v>38.1484691733936</v>
      </c>
      <c r="V631" s="1">
        <v>2.6854683225287599E-6</v>
      </c>
      <c r="W631">
        <v>1.0610860376366901E-4</v>
      </c>
    </row>
    <row r="632" spans="1:23" x14ac:dyDescent="0.2">
      <c r="A632">
        <v>2624</v>
      </c>
      <c r="B632" t="s">
        <v>1342</v>
      </c>
      <c r="C632" t="s">
        <v>1343</v>
      </c>
      <c r="D632">
        <v>-2.2696955222334099</v>
      </c>
      <c r="E632">
        <v>3.3841168654818601</v>
      </c>
      <c r="F632">
        <v>7.2588940000096898</v>
      </c>
      <c r="G632">
        <v>1.2960172148483801E-2</v>
      </c>
      <c r="H632">
        <v>8.4998790370880095E-2</v>
      </c>
      <c r="I632">
        <v>-2.60207571671156</v>
      </c>
      <c r="J632">
        <v>3.3841168654818601</v>
      </c>
      <c r="K632">
        <v>9.35298115551028</v>
      </c>
      <c r="L632">
        <v>5.5793197360767396E-3</v>
      </c>
      <c r="M632">
        <v>5.1784640860294703E-2</v>
      </c>
      <c r="N632">
        <v>-2.17361066943299</v>
      </c>
      <c r="O632">
        <v>3.3841168654818601</v>
      </c>
      <c r="P632">
        <v>6.6640918245081799</v>
      </c>
      <c r="Q632">
        <v>1.6701017216275801E-2</v>
      </c>
      <c r="R632">
        <v>8.8572298416035797E-2</v>
      </c>
      <c r="S632">
        <v>-1.97686154704967</v>
      </c>
      <c r="T632">
        <v>3.3841168654818601</v>
      </c>
      <c r="U632">
        <v>5.5716681642607</v>
      </c>
      <c r="V632">
        <v>2.7126780280340299E-2</v>
      </c>
      <c r="W632">
        <v>9.1473669976980296E-2</v>
      </c>
    </row>
    <row r="633" spans="1:23" x14ac:dyDescent="0.2">
      <c r="A633">
        <v>2626</v>
      </c>
      <c r="B633" t="s">
        <v>1344</v>
      </c>
      <c r="C633" t="s">
        <v>1345</v>
      </c>
      <c r="D633">
        <v>-0.696523514637716</v>
      </c>
      <c r="E633">
        <v>4.40406189505899</v>
      </c>
      <c r="F633">
        <v>4.4046036986383799</v>
      </c>
      <c r="G633">
        <v>4.7043708833483897E-2</v>
      </c>
      <c r="H633">
        <v>0.195640182251517</v>
      </c>
      <c r="I633">
        <v>-0.98044829120057497</v>
      </c>
      <c r="J633">
        <v>4.40406189505899</v>
      </c>
      <c r="K633">
        <v>8.6538908836082609</v>
      </c>
      <c r="L633">
        <v>7.3333668014438497E-3</v>
      </c>
      <c r="M633">
        <v>6.1732327253852901E-2</v>
      </c>
      <c r="N633">
        <v>-1.5064860021872799</v>
      </c>
      <c r="O633">
        <v>4.40406189505899</v>
      </c>
      <c r="P633">
        <v>19.9484793317081</v>
      </c>
      <c r="Q633">
        <v>1.7674811205981299E-4</v>
      </c>
      <c r="R633">
        <v>3.4667985081241501E-3</v>
      </c>
      <c r="S633">
        <v>-2.84311783598248</v>
      </c>
      <c r="T633">
        <v>4.40406189505899</v>
      </c>
      <c r="U633">
        <v>64.847273964822406</v>
      </c>
      <c r="V633" s="1">
        <v>3.8859173322914797E-8</v>
      </c>
      <c r="W633" s="1">
        <v>4.51694429982466E-6</v>
      </c>
    </row>
    <row r="634" spans="1:23" x14ac:dyDescent="0.2">
      <c r="A634">
        <v>2647</v>
      </c>
      <c r="B634" t="s">
        <v>1346</v>
      </c>
      <c r="C634" t="s">
        <v>1347</v>
      </c>
      <c r="D634">
        <v>-1.2380365143559</v>
      </c>
      <c r="E634">
        <v>5.0188969775680601</v>
      </c>
      <c r="F634">
        <v>31.782107732375199</v>
      </c>
      <c r="G634" s="1">
        <v>9.8024895690301708E-6</v>
      </c>
      <c r="H634">
        <v>7.0706677235662799E-4</v>
      </c>
      <c r="I634">
        <v>-1.05848818651052</v>
      </c>
      <c r="J634">
        <v>5.0188969775680601</v>
      </c>
      <c r="K634">
        <v>23.410366753696401</v>
      </c>
      <c r="L634" s="1">
        <v>7.0009041571507304E-5</v>
      </c>
      <c r="M634">
        <v>3.0122399881932901E-3</v>
      </c>
      <c r="N634">
        <v>-0.65301237409030399</v>
      </c>
      <c r="O634">
        <v>5.0188969775680601</v>
      </c>
      <c r="P634">
        <v>9.0661701577417695</v>
      </c>
      <c r="Q634">
        <v>6.2358350222028198E-3</v>
      </c>
      <c r="R634">
        <v>4.5464444424606197E-2</v>
      </c>
      <c r="S634">
        <v>-0.94559677308768797</v>
      </c>
      <c r="T634">
        <v>5.0188969775680601</v>
      </c>
      <c r="U634">
        <v>18.843837637199599</v>
      </c>
      <c r="V634">
        <v>2.4160458407948199E-4</v>
      </c>
      <c r="W634">
        <v>2.8431824131746599E-3</v>
      </c>
    </row>
    <row r="635" spans="1:23" x14ac:dyDescent="0.2">
      <c r="A635">
        <v>2649</v>
      </c>
      <c r="B635" t="s">
        <v>1348</v>
      </c>
      <c r="C635" t="s">
        <v>1349</v>
      </c>
      <c r="D635">
        <v>-2.25410937192899</v>
      </c>
      <c r="E635">
        <v>3.6370307684463401</v>
      </c>
      <c r="F635">
        <v>32.813908672136797</v>
      </c>
      <c r="G635" s="1">
        <v>7.8653767594534406E-6</v>
      </c>
      <c r="H635">
        <v>6.0682059748904001E-4</v>
      </c>
      <c r="I635">
        <v>-1.65167441951186</v>
      </c>
      <c r="J635">
        <v>3.6370307684463401</v>
      </c>
      <c r="K635">
        <v>18.2752736493361</v>
      </c>
      <c r="L635">
        <v>2.8477854087124999E-4</v>
      </c>
      <c r="M635">
        <v>7.3236366423196798E-3</v>
      </c>
      <c r="N635">
        <v>-1.4096567310730299</v>
      </c>
      <c r="O635">
        <v>3.6370307684463401</v>
      </c>
      <c r="P635">
        <v>13.517882244188399</v>
      </c>
      <c r="Q635">
        <v>1.2541060436331701E-3</v>
      </c>
      <c r="R635">
        <v>1.45925821457856E-2</v>
      </c>
      <c r="S635">
        <v>-1.0273677603190401</v>
      </c>
      <c r="T635">
        <v>3.6370307684463401</v>
      </c>
      <c r="U635">
        <v>7.2869375267719398</v>
      </c>
      <c r="V635">
        <v>1.2808298585601501E-2</v>
      </c>
      <c r="W635">
        <v>5.2836076603752398E-2</v>
      </c>
    </row>
    <row r="636" spans="1:23" x14ac:dyDescent="0.2">
      <c r="A636">
        <v>2731</v>
      </c>
      <c r="B636" t="s">
        <v>1350</v>
      </c>
      <c r="C636" t="s">
        <v>1351</v>
      </c>
      <c r="D636">
        <v>-2.75445500008539</v>
      </c>
      <c r="E636">
        <v>5.7223229063065197</v>
      </c>
      <c r="F636">
        <v>6.2612345263448796</v>
      </c>
      <c r="G636">
        <v>1.99113197118196E-2</v>
      </c>
      <c r="H636">
        <v>0.11321242424455499</v>
      </c>
      <c r="I636">
        <v>-2.4147995531820099</v>
      </c>
      <c r="J636">
        <v>5.7223229063065197</v>
      </c>
      <c r="K636">
        <v>4.9442123763158001</v>
      </c>
      <c r="L636">
        <v>3.6303330580558103E-2</v>
      </c>
      <c r="M636">
        <v>0.17210016320530599</v>
      </c>
      <c r="N636">
        <v>-2.9261902962806499</v>
      </c>
      <c r="O636">
        <v>5.7223229063065197</v>
      </c>
      <c r="P636">
        <v>6.9773156584991298</v>
      </c>
      <c r="Q636">
        <v>1.4600666048640701E-2</v>
      </c>
      <c r="R636">
        <v>8.1047882513773095E-2</v>
      </c>
      <c r="S636">
        <v>-5.2483399020256698</v>
      </c>
      <c r="T636">
        <v>5.7223229063065197</v>
      </c>
      <c r="U636">
        <v>18.167150007550202</v>
      </c>
      <c r="V636">
        <v>2.9390533965668002E-4</v>
      </c>
      <c r="W636">
        <v>3.2781637341572399E-3</v>
      </c>
    </row>
    <row r="637" spans="1:23" x14ac:dyDescent="0.2">
      <c r="A637">
        <v>2746</v>
      </c>
      <c r="B637" t="s">
        <v>1352</v>
      </c>
      <c r="C637" t="s">
        <v>1353</v>
      </c>
      <c r="D637">
        <v>-1.4665192654149499</v>
      </c>
      <c r="E637">
        <v>7.9364183210696702</v>
      </c>
      <c r="F637">
        <v>11.834847606368999</v>
      </c>
      <c r="G637">
        <v>2.2346666076736902E-3</v>
      </c>
      <c r="H637">
        <v>2.68085104629701E-2</v>
      </c>
      <c r="I637">
        <v>-1.0714486077004499</v>
      </c>
      <c r="J637">
        <v>7.9364183210696702</v>
      </c>
      <c r="K637">
        <v>6.4364754701410503</v>
      </c>
      <c r="L637">
        <v>1.84375386964921E-2</v>
      </c>
      <c r="M637">
        <v>0.110594338179796</v>
      </c>
      <c r="N637">
        <v>-1.2711843205217599</v>
      </c>
      <c r="O637">
        <v>7.9364183210696702</v>
      </c>
      <c r="P637">
        <v>8.9784300074090293</v>
      </c>
      <c r="Q637">
        <v>6.4533129488543502E-3</v>
      </c>
      <c r="R637">
        <v>4.65007441511852E-2</v>
      </c>
      <c r="S637">
        <v>-1.6931822499517699</v>
      </c>
      <c r="T637">
        <v>7.9364183210696702</v>
      </c>
      <c r="U637">
        <v>15.5698006462741</v>
      </c>
      <c r="V637">
        <v>6.4533285375008602E-4</v>
      </c>
      <c r="W637">
        <v>5.9663288994177702E-3</v>
      </c>
    </row>
    <row r="638" spans="1:23" x14ac:dyDescent="0.2">
      <c r="A638">
        <v>2747</v>
      </c>
      <c r="B638" t="s">
        <v>1354</v>
      </c>
      <c r="C638" t="s">
        <v>1355</v>
      </c>
      <c r="D638">
        <v>-1.5273494623610699</v>
      </c>
      <c r="E638">
        <v>6.4121058938075404</v>
      </c>
      <c r="F638">
        <v>13.069913222111399</v>
      </c>
      <c r="G638">
        <v>1.45808881281362E-3</v>
      </c>
      <c r="H638">
        <v>2.0305809532857499E-2</v>
      </c>
      <c r="I638">
        <v>-0.95668779289178196</v>
      </c>
      <c r="J638">
        <v>6.4121058938075404</v>
      </c>
      <c r="K638">
        <v>5.2644031223569501</v>
      </c>
      <c r="L638">
        <v>3.1247842757772801E-2</v>
      </c>
      <c r="M638">
        <v>0.15649276371610901</v>
      </c>
      <c r="N638">
        <v>-1.2339416546308299</v>
      </c>
      <c r="O638">
        <v>6.4121058938075404</v>
      </c>
      <c r="P638">
        <v>8.6544992200224495</v>
      </c>
      <c r="Q638">
        <v>7.3315983025489199E-3</v>
      </c>
      <c r="R638">
        <v>5.0987787169793901E-2</v>
      </c>
      <c r="S638">
        <v>-1.61938557236041</v>
      </c>
      <c r="T638">
        <v>6.4121058938075404</v>
      </c>
      <c r="U638">
        <v>14.6075456261462</v>
      </c>
      <c r="V638">
        <v>8.7676576586070499E-4</v>
      </c>
      <c r="W638">
        <v>7.4658565381259603E-3</v>
      </c>
    </row>
    <row r="639" spans="1:23" x14ac:dyDescent="0.2">
      <c r="A639">
        <v>2752</v>
      </c>
      <c r="B639" t="s">
        <v>1356</v>
      </c>
      <c r="C639" t="s">
        <v>1357</v>
      </c>
      <c r="D639">
        <v>-1.8635844975796301</v>
      </c>
      <c r="E639">
        <v>7.5649978061025198</v>
      </c>
      <c r="F639">
        <v>10.392802223303599</v>
      </c>
      <c r="G639">
        <v>3.76497793674234E-3</v>
      </c>
      <c r="H639">
        <v>3.8032532426046102E-2</v>
      </c>
      <c r="I639">
        <v>-2.0922717803398001</v>
      </c>
      <c r="J639">
        <v>7.5649978061025198</v>
      </c>
      <c r="K639">
        <v>12.9004958152287</v>
      </c>
      <c r="L639">
        <v>1.5444733071392101E-3</v>
      </c>
      <c r="M639">
        <v>2.2151063881798699E-2</v>
      </c>
      <c r="N639">
        <v>-1.3663512466433301</v>
      </c>
      <c r="O639">
        <v>7.5649978061025198</v>
      </c>
      <c r="P639">
        <v>5.7505391200789502</v>
      </c>
      <c r="Q639">
        <v>2.50094291557371E-2</v>
      </c>
      <c r="R639">
        <v>0.115610478424209</v>
      </c>
      <c r="S639">
        <v>-1.33255747426605</v>
      </c>
      <c r="T639">
        <v>7.5649978061025198</v>
      </c>
      <c r="U639">
        <v>5.4783937044890898</v>
      </c>
      <c r="V639">
        <v>2.8309747482963998E-2</v>
      </c>
      <c r="W639">
        <v>9.4464864065889997E-2</v>
      </c>
    </row>
    <row r="640" spans="1:23" x14ac:dyDescent="0.2">
      <c r="A640">
        <v>2842</v>
      </c>
      <c r="B640" t="s">
        <v>1358</v>
      </c>
      <c r="C640" t="s">
        <v>1359</v>
      </c>
      <c r="D640">
        <v>-1.19494741270579</v>
      </c>
      <c r="E640">
        <v>0.66415000554369596</v>
      </c>
      <c r="F640">
        <v>10.842703323952399</v>
      </c>
      <c r="G640">
        <v>3.1904192966309601E-3</v>
      </c>
      <c r="H640">
        <v>3.41743357213629E-2</v>
      </c>
      <c r="I640">
        <v>-1.1991706038627501</v>
      </c>
      <c r="J640">
        <v>0.66415000554369596</v>
      </c>
      <c r="K640">
        <v>10.9775134075037</v>
      </c>
      <c r="L640">
        <v>3.0375413586192202E-3</v>
      </c>
      <c r="M640">
        <v>3.5200373756368399E-2</v>
      </c>
      <c r="N640">
        <v>-1.37871257469579</v>
      </c>
      <c r="O640">
        <v>0.66415000554369596</v>
      </c>
      <c r="P640">
        <v>11.0935139331686</v>
      </c>
      <c r="Q640">
        <v>2.9124122336272699E-3</v>
      </c>
      <c r="R640">
        <v>2.62615952492164E-2</v>
      </c>
      <c r="S640">
        <v>-2.2542026691021801</v>
      </c>
      <c r="T640">
        <v>0.66415000554369596</v>
      </c>
      <c r="U640">
        <v>29.334107728194901</v>
      </c>
      <c r="V640" s="1">
        <v>1.6824555521250799E-5</v>
      </c>
      <c r="W640">
        <v>3.9624042009851198E-4</v>
      </c>
    </row>
    <row r="641" spans="1:23" x14ac:dyDescent="0.2">
      <c r="A641">
        <v>3013</v>
      </c>
      <c r="B641" t="s">
        <v>168</v>
      </c>
      <c r="C641" t="s">
        <v>169</v>
      </c>
      <c r="D641">
        <v>-1.72704576697956</v>
      </c>
      <c r="E641">
        <v>5.4619625225443897</v>
      </c>
      <c r="F641">
        <v>13.776241470139199</v>
      </c>
      <c r="G641">
        <v>1.1508107214764599E-3</v>
      </c>
      <c r="H641">
        <v>1.7338687797733301E-2</v>
      </c>
      <c r="I641">
        <v>-1.5601436729828499</v>
      </c>
      <c r="J641">
        <v>5.4619625225443897</v>
      </c>
      <c r="K641">
        <v>11.352156078203</v>
      </c>
      <c r="L641">
        <v>2.6532816712158199E-3</v>
      </c>
      <c r="M641">
        <v>3.1851836776050899E-2</v>
      </c>
      <c r="N641">
        <v>-1.49860707349204</v>
      </c>
      <c r="O641">
        <v>5.4619625225443897</v>
      </c>
      <c r="P641">
        <v>10.528453977368899</v>
      </c>
      <c r="Q641">
        <v>3.5806081537221399E-3</v>
      </c>
      <c r="R641">
        <v>3.0650074291474198E-2</v>
      </c>
      <c r="S641">
        <v>-2.23513767513727</v>
      </c>
      <c r="T641">
        <v>5.4619625225443897</v>
      </c>
      <c r="U641">
        <v>22.365560484811802</v>
      </c>
      <c r="V641" s="1">
        <v>9.18435477203249E-5</v>
      </c>
      <c r="W641">
        <v>1.3687823985396299E-3</v>
      </c>
    </row>
    <row r="642" spans="1:23" x14ac:dyDescent="0.2">
      <c r="A642">
        <v>3014</v>
      </c>
      <c r="B642" t="s">
        <v>1360</v>
      </c>
      <c r="C642" t="s">
        <v>1361</v>
      </c>
      <c r="D642">
        <v>-1.9003724498872101</v>
      </c>
      <c r="E642">
        <v>4.3766056201708903</v>
      </c>
      <c r="F642">
        <v>10.172396612881</v>
      </c>
      <c r="G642">
        <v>4.0871609361526999E-3</v>
      </c>
      <c r="H642">
        <v>4.0266148979523103E-2</v>
      </c>
      <c r="I642">
        <v>-1.6179071318638301</v>
      </c>
      <c r="J642">
        <v>4.3766056201708903</v>
      </c>
      <c r="K642">
        <v>7.4916176040823697</v>
      </c>
      <c r="L642">
        <v>1.1757623930703899E-2</v>
      </c>
      <c r="M642">
        <v>8.2998061618895197E-2</v>
      </c>
      <c r="N642">
        <v>-1.41487286833177</v>
      </c>
      <c r="O642">
        <v>4.3766056201708903</v>
      </c>
      <c r="P642">
        <v>5.7980333936135304</v>
      </c>
      <c r="Q642">
        <v>2.44786577205897E-2</v>
      </c>
      <c r="R642">
        <v>0.114397779253482</v>
      </c>
      <c r="S642">
        <v>-1.61655561696468</v>
      </c>
      <c r="T642">
        <v>4.3766056201708903</v>
      </c>
      <c r="U642">
        <v>7.4852985624180999</v>
      </c>
      <c r="V642">
        <v>1.1788597817507801E-2</v>
      </c>
      <c r="W642">
        <v>4.9753386544582001E-2</v>
      </c>
    </row>
    <row r="643" spans="1:23" x14ac:dyDescent="0.2">
      <c r="A643">
        <v>3033</v>
      </c>
      <c r="B643" t="s">
        <v>1362</v>
      </c>
      <c r="C643" t="s">
        <v>1363</v>
      </c>
      <c r="D643">
        <v>-0.92012334608011304</v>
      </c>
      <c r="E643">
        <v>5.0024455509003003</v>
      </c>
      <c r="F643">
        <v>7.6433711057941904</v>
      </c>
      <c r="G643">
        <v>1.1040139222155101E-2</v>
      </c>
      <c r="H643">
        <v>7.6830269026964798E-2</v>
      </c>
      <c r="I643">
        <v>-0.72566245191337997</v>
      </c>
      <c r="J643">
        <v>5.0024455509003003</v>
      </c>
      <c r="K643">
        <v>4.7829760849980802</v>
      </c>
      <c r="L643">
        <v>3.9192015426487502E-2</v>
      </c>
      <c r="M643">
        <v>0.18024097742001499</v>
      </c>
      <c r="N643">
        <v>-1.33906726915848</v>
      </c>
      <c r="O643">
        <v>5.0024455509003003</v>
      </c>
      <c r="P643">
        <v>15.910586031395599</v>
      </c>
      <c r="Q643">
        <v>5.8014450846683102E-4</v>
      </c>
      <c r="R643">
        <v>8.39305709589846E-3</v>
      </c>
      <c r="S643">
        <v>-1.9210378886972099</v>
      </c>
      <c r="T643">
        <v>5.0024455509003003</v>
      </c>
      <c r="U643">
        <v>31.685820818823</v>
      </c>
      <c r="V643" s="1">
        <v>1.00081793344861E-5</v>
      </c>
      <c r="W643">
        <v>2.7644506467278698E-4</v>
      </c>
    </row>
    <row r="644" spans="1:23" x14ac:dyDescent="0.2">
      <c r="A644">
        <v>3034</v>
      </c>
      <c r="B644" t="s">
        <v>1364</v>
      </c>
      <c r="C644" t="s">
        <v>1365</v>
      </c>
      <c r="D644">
        <v>-3.7424061058362299</v>
      </c>
      <c r="E644">
        <v>3.0187783456605701</v>
      </c>
      <c r="F644">
        <v>16.674764462327801</v>
      </c>
      <c r="G644">
        <v>4.5861657660681602E-4</v>
      </c>
      <c r="H644">
        <v>9.5785042061673296E-3</v>
      </c>
      <c r="I644">
        <v>-3.7260764578272201</v>
      </c>
      <c r="J644">
        <v>3.0187783456605701</v>
      </c>
      <c r="K644">
        <v>16.560001519271498</v>
      </c>
      <c r="L644">
        <v>4.7494236276575099E-4</v>
      </c>
      <c r="M644">
        <v>1.0521031375178401E-2</v>
      </c>
      <c r="N644">
        <v>-5.9585002151963398</v>
      </c>
      <c r="O644">
        <v>3.0187783456605701</v>
      </c>
      <c r="P644">
        <v>36.746071029641698</v>
      </c>
      <c r="Q644" s="1">
        <v>3.52765904583811E-6</v>
      </c>
      <c r="R644">
        <v>2.0576988753159199E-4</v>
      </c>
      <c r="S644">
        <v>-5.4475116257659604</v>
      </c>
      <c r="T644">
        <v>3.0187783456605701</v>
      </c>
      <c r="U644">
        <v>31.488165147269399</v>
      </c>
      <c r="V644" s="1">
        <v>1.0445291750948999E-5</v>
      </c>
      <c r="W644">
        <v>2.8171821255348802E-4</v>
      </c>
    </row>
    <row r="645" spans="1:23" x14ac:dyDescent="0.2">
      <c r="A645">
        <v>3053</v>
      </c>
      <c r="B645" t="s">
        <v>1366</v>
      </c>
      <c r="C645" t="s">
        <v>1367</v>
      </c>
      <c r="D645">
        <v>-5.2458829829205804</v>
      </c>
      <c r="E645">
        <v>4.9626751916498604</v>
      </c>
      <c r="F645">
        <v>31.004234719784701</v>
      </c>
      <c r="G645" s="1">
        <v>1.6001087809759801E-5</v>
      </c>
      <c r="H645">
        <v>9.5645661765414501E-4</v>
      </c>
      <c r="I645">
        <v>-2.7234450502379</v>
      </c>
      <c r="J645">
        <v>4.9626751916498604</v>
      </c>
      <c r="K645">
        <v>10.476689888120401</v>
      </c>
      <c r="L645">
        <v>3.9589266902280203E-3</v>
      </c>
      <c r="M645">
        <v>4.1560603418411397E-2</v>
      </c>
      <c r="N645">
        <v>-4.8705462081556199</v>
      </c>
      <c r="O645">
        <v>4.9626751916498604</v>
      </c>
      <c r="P645">
        <v>27.634531693867601</v>
      </c>
      <c r="Q645" s="1">
        <v>3.2984126907649003E-5</v>
      </c>
      <c r="R645">
        <v>1.01965956393784E-3</v>
      </c>
      <c r="S645">
        <v>-8.5549452224463103</v>
      </c>
      <c r="T645">
        <v>4.9626751916498604</v>
      </c>
      <c r="U645">
        <v>64.049710428789993</v>
      </c>
      <c r="V645" s="1">
        <v>8.3106582690703802E-8</v>
      </c>
      <c r="W645" s="1">
        <v>7.8705011829677594E-6</v>
      </c>
    </row>
    <row r="646" spans="1:23" x14ac:dyDescent="0.2">
      <c r="A646">
        <v>3156</v>
      </c>
      <c r="B646" t="s">
        <v>1368</v>
      </c>
      <c r="C646" t="s">
        <v>1369</v>
      </c>
      <c r="D646">
        <v>-2.5154561454845101</v>
      </c>
      <c r="E646">
        <v>7.8739158021905</v>
      </c>
      <c r="F646">
        <v>32.203718095082898</v>
      </c>
      <c r="G646" s="1">
        <v>8.95448153079867E-6</v>
      </c>
      <c r="H646">
        <v>6.5418883640720597E-4</v>
      </c>
      <c r="I646">
        <v>-1.52827338870103</v>
      </c>
      <c r="J646">
        <v>7.8739158021905</v>
      </c>
      <c r="K646">
        <v>12.711641963436399</v>
      </c>
      <c r="L646">
        <v>1.6474246519550199E-3</v>
      </c>
      <c r="M646">
        <v>2.3091036683902E-2</v>
      </c>
      <c r="N646">
        <v>-1.7081385269155001</v>
      </c>
      <c r="O646">
        <v>7.8739158021905</v>
      </c>
      <c r="P646">
        <v>15.7125041562846</v>
      </c>
      <c r="Q646">
        <v>6.1710964316439004E-4</v>
      </c>
      <c r="R646">
        <v>8.8284591214599396E-3</v>
      </c>
      <c r="S646">
        <v>-3.0752406616955801</v>
      </c>
      <c r="T646">
        <v>7.8739158021905</v>
      </c>
      <c r="U646">
        <v>45.934275622620497</v>
      </c>
      <c r="V646" s="1">
        <v>6.5847178037248797E-7</v>
      </c>
      <c r="W646" s="1">
        <v>3.5823666859839402E-5</v>
      </c>
    </row>
    <row r="647" spans="1:23" x14ac:dyDescent="0.2">
      <c r="A647">
        <v>3157</v>
      </c>
      <c r="B647" t="s">
        <v>1370</v>
      </c>
      <c r="C647" t="s">
        <v>1371</v>
      </c>
      <c r="D647">
        <v>-2.4881817389087901</v>
      </c>
      <c r="E647">
        <v>8.7316750552224605</v>
      </c>
      <c r="F647">
        <v>22.2562482121191</v>
      </c>
      <c r="G647" s="1">
        <v>9.4525929902097795E-5</v>
      </c>
      <c r="H647">
        <v>3.2174822166985101E-3</v>
      </c>
      <c r="I647">
        <v>-1.2092622353674201</v>
      </c>
      <c r="J647">
        <v>8.7316750552224605</v>
      </c>
      <c r="K647">
        <v>5.7010040941781401</v>
      </c>
      <c r="L647">
        <v>2.5576716994415199E-2</v>
      </c>
      <c r="M647">
        <v>0.13645235692489999</v>
      </c>
      <c r="N647">
        <v>-2.7313083915696401</v>
      </c>
      <c r="O647">
        <v>8.7316750552224605</v>
      </c>
      <c r="P647">
        <v>26.2888834165723</v>
      </c>
      <c r="Q647" s="1">
        <v>3.4231559506657E-5</v>
      </c>
      <c r="R647">
        <v>1.0509617214573799E-3</v>
      </c>
      <c r="S647">
        <v>-3.8827500656465199</v>
      </c>
      <c r="T647">
        <v>8.7316750552224605</v>
      </c>
      <c r="U647">
        <v>47.949622637854802</v>
      </c>
      <c r="V647" s="1">
        <v>4.6997964460090202E-7</v>
      </c>
      <c r="W647" s="1">
        <v>2.8040552195705102E-5</v>
      </c>
    </row>
    <row r="648" spans="1:23" x14ac:dyDescent="0.2">
      <c r="A648">
        <v>3177</v>
      </c>
      <c r="B648" t="s">
        <v>1372</v>
      </c>
      <c r="C648" t="s">
        <v>1373</v>
      </c>
      <c r="D648">
        <v>-2.4670119461202198</v>
      </c>
      <c r="E648">
        <v>4.51975336800772</v>
      </c>
      <c r="F648">
        <v>26.857147770122101</v>
      </c>
      <c r="G648" s="1">
        <v>2.9878711465798399E-5</v>
      </c>
      <c r="H648">
        <v>1.4865769262416299E-3</v>
      </c>
      <c r="I648">
        <v>-2.5853560183472801</v>
      </c>
      <c r="J648">
        <v>4.51975336800772</v>
      </c>
      <c r="K648">
        <v>29.239948068114</v>
      </c>
      <c r="L648" s="1">
        <v>1.7186835181505E-5</v>
      </c>
      <c r="M648">
        <v>1.17191389380679E-3</v>
      </c>
      <c r="N648">
        <v>-1.7650648804026501</v>
      </c>
      <c r="O648">
        <v>4.51975336800772</v>
      </c>
      <c r="P648">
        <v>14.413496390456199</v>
      </c>
      <c r="Q648">
        <v>9.3366138231403104E-4</v>
      </c>
      <c r="R648">
        <v>1.17156315125518E-2</v>
      </c>
      <c r="S648">
        <v>-2.7216257942055901</v>
      </c>
      <c r="T648">
        <v>4.51975336800772</v>
      </c>
      <c r="U648">
        <v>32.003229117770303</v>
      </c>
      <c r="V648" s="1">
        <v>9.3473317704891405E-6</v>
      </c>
      <c r="W648">
        <v>2.65147212931831E-4</v>
      </c>
    </row>
    <row r="649" spans="1:23" x14ac:dyDescent="0.2">
      <c r="A649">
        <v>3217</v>
      </c>
      <c r="B649" t="s">
        <v>1374</v>
      </c>
      <c r="C649" t="s">
        <v>1375</v>
      </c>
      <c r="D649">
        <v>-1.2699989788643</v>
      </c>
      <c r="E649">
        <v>2.85099245119582</v>
      </c>
      <c r="F649">
        <v>18.382127657887299</v>
      </c>
      <c r="G649">
        <v>2.7606189392077098E-4</v>
      </c>
      <c r="H649">
        <v>6.8438114117560702E-3</v>
      </c>
      <c r="I649">
        <v>-1.28473465097213</v>
      </c>
      <c r="J649">
        <v>2.85099245119582</v>
      </c>
      <c r="K649">
        <v>19.821791273238599</v>
      </c>
      <c r="L649">
        <v>1.8311750004857601E-4</v>
      </c>
      <c r="M649">
        <v>5.5458885505405503E-3</v>
      </c>
      <c r="N649">
        <v>-1.18625758967428</v>
      </c>
      <c r="O649">
        <v>2.85099245119582</v>
      </c>
      <c r="P649">
        <v>5.9686575677300802</v>
      </c>
      <c r="Q649">
        <v>2.2672854882734201E-2</v>
      </c>
      <c r="R649">
        <v>0.108843340202242</v>
      </c>
      <c r="S649">
        <v>-1.4869706392638899</v>
      </c>
      <c r="T649">
        <v>2.85099245119582</v>
      </c>
      <c r="U649">
        <v>10.3452473545386</v>
      </c>
      <c r="V649">
        <v>3.8320583856449402E-3</v>
      </c>
      <c r="W649">
        <v>2.20845167197702E-2</v>
      </c>
    </row>
    <row r="650" spans="1:23" x14ac:dyDescent="0.2">
      <c r="A650">
        <v>3263</v>
      </c>
      <c r="B650" t="s">
        <v>37</v>
      </c>
      <c r="C650" t="s">
        <v>193</v>
      </c>
      <c r="D650">
        <v>-5.0373165323024596</v>
      </c>
      <c r="E650">
        <v>3.0254466597549299</v>
      </c>
      <c r="F650">
        <v>23.018728504913501</v>
      </c>
      <c r="G650" s="1">
        <v>7.74480228219616E-5</v>
      </c>
      <c r="H650">
        <v>2.8406601649391201E-3</v>
      </c>
      <c r="I650">
        <v>-3.4597595485543802</v>
      </c>
      <c r="J650">
        <v>3.0254466597549299</v>
      </c>
      <c r="K650">
        <v>12.000844210861599</v>
      </c>
      <c r="L650">
        <v>2.1078931724064702E-3</v>
      </c>
      <c r="M650">
        <v>2.7325031879522201E-2</v>
      </c>
      <c r="N650">
        <v>-4.0786020038251101</v>
      </c>
      <c r="O650">
        <v>3.0254466597549299</v>
      </c>
      <c r="P650">
        <v>15.450508164470101</v>
      </c>
      <c r="Q650">
        <v>6.7000929011792898E-4</v>
      </c>
      <c r="R650">
        <v>9.3295640989227904E-3</v>
      </c>
      <c r="S650">
        <v>-3.9065807691829599</v>
      </c>
      <c r="T650">
        <v>3.0254466597549299</v>
      </c>
      <c r="U650">
        <v>14.362683204776999</v>
      </c>
      <c r="V650">
        <v>9.4921828340523596E-4</v>
      </c>
      <c r="W650">
        <v>7.9578726251383208E-3</v>
      </c>
    </row>
    <row r="651" spans="1:23" x14ac:dyDescent="0.2">
      <c r="A651">
        <v>3268</v>
      </c>
      <c r="B651" t="s">
        <v>1376</v>
      </c>
      <c r="C651" t="s">
        <v>1377</v>
      </c>
      <c r="D651">
        <v>-1.9453377859787899</v>
      </c>
      <c r="E651">
        <v>5.1373395773586896</v>
      </c>
      <c r="F651">
        <v>25.9670334953111</v>
      </c>
      <c r="G651" s="1">
        <v>3.6999834173202297E-5</v>
      </c>
      <c r="H651">
        <v>1.6981026458106399E-3</v>
      </c>
      <c r="I651">
        <v>-2.03511491050687</v>
      </c>
      <c r="J651">
        <v>5.1373395773586896</v>
      </c>
      <c r="K651">
        <v>28.264760052802099</v>
      </c>
      <c r="L651" s="1">
        <v>2.1481450223152901E-5</v>
      </c>
      <c r="M651">
        <v>1.35214606748589E-3</v>
      </c>
      <c r="N651">
        <v>-1.4112884212230901</v>
      </c>
      <c r="O651">
        <v>5.1373395773586896</v>
      </c>
      <c r="P651">
        <v>14.052045788998001</v>
      </c>
      <c r="Q651">
        <v>1.05070681010396E-3</v>
      </c>
      <c r="R651">
        <v>1.2793606254456301E-2</v>
      </c>
      <c r="S651">
        <v>-2.0692402326866501</v>
      </c>
      <c r="T651">
        <v>5.1373395773586896</v>
      </c>
      <c r="U651">
        <v>29.025789153925601</v>
      </c>
      <c r="V651" s="1">
        <v>1.8042843411553899E-5</v>
      </c>
      <c r="W651">
        <v>4.1832753137746598E-4</v>
      </c>
    </row>
    <row r="652" spans="1:23" x14ac:dyDescent="0.2">
      <c r="A652">
        <v>3270</v>
      </c>
      <c r="B652" t="s">
        <v>1378</v>
      </c>
      <c r="C652" t="s">
        <v>1379</v>
      </c>
      <c r="D652">
        <v>-2.5335085282104801</v>
      </c>
      <c r="E652">
        <v>-1.55233953706681</v>
      </c>
      <c r="F652">
        <v>13.2360690403359</v>
      </c>
      <c r="G652">
        <v>1.4552813933210399E-3</v>
      </c>
      <c r="H652">
        <v>2.03024798589659E-2</v>
      </c>
      <c r="I652">
        <v>-2.56574217669607</v>
      </c>
      <c r="J652">
        <v>-1.55233953706681</v>
      </c>
      <c r="K652">
        <v>13.681768416481299</v>
      </c>
      <c r="L652">
        <v>1.2567535349099E-3</v>
      </c>
      <c r="M652">
        <v>1.9543554753564101E-2</v>
      </c>
      <c r="N652">
        <v>-1.3610956266745999</v>
      </c>
      <c r="O652">
        <v>-1.55233953706681</v>
      </c>
      <c r="P652">
        <v>19.985917340724701</v>
      </c>
      <c r="Q652">
        <v>1.91956722827398E-4</v>
      </c>
      <c r="R652">
        <v>3.6629353751467001E-3</v>
      </c>
      <c r="S652">
        <v>-1.15699982307506</v>
      </c>
      <c r="T652">
        <v>-1.55233953706681</v>
      </c>
      <c r="U652">
        <v>9.6644222981258796</v>
      </c>
      <c r="V652">
        <v>5.1274457622898202E-3</v>
      </c>
      <c r="W652">
        <v>2.7466048152762001E-2</v>
      </c>
    </row>
    <row r="653" spans="1:23" x14ac:dyDescent="0.2">
      <c r="A653">
        <v>3291</v>
      </c>
      <c r="B653" t="s">
        <v>1380</v>
      </c>
      <c r="C653" t="s">
        <v>1381</v>
      </c>
      <c r="D653">
        <v>-1.8924737168852399</v>
      </c>
      <c r="E653">
        <v>1.50511997238969</v>
      </c>
      <c r="F653">
        <v>9.2406482427075591</v>
      </c>
      <c r="G653">
        <v>5.8269293706737901E-3</v>
      </c>
      <c r="H653">
        <v>5.0459526843829601E-2</v>
      </c>
      <c r="I653">
        <v>-1.87415768293739</v>
      </c>
      <c r="J653">
        <v>1.50511997238969</v>
      </c>
      <c r="K653">
        <v>9.0758453276546494</v>
      </c>
      <c r="L653">
        <v>6.2123516150451698E-3</v>
      </c>
      <c r="M653">
        <v>5.5458793794360903E-2</v>
      </c>
      <c r="N653">
        <v>-4.6310952951703799</v>
      </c>
      <c r="O653">
        <v>1.50511997238969</v>
      </c>
      <c r="P653">
        <v>65.680939455342497</v>
      </c>
      <c r="Q653" s="1">
        <v>3.4812942278072298E-8</v>
      </c>
      <c r="R653" s="1">
        <v>5.8784608852378799E-6</v>
      </c>
      <c r="S653">
        <v>-4.24801183123878</v>
      </c>
      <c r="T653">
        <v>1.50511997238969</v>
      </c>
      <c r="U653">
        <v>50.7440057171086</v>
      </c>
      <c r="V653" s="1">
        <v>2.9917348779946098E-7</v>
      </c>
      <c r="W653" s="1">
        <v>1.9853219796242199E-5</v>
      </c>
    </row>
    <row r="654" spans="1:23" x14ac:dyDescent="0.2">
      <c r="A654">
        <v>3422</v>
      </c>
      <c r="B654" t="s">
        <v>1382</v>
      </c>
      <c r="C654" t="s">
        <v>1383</v>
      </c>
      <c r="D654">
        <v>-2.6211883941449301</v>
      </c>
      <c r="E654">
        <v>7.3827070172512004</v>
      </c>
      <c r="F654">
        <v>32.4733821085131</v>
      </c>
      <c r="G654" s="1">
        <v>8.4541623889480702E-6</v>
      </c>
      <c r="H654">
        <v>6.2654757307383803E-4</v>
      </c>
      <c r="I654">
        <v>-1.252451451182</v>
      </c>
      <c r="J654">
        <v>7.3827070172512004</v>
      </c>
      <c r="K654">
        <v>8.1059009020767494</v>
      </c>
      <c r="L654">
        <v>9.1352662374757192E-3</v>
      </c>
      <c r="M654">
        <v>7.0876519455820505E-2</v>
      </c>
      <c r="N654">
        <v>-1.17986597867211</v>
      </c>
      <c r="O654">
        <v>7.3827070172512004</v>
      </c>
      <c r="P654">
        <v>7.2145789833318297</v>
      </c>
      <c r="Q654">
        <v>1.32042442347732E-2</v>
      </c>
      <c r="R654">
        <v>7.6028322750462493E-2</v>
      </c>
      <c r="S654">
        <v>-2.31149398030229</v>
      </c>
      <c r="T654">
        <v>7.3827070172512004</v>
      </c>
      <c r="U654">
        <v>25.8492806762684</v>
      </c>
      <c r="V654" s="1">
        <v>3.8072801933981599E-5</v>
      </c>
      <c r="W654">
        <v>7.2342365373284103E-4</v>
      </c>
    </row>
    <row r="655" spans="1:23" x14ac:dyDescent="0.2">
      <c r="A655">
        <v>3638</v>
      </c>
      <c r="B655" t="s">
        <v>1384</v>
      </c>
      <c r="C655" t="s">
        <v>1385</v>
      </c>
      <c r="D655">
        <v>-3.3035710952634401</v>
      </c>
      <c r="E655">
        <v>6.3588836610185604</v>
      </c>
      <c r="F655">
        <v>19.305522600083599</v>
      </c>
      <c r="G655">
        <v>2.11787208989582E-4</v>
      </c>
      <c r="H655">
        <v>5.7010547033713999E-3</v>
      </c>
      <c r="I655">
        <v>-2.0009498840013702</v>
      </c>
      <c r="J655">
        <v>6.3588836610185604</v>
      </c>
      <c r="K655">
        <v>7.8456848477202996</v>
      </c>
      <c r="L655">
        <v>1.0157737331217401E-2</v>
      </c>
      <c r="M655">
        <v>7.5441220120938096E-2</v>
      </c>
      <c r="N655">
        <v>-1.95612785280352</v>
      </c>
      <c r="O655">
        <v>6.3588836610185604</v>
      </c>
      <c r="P655">
        <v>7.4982402909027304</v>
      </c>
      <c r="Q655">
        <v>1.1725258184136099E-2</v>
      </c>
      <c r="R655">
        <v>7.0143849009977499E-2</v>
      </c>
      <c r="S655">
        <v>-2.5757634330894601</v>
      </c>
      <c r="T655">
        <v>6.3588836610185604</v>
      </c>
      <c r="U655">
        <v>12.4215676585605</v>
      </c>
      <c r="V655">
        <v>1.8204863799697801E-3</v>
      </c>
      <c r="W655">
        <v>1.2838804458266E-2</v>
      </c>
    </row>
    <row r="656" spans="1:23" x14ac:dyDescent="0.2">
      <c r="A656">
        <v>3664</v>
      </c>
      <c r="B656" t="s">
        <v>1386</v>
      </c>
      <c r="C656" t="s">
        <v>1387</v>
      </c>
      <c r="D656">
        <v>-2.11197053411599</v>
      </c>
      <c r="E656">
        <v>-0.41408211052143701</v>
      </c>
      <c r="F656">
        <v>5.3676162349460999</v>
      </c>
      <c r="G656">
        <v>2.9790207310346199E-2</v>
      </c>
      <c r="H656">
        <v>0.145766790773069</v>
      </c>
      <c r="I656">
        <v>-2.2711140664910801</v>
      </c>
      <c r="J656">
        <v>-0.41408211052143701</v>
      </c>
      <c r="K656">
        <v>6.7878244702377799</v>
      </c>
      <c r="L656">
        <v>1.58337304229757E-2</v>
      </c>
      <c r="M656">
        <v>0.100534920482739</v>
      </c>
      <c r="N656">
        <v>-3.2101171882379802</v>
      </c>
      <c r="O656">
        <v>-0.41408211052143701</v>
      </c>
      <c r="P656">
        <v>7.3156067187334797</v>
      </c>
      <c r="Q656">
        <v>1.26550689562202E-2</v>
      </c>
      <c r="R656">
        <v>7.3710731938621807E-2</v>
      </c>
      <c r="S656">
        <v>-2.7031704073226801</v>
      </c>
      <c r="T656">
        <v>-0.41408211052143701</v>
      </c>
      <c r="U656">
        <v>4.9774221395548697</v>
      </c>
      <c r="V656">
        <v>3.5738507350426003E-2</v>
      </c>
      <c r="W656">
        <v>0.11146254453132499</v>
      </c>
    </row>
    <row r="657" spans="1:23" x14ac:dyDescent="0.2">
      <c r="A657">
        <v>3683</v>
      </c>
      <c r="B657" t="s">
        <v>1388</v>
      </c>
      <c r="C657" t="s">
        <v>1389</v>
      </c>
      <c r="D657">
        <v>-2.71397144573635</v>
      </c>
      <c r="E657">
        <v>1.2720782658538601</v>
      </c>
      <c r="F657">
        <v>8.3581615761002492</v>
      </c>
      <c r="G657">
        <v>8.7525298043331905E-3</v>
      </c>
      <c r="H657">
        <v>6.6157741118141794E-2</v>
      </c>
      <c r="I657">
        <v>-2.0151800667523099</v>
      </c>
      <c r="J657">
        <v>1.2720782658538601</v>
      </c>
      <c r="K657">
        <v>4.7288178374141099</v>
      </c>
      <c r="L657">
        <v>4.1261925980827202E-2</v>
      </c>
      <c r="M657">
        <v>0.18584479444661001</v>
      </c>
      <c r="N657">
        <v>-6.1768159305356196</v>
      </c>
      <c r="O657">
        <v>1.2720782658538601</v>
      </c>
      <c r="P657">
        <v>34.964769057792203</v>
      </c>
      <c r="Q657" s="1">
        <v>7.2615477134199704E-6</v>
      </c>
      <c r="R657">
        <v>3.4384773154101601E-4</v>
      </c>
      <c r="S657">
        <v>-6.4950834884285404</v>
      </c>
      <c r="T657">
        <v>1.2720782658538601</v>
      </c>
      <c r="U657">
        <v>39.895464311460799</v>
      </c>
      <c r="V657" s="1">
        <v>2.9342003947863398E-6</v>
      </c>
      <c r="W657">
        <v>1.13432511590239E-4</v>
      </c>
    </row>
    <row r="658" spans="1:23" x14ac:dyDescent="0.2">
      <c r="A658">
        <v>3697</v>
      </c>
      <c r="B658" t="s">
        <v>1390</v>
      </c>
      <c r="C658" t="s">
        <v>1391</v>
      </c>
      <c r="D658">
        <v>-4.9097550680469304</v>
      </c>
      <c r="E658">
        <v>-0.92337900166442899</v>
      </c>
      <c r="F658">
        <v>20.451475573952699</v>
      </c>
      <c r="G658">
        <v>5.7830730001452604E-4</v>
      </c>
      <c r="H658">
        <v>1.1145099880664601E-2</v>
      </c>
      <c r="I658">
        <v>-3.1742405951572499</v>
      </c>
      <c r="J658">
        <v>-0.92337900166442899</v>
      </c>
      <c r="K658">
        <v>7.3191337649720403</v>
      </c>
      <c r="L658">
        <v>1.80537476269861E-2</v>
      </c>
      <c r="M658">
        <v>0.109263508244713</v>
      </c>
      <c r="N658">
        <v>-2.4507336628471799</v>
      </c>
      <c r="O658">
        <v>-0.92337900166442899</v>
      </c>
      <c r="P658">
        <v>14.0625360291773</v>
      </c>
      <c r="Q658">
        <v>2.4412719385805302E-3</v>
      </c>
      <c r="R658">
        <v>2.3168783896422601E-2</v>
      </c>
      <c r="S658">
        <v>-2.2878498440394601</v>
      </c>
      <c r="T658">
        <v>-0.92337900166442899</v>
      </c>
      <c r="U658">
        <v>9.7690481270866396</v>
      </c>
      <c r="V658">
        <v>8.0709853419926505E-3</v>
      </c>
      <c r="W658">
        <v>3.8086624475699001E-2</v>
      </c>
    </row>
    <row r="659" spans="1:23" x14ac:dyDescent="0.2">
      <c r="A659">
        <v>3699</v>
      </c>
      <c r="B659" t="s">
        <v>1392</v>
      </c>
      <c r="C659" t="s">
        <v>1393</v>
      </c>
      <c r="D659">
        <v>-2.4632079730844501</v>
      </c>
      <c r="E659">
        <v>-1.7661242017724299</v>
      </c>
      <c r="F659">
        <v>4.84164103992262</v>
      </c>
      <c r="G659">
        <v>3.8112109737236603E-2</v>
      </c>
      <c r="H659">
        <v>0.171571592602313</v>
      </c>
      <c r="I659">
        <v>-2.9978282795203</v>
      </c>
      <c r="J659">
        <v>-1.7661242017724299</v>
      </c>
      <c r="K659">
        <v>9.6411015834111407</v>
      </c>
      <c r="L659">
        <v>4.9955239638763702E-3</v>
      </c>
      <c r="M659">
        <v>4.83062579305365E-2</v>
      </c>
      <c r="N659">
        <v>-3.2225943468624099</v>
      </c>
      <c r="O659">
        <v>-1.7661242017724299</v>
      </c>
      <c r="P659">
        <v>10.125478028773699</v>
      </c>
      <c r="Q659">
        <v>4.1595833976567796E-3</v>
      </c>
      <c r="R659">
        <v>3.4121165552089203E-2</v>
      </c>
      <c r="S659">
        <v>-2.90101272483661</v>
      </c>
      <c r="T659">
        <v>-1.7661242017724299</v>
      </c>
      <c r="U659">
        <v>6.6803786296910497</v>
      </c>
      <c r="V659">
        <v>1.6583902720351099E-2</v>
      </c>
      <c r="W659">
        <v>6.3768708656768897E-2</v>
      </c>
    </row>
    <row r="660" spans="1:23" x14ac:dyDescent="0.2">
      <c r="A660">
        <v>3827</v>
      </c>
      <c r="B660" t="s">
        <v>1394</v>
      </c>
      <c r="C660" t="s">
        <v>1395</v>
      </c>
      <c r="D660">
        <v>-6.5383138017270701</v>
      </c>
      <c r="E660">
        <v>3.6680398523959501</v>
      </c>
      <c r="F660">
        <v>50.799762559392498</v>
      </c>
      <c r="G660" s="1">
        <v>1.7204661977715801E-6</v>
      </c>
      <c r="H660">
        <v>2.35073469266515E-4</v>
      </c>
      <c r="I660">
        <v>-4.4899055069949396</v>
      </c>
      <c r="J660">
        <v>3.6680398523959501</v>
      </c>
      <c r="K660">
        <v>28.281613060502899</v>
      </c>
      <c r="L660" s="1">
        <v>5.7143038285403099E-5</v>
      </c>
      <c r="M660">
        <v>2.67749539861369E-3</v>
      </c>
      <c r="N660">
        <v>-8.1415843972244808</v>
      </c>
      <c r="O660">
        <v>3.6680398523959501</v>
      </c>
      <c r="P660">
        <v>76.688911262027403</v>
      </c>
      <c r="Q660" s="1">
        <v>1.06533075705126E-7</v>
      </c>
      <c r="R660" s="1">
        <v>1.3817648710478599E-5</v>
      </c>
      <c r="S660">
        <v>-8.5450937541394296</v>
      </c>
      <c r="T660">
        <v>3.6680398523959501</v>
      </c>
      <c r="U660">
        <v>86.816048555955007</v>
      </c>
      <c r="V660" s="1">
        <v>4.4192172919452899E-8</v>
      </c>
      <c r="W660" s="1">
        <v>5.0023492646567397E-6</v>
      </c>
    </row>
    <row r="661" spans="1:23" x14ac:dyDescent="0.2">
      <c r="A661">
        <v>3845</v>
      </c>
      <c r="B661" t="s">
        <v>1396</v>
      </c>
      <c r="C661" t="s">
        <v>1397</v>
      </c>
      <c r="D661">
        <v>-0.80411954826318799</v>
      </c>
      <c r="E661">
        <v>6.64312012189645</v>
      </c>
      <c r="F661">
        <v>12.768348413419099</v>
      </c>
      <c r="G661">
        <v>1.61574412217433E-3</v>
      </c>
      <c r="H661">
        <v>2.1810108629561301E-2</v>
      </c>
      <c r="I661">
        <v>-0.94036052915855906</v>
      </c>
      <c r="J661">
        <v>6.64312012189645</v>
      </c>
      <c r="K661">
        <v>17.384226158533099</v>
      </c>
      <c r="L661">
        <v>3.70343044172267E-4</v>
      </c>
      <c r="M661">
        <v>8.8009143545274594E-3</v>
      </c>
      <c r="N661">
        <v>-0.89311884445511402</v>
      </c>
      <c r="O661">
        <v>6.64312012189645</v>
      </c>
      <c r="P661">
        <v>15.701988244970501</v>
      </c>
      <c r="Q661">
        <v>6.1914273162362002E-4</v>
      </c>
      <c r="R661">
        <v>8.8373490855910494E-3</v>
      </c>
      <c r="S661">
        <v>-1.1046001639184699</v>
      </c>
      <c r="T661">
        <v>6.64312012189645</v>
      </c>
      <c r="U661">
        <v>23.822913750156101</v>
      </c>
      <c r="V661" s="1">
        <v>6.3005983019415906E-5</v>
      </c>
      <c r="W661">
        <v>1.03652142792123E-3</v>
      </c>
    </row>
    <row r="662" spans="1:23" x14ac:dyDescent="0.2">
      <c r="A662">
        <v>3915</v>
      </c>
      <c r="B662" t="s">
        <v>1398</v>
      </c>
      <c r="C662" t="s">
        <v>1399</v>
      </c>
      <c r="D662">
        <v>-1.31244064030193</v>
      </c>
      <c r="E662">
        <v>8.9516583590866006</v>
      </c>
      <c r="F662">
        <v>19.0002127061633</v>
      </c>
      <c r="G662">
        <v>2.3102166471765701E-4</v>
      </c>
      <c r="H662">
        <v>6.0015337834271997E-3</v>
      </c>
      <c r="I662">
        <v>-1.08944115652222</v>
      </c>
      <c r="J662">
        <v>8.9516583590866006</v>
      </c>
      <c r="K662">
        <v>13.224699606874299</v>
      </c>
      <c r="L662">
        <v>1.38377080650431E-3</v>
      </c>
      <c r="M662">
        <v>2.06888926185224E-2</v>
      </c>
      <c r="N662">
        <v>-0.92050444375072304</v>
      </c>
      <c r="O662">
        <v>8.9516583590866006</v>
      </c>
      <c r="P662">
        <v>9.5037242032366809</v>
      </c>
      <c r="Q662">
        <v>5.2650444395812802E-3</v>
      </c>
      <c r="R662">
        <v>4.0411248037763803E-2</v>
      </c>
      <c r="S662">
        <v>-1.43658577204409</v>
      </c>
      <c r="T662">
        <v>8.9516583590866006</v>
      </c>
      <c r="U662">
        <v>22.623608406215801</v>
      </c>
      <c r="V662" s="1">
        <v>8.5834661587085305E-5</v>
      </c>
      <c r="W662">
        <v>1.2986936667347801E-3</v>
      </c>
    </row>
    <row r="663" spans="1:23" x14ac:dyDescent="0.2">
      <c r="A663">
        <v>3930</v>
      </c>
      <c r="B663" t="s">
        <v>1400</v>
      </c>
      <c r="C663" t="s">
        <v>1401</v>
      </c>
      <c r="D663">
        <v>-1.9968221149391401</v>
      </c>
      <c r="E663">
        <v>7.69331132752394</v>
      </c>
      <c r="F663">
        <v>38.439584031245403</v>
      </c>
      <c r="G663" s="1">
        <v>2.5396936429990601E-6</v>
      </c>
      <c r="H663">
        <v>2.9057968855218398E-4</v>
      </c>
      <c r="I663">
        <v>-1.86492012070575</v>
      </c>
      <c r="J663">
        <v>7.69331132752394</v>
      </c>
      <c r="K663">
        <v>33.825358025456303</v>
      </c>
      <c r="L663" s="1">
        <v>6.3644674134027304E-6</v>
      </c>
      <c r="M663">
        <v>6.1911740343747503E-4</v>
      </c>
      <c r="N663">
        <v>-0.99442269902691305</v>
      </c>
      <c r="O663">
        <v>7.69331132752394</v>
      </c>
      <c r="P663">
        <v>10.065684509966401</v>
      </c>
      <c r="Q663">
        <v>4.2539292005508798E-3</v>
      </c>
      <c r="R663">
        <v>3.4672622386457297E-2</v>
      </c>
      <c r="S663">
        <v>-2.52685078993101</v>
      </c>
      <c r="T663">
        <v>7.69331132752394</v>
      </c>
      <c r="U663">
        <v>59.218426845240103</v>
      </c>
      <c r="V663" s="1">
        <v>8.4048894283494595E-8</v>
      </c>
      <c r="W663" s="1">
        <v>7.9178482041066802E-6</v>
      </c>
    </row>
    <row r="664" spans="1:23" x14ac:dyDescent="0.2">
      <c r="A664">
        <v>3992</v>
      </c>
      <c r="B664" t="s">
        <v>1402</v>
      </c>
      <c r="C664" t="s">
        <v>1403</v>
      </c>
      <c r="D664">
        <v>-1.33518798100942</v>
      </c>
      <c r="E664">
        <v>7.7214427692801397</v>
      </c>
      <c r="F664">
        <v>7.9618890674375198</v>
      </c>
      <c r="G664">
        <v>9.6863112101452705E-3</v>
      </c>
      <c r="H664">
        <v>7.0707701611088997E-2</v>
      </c>
      <c r="I664">
        <v>-1.5200584247314199</v>
      </c>
      <c r="J664">
        <v>7.7214427692801397</v>
      </c>
      <c r="K664">
        <v>10.2208895078082</v>
      </c>
      <c r="L664">
        <v>4.0137606356030302E-3</v>
      </c>
      <c r="M664">
        <v>4.1939463874289901E-2</v>
      </c>
      <c r="N664">
        <v>-2.10296235782008</v>
      </c>
      <c r="O664">
        <v>7.7214427692801397</v>
      </c>
      <c r="P664">
        <v>18.8547136260316</v>
      </c>
      <c r="Q664">
        <v>2.4085167758429899E-4</v>
      </c>
      <c r="R664">
        <v>4.3853883718544401E-3</v>
      </c>
      <c r="S664">
        <v>-2.3708617409187598</v>
      </c>
      <c r="T664">
        <v>7.7214427692801397</v>
      </c>
      <c r="U664">
        <v>23.497550605007699</v>
      </c>
      <c r="V664" s="1">
        <v>6.8461269801997699E-5</v>
      </c>
      <c r="W664">
        <v>1.1009777791428201E-3</v>
      </c>
    </row>
    <row r="665" spans="1:23" x14ac:dyDescent="0.2">
      <c r="A665">
        <v>4040</v>
      </c>
      <c r="B665" t="s">
        <v>1404</v>
      </c>
      <c r="C665" t="s">
        <v>1405</v>
      </c>
      <c r="D665">
        <v>-1.3225765019581599</v>
      </c>
      <c r="E665">
        <v>6.8106169439468003</v>
      </c>
      <c r="F665">
        <v>17.698678530323502</v>
      </c>
      <c r="G665">
        <v>3.37307639943066E-4</v>
      </c>
      <c r="H665">
        <v>7.7919760236196799E-3</v>
      </c>
      <c r="I665">
        <v>-0.99083977877973195</v>
      </c>
      <c r="J665">
        <v>6.8106169439468003</v>
      </c>
      <c r="K665">
        <v>10.0785585234156</v>
      </c>
      <c r="L665">
        <v>4.2334190068631103E-3</v>
      </c>
      <c r="M665">
        <v>4.32780170430829E-2</v>
      </c>
      <c r="N665">
        <v>-1.17273546947762</v>
      </c>
      <c r="O665">
        <v>6.8106169439468003</v>
      </c>
      <c r="P665">
        <v>14.0110228385841</v>
      </c>
      <c r="Q665">
        <v>1.0649735897625299E-3</v>
      </c>
      <c r="R665">
        <v>1.29058647820985E-2</v>
      </c>
      <c r="S665">
        <v>-1.6497771067531</v>
      </c>
      <c r="T665">
        <v>6.8106169439468003</v>
      </c>
      <c r="U665">
        <v>27.0498316589964</v>
      </c>
      <c r="V665" s="1">
        <v>2.85427522699484E-5</v>
      </c>
      <c r="W665">
        <v>5.8901892668486097E-4</v>
      </c>
    </row>
    <row r="666" spans="1:23" x14ac:dyDescent="0.2">
      <c r="A666">
        <v>4041</v>
      </c>
      <c r="B666" t="s">
        <v>1406</v>
      </c>
      <c r="C666" t="s">
        <v>1407</v>
      </c>
      <c r="D666">
        <v>-1.49130509324507</v>
      </c>
      <c r="E666">
        <v>6.20683476614039</v>
      </c>
      <c r="F666">
        <v>7.4755242378236701</v>
      </c>
      <c r="G666">
        <v>1.18366861844936E-2</v>
      </c>
      <c r="H666">
        <v>7.9918840443701095E-2</v>
      </c>
      <c r="I666">
        <v>-2.2047670963483701</v>
      </c>
      <c r="J666">
        <v>6.20683476614039</v>
      </c>
      <c r="K666">
        <v>15.6161113180524</v>
      </c>
      <c r="L666">
        <v>6.3602218800863902E-4</v>
      </c>
      <c r="M666">
        <v>1.2649067936851799E-2</v>
      </c>
      <c r="N666">
        <v>-1.5532891278393499</v>
      </c>
      <c r="O666">
        <v>6.20683476614039</v>
      </c>
      <c r="P666">
        <v>8.0887294275818693</v>
      </c>
      <c r="Q666">
        <v>9.1991179071174E-3</v>
      </c>
      <c r="R666">
        <v>5.9744198628263502E-2</v>
      </c>
      <c r="S666">
        <v>-1.95797200424827</v>
      </c>
      <c r="T666">
        <v>6.20683476614039</v>
      </c>
      <c r="U666">
        <v>12.5331672851165</v>
      </c>
      <c r="V666">
        <v>1.7516551135445899E-3</v>
      </c>
      <c r="W666">
        <v>1.2465206346522401E-2</v>
      </c>
    </row>
    <row r="667" spans="1:23" x14ac:dyDescent="0.2">
      <c r="A667">
        <v>4085</v>
      </c>
      <c r="B667" t="s">
        <v>1408</v>
      </c>
      <c r="C667" t="s">
        <v>1409</v>
      </c>
      <c r="D667">
        <v>-1.82427908694175</v>
      </c>
      <c r="E667">
        <v>6.12179448759038</v>
      </c>
      <c r="F667">
        <v>15.884868497833001</v>
      </c>
      <c r="G667">
        <v>5.8480420178645296E-4</v>
      </c>
      <c r="H667">
        <v>1.1255280008361001E-2</v>
      </c>
      <c r="I667">
        <v>-1.1659424472062601</v>
      </c>
      <c r="J667">
        <v>6.12179448759038</v>
      </c>
      <c r="K667">
        <v>6.7210050302235</v>
      </c>
      <c r="L667">
        <v>1.6295717652004198E-2</v>
      </c>
      <c r="M667">
        <v>0.102548993712564</v>
      </c>
      <c r="N667">
        <v>-1.5790389563491101</v>
      </c>
      <c r="O667">
        <v>6.12179448759038</v>
      </c>
      <c r="P667">
        <v>12.0630428453081</v>
      </c>
      <c r="Q667">
        <v>2.0624383492306299E-3</v>
      </c>
      <c r="R667">
        <v>2.0542895944840898E-2</v>
      </c>
      <c r="S667">
        <v>-2.6853219173466898</v>
      </c>
      <c r="T667">
        <v>6.12179448759038</v>
      </c>
      <c r="U667">
        <v>32.287151246137398</v>
      </c>
      <c r="V667" s="1">
        <v>8.7963250905891802E-6</v>
      </c>
      <c r="W667">
        <v>2.5272138490602803E-4</v>
      </c>
    </row>
    <row r="668" spans="1:23" x14ac:dyDescent="0.2">
      <c r="A668">
        <v>4143</v>
      </c>
      <c r="B668" t="s">
        <v>1410</v>
      </c>
      <c r="C668" t="s">
        <v>1411</v>
      </c>
      <c r="D668">
        <v>-2.5143446010980801</v>
      </c>
      <c r="E668">
        <v>0.70431188156318902</v>
      </c>
      <c r="F668">
        <v>6.0775433146294002</v>
      </c>
      <c r="G668">
        <v>2.1598204740239699E-2</v>
      </c>
      <c r="H668">
        <v>0.118876465758164</v>
      </c>
      <c r="I668">
        <v>-3.9034602872096702</v>
      </c>
      <c r="J668">
        <v>0.70431188156318902</v>
      </c>
      <c r="K668">
        <v>14.4229662413152</v>
      </c>
      <c r="L668">
        <v>9.3079303145988295E-4</v>
      </c>
      <c r="M668">
        <v>1.6230005644433498E-2</v>
      </c>
      <c r="N668">
        <v>-3.5383468674557701</v>
      </c>
      <c r="O668">
        <v>0.70431188156318902</v>
      </c>
      <c r="P668">
        <v>16.717857412765198</v>
      </c>
      <c r="Q668">
        <v>4.5264539335571199E-4</v>
      </c>
      <c r="R668">
        <v>6.9425020528482298E-3</v>
      </c>
      <c r="S668">
        <v>-3.5710237649129302</v>
      </c>
      <c r="T668">
        <v>0.70431188156318902</v>
      </c>
      <c r="U668">
        <v>16.889652734784502</v>
      </c>
      <c r="V668">
        <v>4.2967037813670998E-4</v>
      </c>
      <c r="W668">
        <v>4.34746755131089E-3</v>
      </c>
    </row>
    <row r="669" spans="1:23" x14ac:dyDescent="0.2">
      <c r="A669">
        <v>4171</v>
      </c>
      <c r="B669" t="s">
        <v>1412</v>
      </c>
      <c r="C669" t="s">
        <v>1413</v>
      </c>
      <c r="D669">
        <v>-1.5683097050089501</v>
      </c>
      <c r="E669">
        <v>7.0916993780085704</v>
      </c>
      <c r="F669">
        <v>9.7005645794233395</v>
      </c>
      <c r="G669">
        <v>4.8835975087614201E-3</v>
      </c>
      <c r="H669">
        <v>4.4918556942097003E-2</v>
      </c>
      <c r="I669">
        <v>-1.1639935974957101</v>
      </c>
      <c r="J669">
        <v>7.0916993780085704</v>
      </c>
      <c r="K669">
        <v>5.4535464107271698</v>
      </c>
      <c r="L669">
        <v>2.8634519413842E-2</v>
      </c>
      <c r="M669">
        <v>0.14705768600591701</v>
      </c>
      <c r="N669">
        <v>-1.3270445317838899</v>
      </c>
      <c r="O669">
        <v>7.0916993780085704</v>
      </c>
      <c r="P669">
        <v>7.0363358858338403</v>
      </c>
      <c r="Q669">
        <v>1.42386324620531E-2</v>
      </c>
      <c r="R669">
        <v>7.9892565027676596E-2</v>
      </c>
      <c r="S669">
        <v>-1.4950893952000801</v>
      </c>
      <c r="T669">
        <v>7.0916993780085704</v>
      </c>
      <c r="U669">
        <v>8.8516028560624296</v>
      </c>
      <c r="V669">
        <v>6.7825730765199103E-3</v>
      </c>
      <c r="W669">
        <v>3.3541043726215899E-2</v>
      </c>
    </row>
    <row r="670" spans="1:23" x14ac:dyDescent="0.2">
      <c r="A670">
        <v>4224</v>
      </c>
      <c r="B670" t="s">
        <v>1414</v>
      </c>
      <c r="C670" t="s">
        <v>1415</v>
      </c>
      <c r="D670">
        <v>-7.0703619959974304</v>
      </c>
      <c r="E670">
        <v>2.1204755958924402</v>
      </c>
      <c r="F670">
        <v>24.2223131672541</v>
      </c>
      <c r="G670">
        <v>1.5456966331091001E-4</v>
      </c>
      <c r="H670">
        <v>4.5729626505817801E-3</v>
      </c>
      <c r="I670">
        <v>-7.0593613053128204</v>
      </c>
      <c r="J670">
        <v>2.1204755958924402</v>
      </c>
      <c r="K670">
        <v>24.208849462696701</v>
      </c>
      <c r="L670">
        <v>1.5499787179789899E-4</v>
      </c>
      <c r="M670">
        <v>4.9739421488073903E-3</v>
      </c>
      <c r="N670">
        <v>-6.4687284035269901</v>
      </c>
      <c r="O670">
        <v>2.1204755958924402</v>
      </c>
      <c r="P670">
        <v>27.4976579324582</v>
      </c>
      <c r="Q670" s="1">
        <v>8.1047896106440894E-5</v>
      </c>
      <c r="R670">
        <v>2.0064679009808902E-3</v>
      </c>
      <c r="S670">
        <v>-6.68969744850971</v>
      </c>
      <c r="T670">
        <v>2.1204755958924402</v>
      </c>
      <c r="U670">
        <v>33.803003239498103</v>
      </c>
      <c r="V670" s="1">
        <v>2.6681877710843598E-5</v>
      </c>
      <c r="W670">
        <v>5.6251935117360304E-4</v>
      </c>
    </row>
    <row r="671" spans="1:23" x14ac:dyDescent="0.2">
      <c r="A671">
        <v>4355</v>
      </c>
      <c r="B671" t="s">
        <v>1416</v>
      </c>
      <c r="C671" t="s">
        <v>1417</v>
      </c>
      <c r="D671">
        <v>-2.5001103662951598</v>
      </c>
      <c r="E671">
        <v>3.46431560101981</v>
      </c>
      <c r="F671">
        <v>34.2272553113703</v>
      </c>
      <c r="G671" s="1">
        <v>5.8572734960155399E-6</v>
      </c>
      <c r="H671">
        <v>4.9452518068482203E-4</v>
      </c>
      <c r="I671">
        <v>-2.1503886657872102</v>
      </c>
      <c r="J671">
        <v>3.46431560101981</v>
      </c>
      <c r="K671">
        <v>25.866458935751702</v>
      </c>
      <c r="L671" s="1">
        <v>3.7914183395231201E-5</v>
      </c>
      <c r="M671">
        <v>1.92655408704447E-3</v>
      </c>
      <c r="N671">
        <v>-4.7011592047506401</v>
      </c>
      <c r="O671">
        <v>3.46431560101981</v>
      </c>
      <c r="P671">
        <v>117.616428723675</v>
      </c>
      <c r="Q671" s="1">
        <v>1.6562917632013701E-10</v>
      </c>
      <c r="R671" s="1">
        <v>1.09799875072375E-7</v>
      </c>
      <c r="S671">
        <v>-4.5022866746936199</v>
      </c>
      <c r="T671">
        <v>3.46431560101981</v>
      </c>
      <c r="U671">
        <v>106.641605420891</v>
      </c>
      <c r="V671" s="1">
        <v>4.2424174838202E-10</v>
      </c>
      <c r="W671" s="1">
        <v>1.7257961487022201E-7</v>
      </c>
    </row>
    <row r="672" spans="1:23" x14ac:dyDescent="0.2">
      <c r="A672">
        <v>4485</v>
      </c>
      <c r="B672" t="s">
        <v>1418</v>
      </c>
      <c r="C672" t="s">
        <v>1419</v>
      </c>
      <c r="D672">
        <v>-2.05310848458232</v>
      </c>
      <c r="E672">
        <v>1.324619122329</v>
      </c>
      <c r="F672">
        <v>4.8683470542405498</v>
      </c>
      <c r="G672">
        <v>3.76316110120683E-2</v>
      </c>
      <c r="H672">
        <v>0.170264966002277</v>
      </c>
      <c r="I672">
        <v>-2.2641909760629799</v>
      </c>
      <c r="J672">
        <v>1.324619122329</v>
      </c>
      <c r="K672">
        <v>5.8561328878469396</v>
      </c>
      <c r="L672">
        <v>2.3846366553444701E-2</v>
      </c>
      <c r="M672">
        <v>0.13005061393665701</v>
      </c>
      <c r="N672">
        <v>-3.95220360108602</v>
      </c>
      <c r="O672">
        <v>1.324619122329</v>
      </c>
      <c r="P672">
        <v>16.960986688068498</v>
      </c>
      <c r="Q672">
        <v>4.20507277509198E-4</v>
      </c>
      <c r="R672">
        <v>6.60070596335024E-3</v>
      </c>
      <c r="S672">
        <v>-3.75962258640494</v>
      </c>
      <c r="T672">
        <v>1.324619122329</v>
      </c>
      <c r="U672">
        <v>15.3769373408688</v>
      </c>
      <c r="V672">
        <v>6.8574064043925003E-4</v>
      </c>
      <c r="W672">
        <v>6.2495273539827602E-3</v>
      </c>
    </row>
    <row r="673" spans="1:23" x14ac:dyDescent="0.2">
      <c r="A673">
        <v>4521</v>
      </c>
      <c r="B673" t="s">
        <v>1420</v>
      </c>
      <c r="C673" t="s">
        <v>1421</v>
      </c>
      <c r="D673">
        <v>-1.31819198077889</v>
      </c>
      <c r="E673">
        <v>4.0301846756348603</v>
      </c>
      <c r="F673">
        <v>15.317809159524099</v>
      </c>
      <c r="G673">
        <v>6.9867634806387803E-4</v>
      </c>
      <c r="H673">
        <v>1.2631927226257901E-2</v>
      </c>
      <c r="I673">
        <v>-1.2379929296171199</v>
      </c>
      <c r="J673">
        <v>4.0301846756348603</v>
      </c>
      <c r="K673">
        <v>13.560239686797299</v>
      </c>
      <c r="L673">
        <v>1.23649788783302E-3</v>
      </c>
      <c r="M673">
        <v>1.9319326594519601E-2</v>
      </c>
      <c r="N673">
        <v>-0.94660971906670199</v>
      </c>
      <c r="O673">
        <v>4.0301846756348603</v>
      </c>
      <c r="P673">
        <v>8.0539577370762494</v>
      </c>
      <c r="Q673">
        <v>9.3299288907221795E-3</v>
      </c>
      <c r="R673">
        <v>6.0157203607721997E-2</v>
      </c>
      <c r="S673">
        <v>-0.93517275537427902</v>
      </c>
      <c r="T673">
        <v>4.0301846756348603</v>
      </c>
      <c r="U673">
        <v>7.8536539212416896</v>
      </c>
      <c r="V673">
        <v>1.01246114552354E-2</v>
      </c>
      <c r="W673">
        <v>4.4559623987450801E-2</v>
      </c>
    </row>
    <row r="674" spans="1:23" x14ac:dyDescent="0.2">
      <c r="A674">
        <v>4547</v>
      </c>
      <c r="B674" t="s">
        <v>1422</v>
      </c>
      <c r="C674" t="s">
        <v>1423</v>
      </c>
      <c r="D674">
        <v>-3.40552385466045</v>
      </c>
      <c r="E674">
        <v>5.8874699008303599</v>
      </c>
      <c r="F674">
        <v>14.075232976014</v>
      </c>
      <c r="G674">
        <v>1.0427354091029201E-3</v>
      </c>
      <c r="H674">
        <v>1.6257770982171699E-2</v>
      </c>
      <c r="I674">
        <v>-3.6393274636270201</v>
      </c>
      <c r="J674">
        <v>5.8874699008303599</v>
      </c>
      <c r="K674">
        <v>15.7496042084347</v>
      </c>
      <c r="L674">
        <v>6.0999495836395004E-4</v>
      </c>
      <c r="M674">
        <v>1.23406772061696E-2</v>
      </c>
      <c r="N674">
        <v>-9.6288863317456208</v>
      </c>
      <c r="O674">
        <v>5.8874699008303599</v>
      </c>
      <c r="P674">
        <v>66.606358769532903</v>
      </c>
      <c r="Q674" s="1">
        <v>3.0850673061860597E-8</v>
      </c>
      <c r="R674" s="1">
        <v>5.2590114012785003E-6</v>
      </c>
      <c r="S674">
        <v>-10.021669669479101</v>
      </c>
      <c r="T674">
        <v>5.8874699008303599</v>
      </c>
      <c r="U674">
        <v>70.271096980893205</v>
      </c>
      <c r="V674" s="1">
        <v>1.93524601121145E-8</v>
      </c>
      <c r="W674" s="1">
        <v>2.79346518989305E-6</v>
      </c>
    </row>
    <row r="675" spans="1:23" x14ac:dyDescent="0.2">
      <c r="A675">
        <v>4597</v>
      </c>
      <c r="B675" t="s">
        <v>1424</v>
      </c>
      <c r="C675" t="s">
        <v>1425</v>
      </c>
      <c r="D675">
        <v>-2.0041354402429601</v>
      </c>
      <c r="E675">
        <v>4.6235407615108199</v>
      </c>
      <c r="F675">
        <v>8.7003217037713405</v>
      </c>
      <c r="G675">
        <v>7.1997280691989398E-3</v>
      </c>
      <c r="H675">
        <v>5.8022482084913E-2</v>
      </c>
      <c r="I675">
        <v>-1.56820675439304</v>
      </c>
      <c r="J675">
        <v>4.6235407615108199</v>
      </c>
      <c r="K675">
        <v>5.4641032134705796</v>
      </c>
      <c r="L675">
        <v>2.8496028565824099E-2</v>
      </c>
      <c r="M675">
        <v>0.14663382930730401</v>
      </c>
      <c r="N675">
        <v>-2.1587704282298499</v>
      </c>
      <c r="O675">
        <v>4.6235407615108199</v>
      </c>
      <c r="P675">
        <v>9.8811322997294706</v>
      </c>
      <c r="Q675">
        <v>4.5602660295286203E-3</v>
      </c>
      <c r="R675">
        <v>3.6331924817704697E-2</v>
      </c>
      <c r="S675">
        <v>-2.3294107539808802</v>
      </c>
      <c r="T675">
        <v>4.6235407615108199</v>
      </c>
      <c r="U675">
        <v>11.3607497680034</v>
      </c>
      <c r="V675">
        <v>2.6451172290478699E-3</v>
      </c>
      <c r="W675">
        <v>1.67060526756273E-2</v>
      </c>
    </row>
    <row r="676" spans="1:23" x14ac:dyDescent="0.2">
      <c r="A676">
        <v>4598</v>
      </c>
      <c r="B676" t="s">
        <v>1426</v>
      </c>
      <c r="C676" t="s">
        <v>1427</v>
      </c>
      <c r="D676">
        <v>-2.2426829124631098</v>
      </c>
      <c r="E676">
        <v>4.3872279716159097</v>
      </c>
      <c r="F676">
        <v>27.504270573011201</v>
      </c>
      <c r="G676" s="1">
        <v>2.56425019741778E-5</v>
      </c>
      <c r="H676">
        <v>1.33036273285742E-3</v>
      </c>
      <c r="I676">
        <v>-1.75032170690904</v>
      </c>
      <c r="J676">
        <v>4.3872279716159097</v>
      </c>
      <c r="K676">
        <v>17.264124235618301</v>
      </c>
      <c r="L676">
        <v>3.8387908217061499E-4</v>
      </c>
      <c r="M676">
        <v>8.9935231567694202E-3</v>
      </c>
      <c r="N676">
        <v>-1.2926840877356001</v>
      </c>
      <c r="O676">
        <v>4.3872279716159097</v>
      </c>
      <c r="P676">
        <v>9.5556978863811697</v>
      </c>
      <c r="Q676">
        <v>5.1612419903276996E-3</v>
      </c>
      <c r="R676">
        <v>3.9853783600032597E-2</v>
      </c>
      <c r="S676">
        <v>-1.5583356873771499</v>
      </c>
      <c r="T676">
        <v>4.3872279716159097</v>
      </c>
      <c r="U676">
        <v>13.701258549112801</v>
      </c>
      <c r="V676">
        <v>1.1797969355227199E-3</v>
      </c>
      <c r="W676">
        <v>9.3480236161669807E-3</v>
      </c>
    </row>
    <row r="677" spans="1:23" x14ac:dyDescent="0.2">
      <c r="A677">
        <v>4607</v>
      </c>
      <c r="B677" t="s">
        <v>1428</v>
      </c>
      <c r="C677" t="s">
        <v>1429</v>
      </c>
      <c r="D677">
        <v>-3.71357532810711</v>
      </c>
      <c r="E677">
        <v>-0.60871747985242197</v>
      </c>
      <c r="F677">
        <v>25.774112303591799</v>
      </c>
      <c r="G677">
        <v>2.1449643463373799E-4</v>
      </c>
      <c r="H677">
        <v>5.7388216494906902E-3</v>
      </c>
      <c r="I677">
        <v>-3.80180728999665</v>
      </c>
      <c r="J677">
        <v>-0.60871747985242197</v>
      </c>
      <c r="K677">
        <v>28.5483780821274</v>
      </c>
      <c r="L677">
        <v>1.3516840253570601E-4</v>
      </c>
      <c r="M677">
        <v>4.5648664848803797E-3</v>
      </c>
      <c r="N677">
        <v>-1.58139629642214</v>
      </c>
      <c r="O677">
        <v>-0.60871747985242197</v>
      </c>
      <c r="P677">
        <v>10.8523014178541</v>
      </c>
      <c r="Q677">
        <v>5.8356168724094997E-3</v>
      </c>
      <c r="R677">
        <v>4.3407801884429401E-2</v>
      </c>
      <c r="S677">
        <v>-1.2203657911985399</v>
      </c>
      <c r="T677">
        <v>-0.60871747985242197</v>
      </c>
      <c r="U677">
        <v>4.9619827711318001</v>
      </c>
      <c r="V677">
        <v>4.4267015009322203E-2</v>
      </c>
      <c r="W677">
        <v>0.129551226561782</v>
      </c>
    </row>
    <row r="678" spans="1:23" x14ac:dyDescent="0.2">
      <c r="A678">
        <v>4628</v>
      </c>
      <c r="B678" t="s">
        <v>1430</v>
      </c>
      <c r="C678" t="s">
        <v>1431</v>
      </c>
      <c r="D678">
        <v>-0.89790832977447299</v>
      </c>
      <c r="E678">
        <v>8.2537892752237294</v>
      </c>
      <c r="F678">
        <v>11.6644583439851</v>
      </c>
      <c r="G678">
        <v>2.3735377336770698E-3</v>
      </c>
      <c r="H678">
        <v>2.8005241855692701E-2</v>
      </c>
      <c r="I678">
        <v>-0.71271690553905898</v>
      </c>
      <c r="J678">
        <v>8.2537892752237294</v>
      </c>
      <c r="K678">
        <v>7.39196094805133</v>
      </c>
      <c r="L678">
        <v>1.22567733545931E-2</v>
      </c>
      <c r="M678">
        <v>8.5112155785742896E-2</v>
      </c>
      <c r="N678">
        <v>-1.0566417872693501</v>
      </c>
      <c r="O678">
        <v>8.2537892752237294</v>
      </c>
      <c r="P678">
        <v>16.0631931208693</v>
      </c>
      <c r="Q678">
        <v>5.5331482375120403E-4</v>
      </c>
      <c r="R678">
        <v>8.1217179164022203E-3</v>
      </c>
      <c r="S678">
        <v>-1.4956819751347199</v>
      </c>
      <c r="T678">
        <v>8.2537892752237294</v>
      </c>
      <c r="U678">
        <v>31.517980923889102</v>
      </c>
      <c r="V678" s="1">
        <v>1.0378044273419899E-5</v>
      </c>
      <c r="W678">
        <v>2.8171821255348802E-4</v>
      </c>
    </row>
    <row r="679" spans="1:23" x14ac:dyDescent="0.2">
      <c r="A679">
        <v>4710</v>
      </c>
      <c r="B679" t="s">
        <v>1432</v>
      </c>
      <c r="C679" t="s">
        <v>1433</v>
      </c>
      <c r="D679">
        <v>-1.2273678212029</v>
      </c>
      <c r="E679">
        <v>6.5991425670585597</v>
      </c>
      <c r="F679">
        <v>33.586383843315602</v>
      </c>
      <c r="G679" s="1">
        <v>6.6885805821223902E-6</v>
      </c>
      <c r="H679">
        <v>5.3927434161895802E-4</v>
      </c>
      <c r="I679">
        <v>-0.64904842238329397</v>
      </c>
      <c r="J679">
        <v>6.5991425670585597</v>
      </c>
      <c r="K679">
        <v>9.5879123781656705</v>
      </c>
      <c r="L679">
        <v>5.0980333670408301E-3</v>
      </c>
      <c r="M679">
        <v>4.8666506259554002E-2</v>
      </c>
      <c r="N679">
        <v>-1.3521032089303</v>
      </c>
      <c r="O679">
        <v>6.5991425670585597</v>
      </c>
      <c r="P679">
        <v>40.495880481306202</v>
      </c>
      <c r="Q679" s="1">
        <v>1.7253708072140401E-6</v>
      </c>
      <c r="R679">
        <v>1.16978833630016E-4</v>
      </c>
      <c r="S679">
        <v>-1.2830796778328699</v>
      </c>
      <c r="T679">
        <v>6.5991425670585597</v>
      </c>
      <c r="U679">
        <v>36.581166545929101</v>
      </c>
      <c r="V679" s="1">
        <v>3.6442309795750498E-6</v>
      </c>
      <c r="W679">
        <v>1.33326258387144E-4</v>
      </c>
    </row>
    <row r="680" spans="1:23" x14ac:dyDescent="0.2">
      <c r="A680">
        <v>4720</v>
      </c>
      <c r="B680" t="s">
        <v>1434</v>
      </c>
      <c r="C680" t="s">
        <v>1435</v>
      </c>
      <c r="D680">
        <v>-0.61788708975755902</v>
      </c>
      <c r="E680">
        <v>7.3592810592244797</v>
      </c>
      <c r="F680">
        <v>14.056375511860001</v>
      </c>
      <c r="G680">
        <v>1.04921327279926E-3</v>
      </c>
      <c r="H680">
        <v>1.6330320321594798E-2</v>
      </c>
      <c r="I680">
        <v>-0.84023569109946905</v>
      </c>
      <c r="J680">
        <v>7.3592810592244797</v>
      </c>
      <c r="K680">
        <v>25.831986278232598</v>
      </c>
      <c r="L680" s="1">
        <v>3.8233223279796898E-5</v>
      </c>
      <c r="M680">
        <v>1.9331538516527799E-3</v>
      </c>
      <c r="N680">
        <v>-0.59661305937643305</v>
      </c>
      <c r="O680">
        <v>7.3592810592244797</v>
      </c>
      <c r="P680">
        <v>13.1195601246833</v>
      </c>
      <c r="Q680">
        <v>1.4337866140753199E-3</v>
      </c>
      <c r="R680">
        <v>1.6069722357754598E-2</v>
      </c>
      <c r="S680">
        <v>-0.811439271586745</v>
      </c>
      <c r="T680">
        <v>7.3592810592244797</v>
      </c>
      <c r="U680">
        <v>24.122852811086201</v>
      </c>
      <c r="V680" s="1">
        <v>5.8394574886495698E-5</v>
      </c>
      <c r="W680">
        <v>9.7409552273381697E-4</v>
      </c>
    </row>
    <row r="681" spans="1:23" x14ac:dyDescent="0.2">
      <c r="A681">
        <v>4728</v>
      </c>
      <c r="B681" t="s">
        <v>1436</v>
      </c>
      <c r="C681" t="s">
        <v>1437</v>
      </c>
      <c r="D681">
        <v>-0.79373255654886099</v>
      </c>
      <c r="E681">
        <v>6.2500807612815601</v>
      </c>
      <c r="F681">
        <v>8.1964099737794491</v>
      </c>
      <c r="G681">
        <v>8.8066888075087994E-3</v>
      </c>
      <c r="H681">
        <v>6.63988723528222E-2</v>
      </c>
      <c r="I681">
        <v>-1.4515969568109499</v>
      </c>
      <c r="J681">
        <v>6.2500807612815601</v>
      </c>
      <c r="K681">
        <v>26.685332587834601</v>
      </c>
      <c r="L681" s="1">
        <v>3.11275400286087E-5</v>
      </c>
      <c r="M681">
        <v>1.6894291522003199E-3</v>
      </c>
      <c r="N681">
        <v>-0.86323028829584003</v>
      </c>
      <c r="O681">
        <v>6.2500807612815601</v>
      </c>
      <c r="P681">
        <v>9.6670113188796591</v>
      </c>
      <c r="Q681">
        <v>4.9464115229510804E-3</v>
      </c>
      <c r="R681">
        <v>3.8594516063339801E-2</v>
      </c>
      <c r="S681">
        <v>-0.98085995691340799</v>
      </c>
      <c r="T681">
        <v>6.2500807612815601</v>
      </c>
      <c r="U681">
        <v>12.4263954059483</v>
      </c>
      <c r="V681">
        <v>1.8174482453535601E-3</v>
      </c>
      <c r="W681">
        <v>1.2822430486237E-2</v>
      </c>
    </row>
    <row r="682" spans="1:23" x14ac:dyDescent="0.2">
      <c r="A682">
        <v>4811</v>
      </c>
      <c r="B682" t="s">
        <v>1438</v>
      </c>
      <c r="C682" t="s">
        <v>1439</v>
      </c>
      <c r="D682">
        <v>-1.70466223078233</v>
      </c>
      <c r="E682">
        <v>7.5080710683882597</v>
      </c>
      <c r="F682">
        <v>16.5226350709939</v>
      </c>
      <c r="G682">
        <v>4.8039407815836599E-4</v>
      </c>
      <c r="H682">
        <v>9.8607495469685696E-3</v>
      </c>
      <c r="I682">
        <v>-1.4201112955384001</v>
      </c>
      <c r="J682">
        <v>7.5080710683882597</v>
      </c>
      <c r="K682">
        <v>11.652686951608</v>
      </c>
      <c r="L682">
        <v>2.3834751019916902E-3</v>
      </c>
      <c r="M682">
        <v>2.9381419318560101E-2</v>
      </c>
      <c r="N682">
        <v>-2.9870353825025502</v>
      </c>
      <c r="O682">
        <v>7.5080710683882597</v>
      </c>
      <c r="P682">
        <v>46.092838317749703</v>
      </c>
      <c r="Q682" s="1">
        <v>6.4099654768310799E-7</v>
      </c>
      <c r="R682" s="1">
        <v>5.5159601956634398E-5</v>
      </c>
      <c r="S682">
        <v>-3.37069572384969</v>
      </c>
      <c r="T682">
        <v>7.5080710683882597</v>
      </c>
      <c r="U682">
        <v>56.737803235591002</v>
      </c>
      <c r="V682" s="1">
        <v>1.2013906210686099E-7</v>
      </c>
      <c r="W682" s="1">
        <v>1.00956294490644E-5</v>
      </c>
    </row>
    <row r="683" spans="1:23" x14ac:dyDescent="0.2">
      <c r="A683">
        <v>4833</v>
      </c>
      <c r="B683" t="s">
        <v>1440</v>
      </c>
      <c r="C683" t="s">
        <v>1441</v>
      </c>
      <c r="D683">
        <v>-1.43891118458114</v>
      </c>
      <c r="E683">
        <v>5.4833041456235199</v>
      </c>
      <c r="F683">
        <v>34.9060644917259</v>
      </c>
      <c r="G683" s="1">
        <v>5.0976877338963902E-6</v>
      </c>
      <c r="H683">
        <v>4.4727212131868402E-4</v>
      </c>
      <c r="I683">
        <v>-1.10984709324025</v>
      </c>
      <c r="J683">
        <v>5.4833041456235199</v>
      </c>
      <c r="K683">
        <v>21.089896066400399</v>
      </c>
      <c r="L683">
        <v>1.29123284557418E-4</v>
      </c>
      <c r="M683">
        <v>4.4617329542340402E-3</v>
      </c>
      <c r="N683">
        <v>-1.07862550240615</v>
      </c>
      <c r="O683">
        <v>5.4833041456235199</v>
      </c>
      <c r="P683">
        <v>19.970953654774799</v>
      </c>
      <c r="Q683">
        <v>1.75643627999392E-4</v>
      </c>
      <c r="R683">
        <v>3.4509990168389601E-3</v>
      </c>
      <c r="S683">
        <v>-1.19166178593892</v>
      </c>
      <c r="T683">
        <v>5.4833041456235199</v>
      </c>
      <c r="U683">
        <v>24.2499071287817</v>
      </c>
      <c r="V683" s="1">
        <v>5.65531982140304E-5</v>
      </c>
      <c r="W683">
        <v>9.5225371103756402E-4</v>
      </c>
    </row>
    <row r="684" spans="1:23" x14ac:dyDescent="0.2">
      <c r="A684">
        <v>4922</v>
      </c>
      <c r="B684" t="s">
        <v>1442</v>
      </c>
      <c r="C684" t="s">
        <v>1443</v>
      </c>
      <c r="D684">
        <v>-5.6148726334637997</v>
      </c>
      <c r="E684">
        <v>7.4902743532708902</v>
      </c>
      <c r="F684">
        <v>74.138114318635701</v>
      </c>
      <c r="G684" s="1">
        <v>2.5275771434640101E-8</v>
      </c>
      <c r="H684" s="1">
        <v>1.05668221162075E-5</v>
      </c>
      <c r="I684">
        <v>-7.4780950440757801</v>
      </c>
      <c r="J684">
        <v>7.4902743532708902</v>
      </c>
      <c r="K684">
        <v>111.304183340751</v>
      </c>
      <c r="L684" s="1">
        <v>7.7025591162996505E-10</v>
      </c>
      <c r="M684" s="1">
        <v>7.5280862851393796E-7</v>
      </c>
      <c r="N684">
        <v>-10.423412067078401</v>
      </c>
      <c r="O684">
        <v>7.4902743532708902</v>
      </c>
      <c r="P684">
        <v>171.932613890813</v>
      </c>
      <c r="Q684" s="1">
        <v>1.4399096217430999E-11</v>
      </c>
      <c r="R684" s="1">
        <v>1.84092445139855E-8</v>
      </c>
      <c r="S684">
        <v>-10.203652335435301</v>
      </c>
      <c r="T684">
        <v>7.4902743532708902</v>
      </c>
      <c r="U684">
        <v>166.81330132727101</v>
      </c>
      <c r="V684" s="1">
        <v>1.9115583699287401E-11</v>
      </c>
      <c r="W684" s="1">
        <v>2.13843645395966E-8</v>
      </c>
    </row>
    <row r="685" spans="1:23" x14ac:dyDescent="0.2">
      <c r="A685">
        <v>4948</v>
      </c>
      <c r="B685" t="s">
        <v>1444</v>
      </c>
      <c r="C685" t="s">
        <v>1445</v>
      </c>
      <c r="D685">
        <v>-3.8346839936363701</v>
      </c>
      <c r="E685">
        <v>0.73480199235381005</v>
      </c>
      <c r="F685">
        <v>14.1959663815711</v>
      </c>
      <c r="G685">
        <v>1.30662420216192E-3</v>
      </c>
      <c r="H685">
        <v>1.8891168493131001E-2</v>
      </c>
      <c r="I685">
        <v>-3.8785643622231101</v>
      </c>
      <c r="J685">
        <v>0.73480199235381005</v>
      </c>
      <c r="K685">
        <v>14.521858325976501</v>
      </c>
      <c r="L685">
        <v>1.1846053806519601E-3</v>
      </c>
      <c r="M685">
        <v>1.89312030260353E-2</v>
      </c>
      <c r="N685">
        <v>-4.4255459115651297</v>
      </c>
      <c r="O685">
        <v>0.73480199235381005</v>
      </c>
      <c r="P685">
        <v>30.657448740388499</v>
      </c>
      <c r="Q685" s="1">
        <v>2.45185060967127E-5</v>
      </c>
      <c r="R685">
        <v>8.2959686318537099E-4</v>
      </c>
      <c r="S685">
        <v>-4.2996512572866896</v>
      </c>
      <c r="T685">
        <v>0.73480199235381005</v>
      </c>
      <c r="U685">
        <v>26.171403709191999</v>
      </c>
      <c r="V685" s="1">
        <v>6.1862848801119802E-5</v>
      </c>
      <c r="W685">
        <v>1.02431371941836E-3</v>
      </c>
    </row>
    <row r="686" spans="1:23" x14ac:dyDescent="0.2">
      <c r="A686">
        <v>5004</v>
      </c>
      <c r="B686" t="s">
        <v>1446</v>
      </c>
      <c r="C686" t="s">
        <v>1447</v>
      </c>
      <c r="D686">
        <v>-2.7499412552911302</v>
      </c>
      <c r="E686">
        <v>5.6455144455184003</v>
      </c>
      <c r="F686">
        <v>11.363523208705899</v>
      </c>
      <c r="G686">
        <v>2.6424882005278501E-3</v>
      </c>
      <c r="H686">
        <v>3.0063320032859699E-2</v>
      </c>
      <c r="I686">
        <v>-3.79342810752948</v>
      </c>
      <c r="J686">
        <v>5.6455144455184003</v>
      </c>
      <c r="K686">
        <v>19.727808424686401</v>
      </c>
      <c r="L686">
        <v>1.88004252038788E-4</v>
      </c>
      <c r="M686">
        <v>5.5759569341751599E-3</v>
      </c>
      <c r="N686">
        <v>-4.4964778456619898</v>
      </c>
      <c r="O686">
        <v>5.6455144455184003</v>
      </c>
      <c r="P686">
        <v>26.0184343627947</v>
      </c>
      <c r="Q686" s="1">
        <v>3.6541832773099199E-5</v>
      </c>
      <c r="R686">
        <v>1.10179621272941E-3</v>
      </c>
      <c r="S686">
        <v>-6.69081122465255</v>
      </c>
      <c r="T686">
        <v>5.6455144455184003</v>
      </c>
      <c r="U686">
        <v>47.172260587963102</v>
      </c>
      <c r="V686" s="1">
        <v>5.3463634713776097E-7</v>
      </c>
      <c r="W686" s="1">
        <v>3.1272731952349E-5</v>
      </c>
    </row>
    <row r="687" spans="1:23" x14ac:dyDescent="0.2">
      <c r="A687">
        <v>5005</v>
      </c>
      <c r="B687" t="s">
        <v>1448</v>
      </c>
      <c r="C687" t="s">
        <v>1449</v>
      </c>
      <c r="D687">
        <v>-3.1683245037279599</v>
      </c>
      <c r="E687">
        <v>4.2864676673404496</v>
      </c>
      <c r="F687">
        <v>12.8307955848859</v>
      </c>
      <c r="G687">
        <v>1.7613476083123501E-3</v>
      </c>
      <c r="H687">
        <v>2.3009955096024399E-2</v>
      </c>
      <c r="I687">
        <v>-4.3884760087446297</v>
      </c>
      <c r="J687">
        <v>4.2864676673404496</v>
      </c>
      <c r="K687">
        <v>22.070608791359199</v>
      </c>
      <c r="L687">
        <v>1.2330273257135101E-4</v>
      </c>
      <c r="M687">
        <v>4.3299240228512796E-3</v>
      </c>
      <c r="N687">
        <v>-4.7370567677900697</v>
      </c>
      <c r="O687">
        <v>4.2864676673404496</v>
      </c>
      <c r="P687">
        <v>25.134196717647399</v>
      </c>
      <c r="Q687" s="1">
        <v>5.8421938144515701E-5</v>
      </c>
      <c r="R687">
        <v>1.5654105851028201E-3</v>
      </c>
      <c r="S687">
        <v>-6.5738936475321301</v>
      </c>
      <c r="T687">
        <v>4.2864676673404496</v>
      </c>
      <c r="U687">
        <v>41.754847078921699</v>
      </c>
      <c r="V687" s="1">
        <v>2.1260671823204601E-6</v>
      </c>
      <c r="W687" s="1">
        <v>8.8498782549660196E-5</v>
      </c>
    </row>
    <row r="688" spans="1:23" x14ac:dyDescent="0.2">
      <c r="A688">
        <v>5053</v>
      </c>
      <c r="B688" t="s">
        <v>1450</v>
      </c>
      <c r="C688" t="s">
        <v>1451</v>
      </c>
      <c r="D688">
        <v>-5.5468468459481199</v>
      </c>
      <c r="E688">
        <v>5.3382418174069501</v>
      </c>
      <c r="F688">
        <v>30.1443773935022</v>
      </c>
      <c r="G688" s="1">
        <v>4.0184362044567801E-5</v>
      </c>
      <c r="H688">
        <v>1.8026563815431501E-3</v>
      </c>
      <c r="I688">
        <v>-2.5405751097182501</v>
      </c>
      <c r="J688">
        <v>5.3382418174069501</v>
      </c>
      <c r="K688">
        <v>8.31355288969797</v>
      </c>
      <c r="L688">
        <v>1.0341303083346701E-2</v>
      </c>
      <c r="M688">
        <v>7.6455590206039703E-2</v>
      </c>
      <c r="N688">
        <v>-4.5496834333525404</v>
      </c>
      <c r="O688">
        <v>5.3382418174069501</v>
      </c>
      <c r="P688">
        <v>22.8654908416718</v>
      </c>
      <c r="Q688">
        <v>1.7462865962689401E-4</v>
      </c>
      <c r="R688">
        <v>3.4423770690107701E-3</v>
      </c>
      <c r="S688">
        <v>-5.5258205050350098</v>
      </c>
      <c r="T688">
        <v>5.3382418174069501</v>
      </c>
      <c r="U688">
        <v>31.062859068165299</v>
      </c>
      <c r="V688" s="1">
        <v>3.3959884788816003E-5</v>
      </c>
      <c r="W688">
        <v>6.6796481080771204E-4</v>
      </c>
    </row>
    <row r="689" spans="1:23" x14ac:dyDescent="0.2">
      <c r="A689">
        <v>5091</v>
      </c>
      <c r="B689" t="s">
        <v>1452</v>
      </c>
      <c r="C689" t="s">
        <v>1453</v>
      </c>
      <c r="D689">
        <v>-1.13204000502234</v>
      </c>
      <c r="E689">
        <v>5.4909095034736</v>
      </c>
      <c r="F689">
        <v>6.6282968742083801</v>
      </c>
      <c r="G689">
        <v>1.6961647255767601E-2</v>
      </c>
      <c r="H689">
        <v>0.10180969960797601</v>
      </c>
      <c r="I689">
        <v>-0.98986792434126203</v>
      </c>
      <c r="J689">
        <v>5.4909095034736</v>
      </c>
      <c r="K689">
        <v>5.0971760907904402</v>
      </c>
      <c r="L689">
        <v>3.3782108942983703E-2</v>
      </c>
      <c r="M689">
        <v>0.164804025066902</v>
      </c>
      <c r="N689">
        <v>-2.0451146172472598</v>
      </c>
      <c r="O689">
        <v>5.4909095034736</v>
      </c>
      <c r="P689">
        <v>20.487378053784401</v>
      </c>
      <c r="Q689">
        <v>1.52229078353727E-4</v>
      </c>
      <c r="R689">
        <v>3.13549858855392E-3</v>
      </c>
      <c r="S689">
        <v>-3.0535486412571902</v>
      </c>
      <c r="T689">
        <v>5.4909095034736</v>
      </c>
      <c r="U689">
        <v>42.195232782152999</v>
      </c>
      <c r="V689" s="1">
        <v>1.2656536788114299E-6</v>
      </c>
      <c r="W689" s="1">
        <v>5.8236337267469902E-5</v>
      </c>
    </row>
    <row r="690" spans="1:23" x14ac:dyDescent="0.2">
      <c r="A690">
        <v>5096</v>
      </c>
      <c r="B690" t="s">
        <v>1454</v>
      </c>
      <c r="C690" t="s">
        <v>1455</v>
      </c>
      <c r="D690">
        <v>-0.89714719350948502</v>
      </c>
      <c r="E690">
        <v>6.1585671184497697</v>
      </c>
      <c r="F690">
        <v>10.4406688575733</v>
      </c>
      <c r="G690">
        <v>3.6987570608649199E-3</v>
      </c>
      <c r="H690">
        <v>3.76801665523172E-2</v>
      </c>
      <c r="I690">
        <v>-0.71727907836054605</v>
      </c>
      <c r="J690">
        <v>6.1585671184497697</v>
      </c>
      <c r="K690">
        <v>6.7117522050767198</v>
      </c>
      <c r="L690">
        <v>1.63608612468093E-2</v>
      </c>
      <c r="M690">
        <v>0.102715908613342</v>
      </c>
      <c r="N690">
        <v>-1.00780191322137</v>
      </c>
      <c r="O690">
        <v>6.1585671184497697</v>
      </c>
      <c r="P690">
        <v>13.129055031830401</v>
      </c>
      <c r="Q690">
        <v>1.4291895268542299E-3</v>
      </c>
      <c r="R690">
        <v>1.6028235176167801E-2</v>
      </c>
      <c r="S690">
        <v>-0.92873131271235398</v>
      </c>
      <c r="T690">
        <v>6.1585671184497697</v>
      </c>
      <c r="U690">
        <v>11.1775085424055</v>
      </c>
      <c r="V690">
        <v>2.8253378966492898E-3</v>
      </c>
      <c r="W690">
        <v>1.75288467979638E-2</v>
      </c>
    </row>
    <row r="691" spans="1:23" x14ac:dyDescent="0.2">
      <c r="A691">
        <v>5142</v>
      </c>
      <c r="B691" t="s">
        <v>1456</v>
      </c>
      <c r="C691" t="s">
        <v>1457</v>
      </c>
      <c r="D691">
        <v>-5.2518987839253404</v>
      </c>
      <c r="E691">
        <v>3.1950516532857902</v>
      </c>
      <c r="F691">
        <v>108.32807774243101</v>
      </c>
      <c r="G691" s="1">
        <v>3.6527708979202598E-10</v>
      </c>
      <c r="H691" s="1">
        <v>4.0863091438671698E-7</v>
      </c>
      <c r="I691">
        <v>-5.2653178955234399</v>
      </c>
      <c r="J691">
        <v>3.1950516532857902</v>
      </c>
      <c r="K691">
        <v>111.34394166117001</v>
      </c>
      <c r="L691" s="1">
        <v>2.8085084300165598E-10</v>
      </c>
      <c r="M691" s="1">
        <v>3.5906780277761698E-7</v>
      </c>
      <c r="N691">
        <v>-5.8189892881806502</v>
      </c>
      <c r="O691">
        <v>3.1950516532857902</v>
      </c>
      <c r="P691">
        <v>79.916976743054704</v>
      </c>
      <c r="Q691" s="1">
        <v>6.1668394119790898E-9</v>
      </c>
      <c r="R691" s="1">
        <v>1.63652937618054E-6</v>
      </c>
      <c r="S691">
        <v>-6.3435286948313401</v>
      </c>
      <c r="T691">
        <v>3.1950516532857902</v>
      </c>
      <c r="U691">
        <v>92.031636872005706</v>
      </c>
      <c r="V691" s="1">
        <v>1.6954176258201901E-9</v>
      </c>
      <c r="W691" s="1">
        <v>4.18969620656459E-7</v>
      </c>
    </row>
    <row r="692" spans="1:23" x14ac:dyDescent="0.2">
      <c r="A692">
        <v>5225</v>
      </c>
      <c r="B692" t="s">
        <v>1458</v>
      </c>
      <c r="C692" t="s">
        <v>1459</v>
      </c>
      <c r="D692">
        <v>-2.0676421773167299</v>
      </c>
      <c r="E692">
        <v>-1.3802108883389701</v>
      </c>
      <c r="F692">
        <v>5.4406497685119701</v>
      </c>
      <c r="G692">
        <v>2.8804727373547102E-2</v>
      </c>
      <c r="H692">
        <v>0.14238492550652301</v>
      </c>
      <c r="I692">
        <v>-1.90281552575963</v>
      </c>
      <c r="J692">
        <v>-1.3802108883389701</v>
      </c>
      <c r="K692">
        <v>4.4505815977037004</v>
      </c>
      <c r="L692">
        <v>4.6000871822240899E-2</v>
      </c>
      <c r="M692">
        <v>0.19908482735774199</v>
      </c>
      <c r="N692">
        <v>-2.6004154344063299</v>
      </c>
      <c r="O692">
        <v>-1.3802108883389701</v>
      </c>
      <c r="P692">
        <v>6.4373418380950804</v>
      </c>
      <c r="Q692">
        <v>1.8430560310034001E-2</v>
      </c>
      <c r="R692">
        <v>9.47260729057358E-2</v>
      </c>
      <c r="S692">
        <v>-3.3195833054380302</v>
      </c>
      <c r="T692">
        <v>-1.3802108883389701</v>
      </c>
      <c r="U692">
        <v>12.0323859219843</v>
      </c>
      <c r="V692">
        <v>2.0847068253178501E-3</v>
      </c>
      <c r="W692">
        <v>1.40861334338861E-2</v>
      </c>
    </row>
    <row r="693" spans="1:23" x14ac:dyDescent="0.2">
      <c r="A693">
        <v>5313</v>
      </c>
      <c r="B693" t="s">
        <v>1460</v>
      </c>
      <c r="C693" t="s">
        <v>1461</v>
      </c>
      <c r="D693">
        <v>-3.6823075160831298</v>
      </c>
      <c r="E693">
        <v>-0.248288299507823</v>
      </c>
      <c r="F693">
        <v>17.228007234526501</v>
      </c>
      <c r="G693">
        <v>4.1910231340391098E-4</v>
      </c>
      <c r="H693">
        <v>9.0707524880491008E-3</v>
      </c>
      <c r="I693">
        <v>-3.58859103972974</v>
      </c>
      <c r="J693">
        <v>-0.248288299507823</v>
      </c>
      <c r="K693">
        <v>16.457730182369399</v>
      </c>
      <c r="L693">
        <v>5.2688575283383699E-4</v>
      </c>
      <c r="M693">
        <v>1.12459491788722E-2</v>
      </c>
      <c r="N693">
        <v>-3.2550426241913502</v>
      </c>
      <c r="O693">
        <v>-0.248288299507823</v>
      </c>
      <c r="P693">
        <v>23.158139561601899</v>
      </c>
      <c r="Q693" s="1">
        <v>8.3512066629296396E-5</v>
      </c>
      <c r="R693">
        <v>2.0589290366360602E-3</v>
      </c>
      <c r="S693">
        <v>-3.6352165805569201</v>
      </c>
      <c r="T693">
        <v>-0.248288299507823</v>
      </c>
      <c r="U693">
        <v>38.986613664360497</v>
      </c>
      <c r="V693" s="1">
        <v>2.7945378225454099E-6</v>
      </c>
      <c r="W693">
        <v>1.09542270673138E-4</v>
      </c>
    </row>
    <row r="694" spans="1:23" x14ac:dyDescent="0.2">
      <c r="A694">
        <v>5347</v>
      </c>
      <c r="B694" t="s">
        <v>1462</v>
      </c>
      <c r="C694" t="s">
        <v>1463</v>
      </c>
      <c r="D694">
        <v>-1.9685105018447899</v>
      </c>
      <c r="E694">
        <v>6.2282266458952904</v>
      </c>
      <c r="F694">
        <v>11.364205375923801</v>
      </c>
      <c r="G694">
        <v>2.6418419925357201E-3</v>
      </c>
      <c r="H694">
        <v>3.0063320032859699E-2</v>
      </c>
      <c r="I694">
        <v>-1.4792400323756301</v>
      </c>
      <c r="J694">
        <v>6.2282266458952904</v>
      </c>
      <c r="K694">
        <v>6.6099614849816897</v>
      </c>
      <c r="L694">
        <v>1.7096895879628801E-2</v>
      </c>
      <c r="M694">
        <v>0.105657522451058</v>
      </c>
      <c r="N694">
        <v>-1.2565343349014</v>
      </c>
      <c r="O694">
        <v>6.2282266458952904</v>
      </c>
      <c r="P694">
        <v>4.82466590420833</v>
      </c>
      <c r="Q694">
        <v>3.8421110687786302E-2</v>
      </c>
      <c r="R694">
        <v>0.15327564810793901</v>
      </c>
      <c r="S694">
        <v>-1.99646645772243</v>
      </c>
      <c r="T694">
        <v>6.2282266458952904</v>
      </c>
      <c r="U694">
        <v>11.669555194475601</v>
      </c>
      <c r="V694">
        <v>2.3692490823204399E-3</v>
      </c>
      <c r="W694">
        <v>1.55110421815851E-2</v>
      </c>
    </row>
    <row r="695" spans="1:23" x14ac:dyDescent="0.2">
      <c r="A695">
        <v>5348</v>
      </c>
      <c r="B695" t="s">
        <v>1464</v>
      </c>
      <c r="C695" t="s">
        <v>1465</v>
      </c>
      <c r="D695">
        <v>-4.3058153449084804</v>
      </c>
      <c r="E695">
        <v>-1.7051834406492801</v>
      </c>
      <c r="F695">
        <v>21.779512284279701</v>
      </c>
      <c r="G695">
        <v>2.2271761829638299E-4</v>
      </c>
      <c r="H695">
        <v>5.8871020622906197E-3</v>
      </c>
      <c r="I695">
        <v>-3.8791508601487599</v>
      </c>
      <c r="J695">
        <v>-1.7051834406492801</v>
      </c>
      <c r="K695">
        <v>11.9792322610562</v>
      </c>
      <c r="L695">
        <v>2.99507992364235E-3</v>
      </c>
      <c r="M695">
        <v>3.4878943105578701E-2</v>
      </c>
      <c r="N695">
        <v>-1.24231429723124</v>
      </c>
      <c r="O695">
        <v>-1.7051834406492801</v>
      </c>
      <c r="P695">
        <v>9.9951760227933999</v>
      </c>
      <c r="Q695">
        <v>5.71478866070157E-3</v>
      </c>
      <c r="R695">
        <v>4.2834590551883302E-2</v>
      </c>
      <c r="S695">
        <v>-1.24231429723124</v>
      </c>
      <c r="T695">
        <v>-1.7051834406492801</v>
      </c>
      <c r="U695">
        <v>9.3027998823303104</v>
      </c>
      <c r="V695">
        <v>7.25522665243385E-3</v>
      </c>
      <c r="W695">
        <v>3.5230955467149598E-2</v>
      </c>
    </row>
    <row r="696" spans="1:23" x14ac:dyDescent="0.2">
      <c r="A696">
        <v>5349</v>
      </c>
      <c r="B696" t="s">
        <v>1466</v>
      </c>
      <c r="C696" t="s">
        <v>1467</v>
      </c>
      <c r="D696">
        <v>-1.75083323035862</v>
      </c>
      <c r="E696">
        <v>-1.5455584528697099</v>
      </c>
      <c r="F696">
        <v>4.6459865966776599</v>
      </c>
      <c r="G696">
        <v>4.6744619643037597E-2</v>
      </c>
      <c r="H696">
        <v>0.195030756874296</v>
      </c>
      <c r="I696">
        <v>-1.8389825051370401</v>
      </c>
      <c r="J696">
        <v>-1.5455584528697099</v>
      </c>
      <c r="K696">
        <v>6.1047507668807999</v>
      </c>
      <c r="L696">
        <v>2.5141433642529801E-2</v>
      </c>
      <c r="M696">
        <v>0.134974961238045</v>
      </c>
      <c r="N696">
        <v>-4.6744178697965797</v>
      </c>
      <c r="O696">
        <v>-1.5455584528697099</v>
      </c>
      <c r="P696">
        <v>14.5123693202779</v>
      </c>
      <c r="Q696">
        <v>1.5484029260273899E-3</v>
      </c>
      <c r="R696">
        <v>1.6964955051596502E-2</v>
      </c>
      <c r="S696">
        <v>-4.6744178697965797</v>
      </c>
      <c r="T696">
        <v>-1.5455584528697099</v>
      </c>
      <c r="U696">
        <v>13.984130068071901</v>
      </c>
      <c r="V696">
        <v>1.7944542909288999E-3</v>
      </c>
      <c r="W696">
        <v>1.26852043259622E-2</v>
      </c>
    </row>
    <row r="697" spans="1:23" x14ac:dyDescent="0.2">
      <c r="A697">
        <v>5502</v>
      </c>
      <c r="B697" t="s">
        <v>1468</v>
      </c>
      <c r="C697" t="s">
        <v>1469</v>
      </c>
      <c r="D697">
        <v>-3.7941020184863801</v>
      </c>
      <c r="E697">
        <v>-0.30806518903639502</v>
      </c>
      <c r="F697">
        <v>16.619162628963601</v>
      </c>
      <c r="G697">
        <v>6.4581983937559199E-4</v>
      </c>
      <c r="H697">
        <v>1.1931856998579101E-2</v>
      </c>
      <c r="I697">
        <v>-3.7941020184863801</v>
      </c>
      <c r="J697">
        <v>-0.30806518903639502</v>
      </c>
      <c r="K697">
        <v>17.0780375488456</v>
      </c>
      <c r="L697">
        <v>5.6851936608229097E-4</v>
      </c>
      <c r="M697">
        <v>1.1723419508648501E-2</v>
      </c>
      <c r="N697">
        <v>-4.1753038872047696</v>
      </c>
      <c r="O697">
        <v>-0.30806518903639502</v>
      </c>
      <c r="P697">
        <v>14.7448012911206</v>
      </c>
      <c r="Q697">
        <v>1.1084394703735801E-3</v>
      </c>
      <c r="R697">
        <v>1.3306477585658401E-2</v>
      </c>
      <c r="S697">
        <v>-4.1444906314615801</v>
      </c>
      <c r="T697">
        <v>-0.30806518903639502</v>
      </c>
      <c r="U697">
        <v>13.8669817839302</v>
      </c>
      <c r="V697">
        <v>1.44413881303183E-3</v>
      </c>
      <c r="W697">
        <v>1.08471005515974E-2</v>
      </c>
    </row>
    <row r="698" spans="1:23" x14ac:dyDescent="0.2">
      <c r="A698">
        <v>5566</v>
      </c>
      <c r="B698" t="s">
        <v>1470</v>
      </c>
      <c r="C698" t="s">
        <v>1471</v>
      </c>
      <c r="D698">
        <v>-0.82823172866749495</v>
      </c>
      <c r="E698">
        <v>5.3486375302572</v>
      </c>
      <c r="F698">
        <v>6.9447189737159398</v>
      </c>
      <c r="G698">
        <v>1.48049781150081E-2</v>
      </c>
      <c r="H698">
        <v>9.2752643780374594E-2</v>
      </c>
      <c r="I698">
        <v>-0.92942902362769297</v>
      </c>
      <c r="J698">
        <v>5.3486375302572</v>
      </c>
      <c r="K698">
        <v>8.7175875142769801</v>
      </c>
      <c r="L698">
        <v>7.1507190851503597E-3</v>
      </c>
      <c r="M698">
        <v>6.1064275240985802E-2</v>
      </c>
      <c r="N698">
        <v>-0.87291861043560703</v>
      </c>
      <c r="O698">
        <v>5.3486375302572</v>
      </c>
      <c r="P698">
        <v>7.7086828468104001</v>
      </c>
      <c r="Q698">
        <v>1.07463537174248E-2</v>
      </c>
      <c r="R698">
        <v>6.6395921708037903E-2</v>
      </c>
      <c r="S698">
        <v>-0.92368777910181799</v>
      </c>
      <c r="T698">
        <v>5.3486375302572</v>
      </c>
      <c r="U698">
        <v>8.6141343956620808</v>
      </c>
      <c r="V698">
        <v>7.4499683622836202E-3</v>
      </c>
      <c r="W698">
        <v>3.5884548901107198E-2</v>
      </c>
    </row>
    <row r="699" spans="1:23" x14ac:dyDescent="0.2">
      <c r="A699">
        <v>5648</v>
      </c>
      <c r="B699" t="s">
        <v>1472</v>
      </c>
      <c r="C699" t="s">
        <v>1473</v>
      </c>
      <c r="D699">
        <v>-4.47652072555488</v>
      </c>
      <c r="E699">
        <v>5.2685047230505804</v>
      </c>
      <c r="F699">
        <v>14.600107959857301</v>
      </c>
      <c r="G699">
        <v>8.7887526999692802E-4</v>
      </c>
      <c r="H699">
        <v>1.4729389941643301E-2</v>
      </c>
      <c r="I699">
        <v>-4.3523721954142403</v>
      </c>
      <c r="J699">
        <v>5.2685047230505804</v>
      </c>
      <c r="K699">
        <v>13.9802240164598</v>
      </c>
      <c r="L699">
        <v>1.07582386361897E-3</v>
      </c>
      <c r="M699">
        <v>1.7698686888709601E-2</v>
      </c>
      <c r="N699">
        <v>-4.1219776282255998</v>
      </c>
      <c r="O699">
        <v>5.2685047230505804</v>
      </c>
      <c r="P699">
        <v>12.6447967622244</v>
      </c>
      <c r="Q699">
        <v>1.68564542766052E-3</v>
      </c>
      <c r="R699">
        <v>1.79422741912845E-2</v>
      </c>
      <c r="S699">
        <v>-4.8693341927470497</v>
      </c>
      <c r="T699">
        <v>5.2685047230505804</v>
      </c>
      <c r="U699">
        <v>16.437529718733199</v>
      </c>
      <c r="V699">
        <v>4.9306760823955998E-4</v>
      </c>
      <c r="W699">
        <v>4.83511517229873E-3</v>
      </c>
    </row>
    <row r="700" spans="1:23" x14ac:dyDescent="0.2">
      <c r="A700">
        <v>5692</v>
      </c>
      <c r="B700" t="s">
        <v>1474</v>
      </c>
      <c r="C700" t="s">
        <v>1475</v>
      </c>
      <c r="D700">
        <v>-0.59686930665920002</v>
      </c>
      <c r="E700">
        <v>8.0809083078950508</v>
      </c>
      <c r="F700">
        <v>9.4960937366909004</v>
      </c>
      <c r="G700">
        <v>5.2804763763530096E-3</v>
      </c>
      <c r="H700">
        <v>4.72977351873076E-2</v>
      </c>
      <c r="I700">
        <v>-0.89861976679920397</v>
      </c>
      <c r="J700">
        <v>8.0809083078950508</v>
      </c>
      <c r="K700">
        <v>21.338201807168101</v>
      </c>
      <c r="L700">
        <v>1.20738940602545E-4</v>
      </c>
      <c r="M700">
        <v>4.2732869261659298E-3</v>
      </c>
      <c r="N700">
        <v>-1.3573211081330301</v>
      </c>
      <c r="O700">
        <v>8.0809083078950508</v>
      </c>
      <c r="P700">
        <v>47.757730183753999</v>
      </c>
      <c r="Q700" s="1">
        <v>4.8510846059770701E-7</v>
      </c>
      <c r="R700" s="1">
        <v>4.4995263468177598E-5</v>
      </c>
      <c r="S700">
        <v>-1.4265789245277201</v>
      </c>
      <c r="T700">
        <v>8.0809083078950508</v>
      </c>
      <c r="U700">
        <v>52.560378936449503</v>
      </c>
      <c r="V700" s="1">
        <v>2.2514632797095301E-7</v>
      </c>
      <c r="W700" s="1">
        <v>1.6317890683534702E-5</v>
      </c>
    </row>
    <row r="701" spans="1:23" x14ac:dyDescent="0.2">
      <c r="A701">
        <v>5791</v>
      </c>
      <c r="B701" t="s">
        <v>1476</v>
      </c>
      <c r="C701" t="s">
        <v>1477</v>
      </c>
      <c r="D701">
        <v>-1.1977743217212999</v>
      </c>
      <c r="E701">
        <v>2.12234141833255</v>
      </c>
      <c r="F701">
        <v>27.640127991109502</v>
      </c>
      <c r="G701" s="1">
        <v>2.8493052474158099E-5</v>
      </c>
      <c r="H701">
        <v>1.43257625346898E-3</v>
      </c>
      <c r="I701">
        <v>-1.3260073483218699</v>
      </c>
      <c r="J701">
        <v>2.12234141833255</v>
      </c>
      <c r="K701">
        <v>51.214266212359902</v>
      </c>
      <c r="L701" s="1">
        <v>3.6077744183585398E-7</v>
      </c>
      <c r="M701" s="1">
        <v>7.5087853853720294E-5</v>
      </c>
      <c r="N701">
        <v>-2.4462333718443299</v>
      </c>
      <c r="O701">
        <v>2.12234141833255</v>
      </c>
      <c r="P701">
        <v>19.2028725759337</v>
      </c>
      <c r="Q701">
        <v>2.3821186709140101E-4</v>
      </c>
      <c r="R701">
        <v>4.3596668804386403E-3</v>
      </c>
      <c r="S701">
        <v>-1.5698399840791299</v>
      </c>
      <c r="T701">
        <v>2.12234141833255</v>
      </c>
      <c r="U701">
        <v>8.2632578031862494</v>
      </c>
      <c r="V701">
        <v>8.8150103194282806E-3</v>
      </c>
      <c r="W701">
        <v>4.0456376848063302E-2</v>
      </c>
    </row>
    <row r="702" spans="1:23" x14ac:dyDescent="0.2">
      <c r="A702">
        <v>5858</v>
      </c>
      <c r="B702" t="s">
        <v>1478</v>
      </c>
      <c r="C702" t="s">
        <v>1479</v>
      </c>
      <c r="D702">
        <v>-4.2360440366470202</v>
      </c>
      <c r="E702">
        <v>0.153123014446299</v>
      </c>
      <c r="F702">
        <v>16.289140003418101</v>
      </c>
      <c r="G702">
        <v>7.0862451515375498E-4</v>
      </c>
      <c r="H702">
        <v>1.2749416103907301E-2</v>
      </c>
      <c r="I702">
        <v>-2.72656750520144</v>
      </c>
      <c r="J702">
        <v>0.153123014446299</v>
      </c>
      <c r="K702">
        <v>4.8437670483900703</v>
      </c>
      <c r="L702">
        <v>4.0342503974013302E-2</v>
      </c>
      <c r="M702">
        <v>0.183457946806622</v>
      </c>
      <c r="N702">
        <v>-5.4007598511768897</v>
      </c>
      <c r="O702">
        <v>0.153123014446299</v>
      </c>
      <c r="P702">
        <v>16.955212865661299</v>
      </c>
      <c r="Q702">
        <v>5.88151181404684E-4</v>
      </c>
      <c r="R702">
        <v>8.4829315035958499E-3</v>
      </c>
      <c r="S702">
        <v>-5.6679645377550996</v>
      </c>
      <c r="T702">
        <v>0.153123014446299</v>
      </c>
      <c r="U702">
        <v>20.645758353738302</v>
      </c>
      <c r="V702">
        <v>2.2322946958007001E-4</v>
      </c>
      <c r="W702">
        <v>2.69789620257507E-3</v>
      </c>
    </row>
    <row r="703" spans="1:23" x14ac:dyDescent="0.2">
      <c r="A703">
        <v>5950</v>
      </c>
      <c r="B703" t="s">
        <v>1480</v>
      </c>
      <c r="C703" t="s">
        <v>1481</v>
      </c>
      <c r="D703">
        <v>-2.9852242521444898</v>
      </c>
      <c r="E703">
        <v>5.7258788623260504</v>
      </c>
      <c r="F703">
        <v>10.368299076593701</v>
      </c>
      <c r="G703">
        <v>3.79937943033455E-3</v>
      </c>
      <c r="H703">
        <v>3.8248083477816698E-2</v>
      </c>
      <c r="I703">
        <v>-3.12240125217025</v>
      </c>
      <c r="J703">
        <v>5.7258788623260504</v>
      </c>
      <c r="K703">
        <v>11.2130746965607</v>
      </c>
      <c r="L703">
        <v>2.7893313585405999E-3</v>
      </c>
      <c r="M703">
        <v>3.2998177122616101E-2</v>
      </c>
      <c r="N703">
        <v>-5.5461789683173102</v>
      </c>
      <c r="O703">
        <v>5.7258788623260504</v>
      </c>
      <c r="P703">
        <v>28.215256980985199</v>
      </c>
      <c r="Q703" s="1">
        <v>2.17286339922827E-5</v>
      </c>
      <c r="R703">
        <v>7.5608405199924602E-4</v>
      </c>
      <c r="S703">
        <v>-6.3238360645380904</v>
      </c>
      <c r="T703">
        <v>5.7258788623260504</v>
      </c>
      <c r="U703">
        <v>34.120196643900698</v>
      </c>
      <c r="V703" s="1">
        <v>5.9879366356815302E-6</v>
      </c>
      <c r="W703">
        <v>1.92420247472287E-4</v>
      </c>
    </row>
    <row r="704" spans="1:23" x14ac:dyDescent="0.2">
      <c r="A704">
        <v>6119</v>
      </c>
      <c r="B704" t="s">
        <v>1482</v>
      </c>
      <c r="C704" t="s">
        <v>1483</v>
      </c>
      <c r="D704">
        <v>-1.3417132899480499</v>
      </c>
      <c r="E704">
        <v>4.9695913570681398</v>
      </c>
      <c r="F704">
        <v>16.606414347401898</v>
      </c>
      <c r="G704">
        <v>4.6826464934937503E-4</v>
      </c>
      <c r="H704">
        <v>9.6783706220605701E-3</v>
      </c>
      <c r="I704">
        <v>-0.80020612668078195</v>
      </c>
      <c r="J704">
        <v>4.9695913570681398</v>
      </c>
      <c r="K704">
        <v>6.0318707184820104</v>
      </c>
      <c r="L704">
        <v>2.20419116588467E-2</v>
      </c>
      <c r="M704">
        <v>0.12390815391189799</v>
      </c>
      <c r="N704">
        <v>-0.82294503839383804</v>
      </c>
      <c r="O704">
        <v>4.9695913570681398</v>
      </c>
      <c r="P704">
        <v>6.3932584321233996</v>
      </c>
      <c r="Q704">
        <v>1.8789393692942701E-2</v>
      </c>
      <c r="R704">
        <v>9.5962388974334997E-2</v>
      </c>
      <c r="S704">
        <v>-1.36553273802804</v>
      </c>
      <c r="T704">
        <v>4.9695913570681398</v>
      </c>
      <c r="U704">
        <v>17.231030510090601</v>
      </c>
      <c r="V704">
        <v>3.8770312827470698E-4</v>
      </c>
      <c r="W704">
        <v>4.0299060934895397E-3</v>
      </c>
    </row>
    <row r="705" spans="1:23" x14ac:dyDescent="0.2">
      <c r="A705">
        <v>6150</v>
      </c>
      <c r="B705" t="s">
        <v>1484</v>
      </c>
      <c r="C705" t="s">
        <v>1485</v>
      </c>
      <c r="D705">
        <v>-0.58601508370828603</v>
      </c>
      <c r="E705">
        <v>4.7587969571276503</v>
      </c>
      <c r="F705">
        <v>4.3976275026534299</v>
      </c>
      <c r="G705">
        <v>4.7204257880173198E-2</v>
      </c>
      <c r="H705">
        <v>0.19603457350283501</v>
      </c>
      <c r="I705">
        <v>-1.02233790046682</v>
      </c>
      <c r="J705">
        <v>4.7587969571276503</v>
      </c>
      <c r="K705">
        <v>13.226073405517401</v>
      </c>
      <c r="L705">
        <v>1.38313004541771E-3</v>
      </c>
      <c r="M705">
        <v>2.06888926185224E-2</v>
      </c>
      <c r="N705">
        <v>-1.01634001424395</v>
      </c>
      <c r="O705">
        <v>4.7587969571276503</v>
      </c>
      <c r="P705">
        <v>13.050436821748301</v>
      </c>
      <c r="Q705">
        <v>1.4677453137257499E-3</v>
      </c>
      <c r="R705">
        <v>1.6327640379351901E-2</v>
      </c>
      <c r="S705">
        <v>-1.1776843296065</v>
      </c>
      <c r="T705">
        <v>4.7587969571276503</v>
      </c>
      <c r="U705">
        <v>17.402439689041898</v>
      </c>
      <c r="V705">
        <v>3.6833618167579299E-4</v>
      </c>
      <c r="W705">
        <v>3.8667737922668702E-3</v>
      </c>
    </row>
    <row r="706" spans="1:23" x14ac:dyDescent="0.2">
      <c r="A706">
        <v>6291</v>
      </c>
      <c r="B706" t="s">
        <v>1486</v>
      </c>
      <c r="C706" t="s">
        <v>1487</v>
      </c>
      <c r="D706">
        <v>-3.3688978124809301</v>
      </c>
      <c r="E706">
        <v>2.0801079025286899</v>
      </c>
      <c r="F706">
        <v>57.738479178070499</v>
      </c>
      <c r="G706" s="1">
        <v>2.5303628084204101E-6</v>
      </c>
      <c r="H706">
        <v>2.9057968855218398E-4</v>
      </c>
      <c r="I706">
        <v>-3.3083355878993399</v>
      </c>
      <c r="J706">
        <v>2.0801079025286899</v>
      </c>
      <c r="K706">
        <v>50.028253443555002</v>
      </c>
      <c r="L706" s="1">
        <v>5.6680510021973798E-6</v>
      </c>
      <c r="M706">
        <v>5.7643434595642498E-4</v>
      </c>
      <c r="N706">
        <v>-7.5599858941506799</v>
      </c>
      <c r="O706">
        <v>2.0801079025286899</v>
      </c>
      <c r="P706">
        <v>95.709429599647905</v>
      </c>
      <c r="Q706" s="1">
        <v>1.25969552817201E-7</v>
      </c>
      <c r="R706" s="1">
        <v>1.5990985999113998E-5</v>
      </c>
      <c r="S706">
        <v>-7.29719537329904</v>
      </c>
      <c r="T706">
        <v>2.0801079025286899</v>
      </c>
      <c r="U706">
        <v>81.441072499924999</v>
      </c>
      <c r="V706" s="1">
        <v>3.3633398614382101E-7</v>
      </c>
      <c r="W706" s="1">
        <v>2.17330036750479E-5</v>
      </c>
    </row>
    <row r="707" spans="1:23" x14ac:dyDescent="0.2">
      <c r="A707">
        <v>6297</v>
      </c>
      <c r="B707" t="s">
        <v>39</v>
      </c>
      <c r="C707" t="s">
        <v>170</v>
      </c>
      <c r="D707">
        <v>-1.4918452038140499</v>
      </c>
      <c r="E707">
        <v>4.6234089092609798</v>
      </c>
      <c r="F707">
        <v>6.3969301578289599</v>
      </c>
      <c r="G707">
        <v>1.8759211994792298E-2</v>
      </c>
      <c r="H707">
        <v>0.108678764343916</v>
      </c>
      <c r="I707">
        <v>-1.3784032517865099</v>
      </c>
      <c r="J707">
        <v>4.6234089092609798</v>
      </c>
      <c r="K707">
        <v>5.4938130952967503</v>
      </c>
      <c r="L707">
        <v>2.8110275180209102E-2</v>
      </c>
      <c r="M707">
        <v>0.14529189010989399</v>
      </c>
      <c r="N707">
        <v>-3.1064521435967398</v>
      </c>
      <c r="O707">
        <v>4.6234089092609798</v>
      </c>
      <c r="P707">
        <v>24.9480790958266</v>
      </c>
      <c r="Q707" s="1">
        <v>4.7500152090982897E-5</v>
      </c>
      <c r="R707">
        <v>1.3318169647363899E-3</v>
      </c>
      <c r="S707">
        <v>-2.69112636023603</v>
      </c>
      <c r="T707">
        <v>4.6234089092609798</v>
      </c>
      <c r="U707">
        <v>19.323285482382001</v>
      </c>
      <c r="V707">
        <v>2.10723223130028E-4</v>
      </c>
      <c r="W707">
        <v>2.5816118896676101E-3</v>
      </c>
    </row>
    <row r="708" spans="1:23" x14ac:dyDescent="0.2">
      <c r="A708">
        <v>6299</v>
      </c>
      <c r="B708" t="s">
        <v>1488</v>
      </c>
      <c r="C708" t="s">
        <v>1489</v>
      </c>
      <c r="D708">
        <v>-2.8896825519859402</v>
      </c>
      <c r="E708">
        <v>2.25563839157754</v>
      </c>
      <c r="F708">
        <v>23.8059283771785</v>
      </c>
      <c r="G708" s="1">
        <v>7.1004320847652306E-5</v>
      </c>
      <c r="H708">
        <v>2.7098216180215999E-3</v>
      </c>
      <c r="I708">
        <v>-4.8277162513038503</v>
      </c>
      <c r="J708">
        <v>2.25563839157754</v>
      </c>
      <c r="K708">
        <v>102.74017102497299</v>
      </c>
      <c r="L708" s="1">
        <v>9.6379790076921497E-10</v>
      </c>
      <c r="M708" s="1">
        <v>8.2147707742229405E-7</v>
      </c>
      <c r="N708">
        <v>-5.4054760760489602</v>
      </c>
      <c r="O708">
        <v>2.25563839157754</v>
      </c>
      <c r="P708">
        <v>88.922075373020704</v>
      </c>
      <c r="Q708" s="1">
        <v>3.5416729549103E-9</v>
      </c>
      <c r="R708" s="1">
        <v>1.1320072182131999E-6</v>
      </c>
      <c r="S708">
        <v>-5.4598785782049601</v>
      </c>
      <c r="T708">
        <v>2.25563839157754</v>
      </c>
      <c r="U708">
        <v>91.129054704613907</v>
      </c>
      <c r="V708" s="1">
        <v>2.84646139969898E-9</v>
      </c>
      <c r="W708" s="1">
        <v>6.5182532745725001E-7</v>
      </c>
    </row>
    <row r="709" spans="1:23" x14ac:dyDescent="0.2">
      <c r="A709">
        <v>6322</v>
      </c>
      <c r="B709" t="s">
        <v>1490</v>
      </c>
      <c r="C709" t="s">
        <v>1491</v>
      </c>
      <c r="D709">
        <v>-1.8430368181991299</v>
      </c>
      <c r="E709">
        <v>3.9780128449629002</v>
      </c>
      <c r="F709">
        <v>14.555801225801201</v>
      </c>
      <c r="G709">
        <v>8.9155726558241095E-4</v>
      </c>
      <c r="H709">
        <v>1.4858457631899E-2</v>
      </c>
      <c r="I709">
        <v>-3.9971105611454698</v>
      </c>
      <c r="J709">
        <v>3.9780128449629002</v>
      </c>
      <c r="K709">
        <v>58.645500610926703</v>
      </c>
      <c r="L709" s="1">
        <v>9.1187936536965805E-8</v>
      </c>
      <c r="M709" s="1">
        <v>2.7202881267919199E-5</v>
      </c>
      <c r="N709">
        <v>-1.2231524952596999</v>
      </c>
      <c r="O709">
        <v>3.9780128449629002</v>
      </c>
      <c r="P709">
        <v>19.7357941755307</v>
      </c>
      <c r="Q709">
        <v>1.87583543640949E-4</v>
      </c>
      <c r="R709">
        <v>3.6181608729490698E-3</v>
      </c>
      <c r="S709">
        <v>-1.4826241206630699</v>
      </c>
      <c r="T709">
        <v>3.9780128449629002</v>
      </c>
      <c r="U709">
        <v>33.759177786991202</v>
      </c>
      <c r="V709" s="1">
        <v>6.4524789613658597E-6</v>
      </c>
      <c r="W709">
        <v>2.0333260727022499E-4</v>
      </c>
    </row>
    <row r="710" spans="1:23" x14ac:dyDescent="0.2">
      <c r="A710">
        <v>6337</v>
      </c>
      <c r="B710" t="s">
        <v>171</v>
      </c>
      <c r="C710" t="s">
        <v>172</v>
      </c>
      <c r="D710">
        <v>-3.2602842316271499</v>
      </c>
      <c r="E710">
        <v>2.6600472457190998</v>
      </c>
      <c r="F710">
        <v>5.1910878516767696</v>
      </c>
      <c r="G710">
        <v>3.2331723458369002E-2</v>
      </c>
      <c r="H710">
        <v>0.15379227100276399</v>
      </c>
      <c r="I710">
        <v>-3.1691857860568899</v>
      </c>
      <c r="J710">
        <v>2.6600472457190998</v>
      </c>
      <c r="K710">
        <v>4.9382108511242002</v>
      </c>
      <c r="L710">
        <v>3.6406468111952597E-2</v>
      </c>
      <c r="M710">
        <v>0.17230020431936499</v>
      </c>
      <c r="N710">
        <v>-6.9987487646839304</v>
      </c>
      <c r="O710">
        <v>2.6600472457190998</v>
      </c>
      <c r="P710">
        <v>17.6567171898723</v>
      </c>
      <c r="Q710">
        <v>3.4152384949564E-4</v>
      </c>
      <c r="R710">
        <v>5.7149019126988597E-3</v>
      </c>
      <c r="S710">
        <v>-5.6277626315092899</v>
      </c>
      <c r="T710">
        <v>2.6600472457190998</v>
      </c>
      <c r="U710">
        <v>12.203237801393501</v>
      </c>
      <c r="V710">
        <v>1.96387071492285E-3</v>
      </c>
      <c r="W710">
        <v>1.35249411028873E-2</v>
      </c>
    </row>
    <row r="711" spans="1:23" x14ac:dyDescent="0.2">
      <c r="A711">
        <v>6491</v>
      </c>
      <c r="B711" t="s">
        <v>1492</v>
      </c>
      <c r="C711" t="s">
        <v>1493</v>
      </c>
      <c r="D711">
        <v>-1.60817712062248</v>
      </c>
      <c r="E711">
        <v>6.0848934548310396</v>
      </c>
      <c r="F711">
        <v>15.519701960549799</v>
      </c>
      <c r="G711">
        <v>6.5557304618535503E-4</v>
      </c>
      <c r="H711">
        <v>1.20523228102347E-2</v>
      </c>
      <c r="I711">
        <v>-1.25818892213311</v>
      </c>
      <c r="J711">
        <v>6.0848934548310396</v>
      </c>
      <c r="K711">
        <v>9.6738250182988903</v>
      </c>
      <c r="L711">
        <v>4.93358431077101E-3</v>
      </c>
      <c r="M711">
        <v>4.7857236108448303E-2</v>
      </c>
      <c r="N711">
        <v>-0.96853790251820704</v>
      </c>
      <c r="O711">
        <v>6.0848934548310396</v>
      </c>
      <c r="P711">
        <v>5.7961275755680202</v>
      </c>
      <c r="Q711">
        <v>2.4499712716843501E-2</v>
      </c>
      <c r="R711">
        <v>0.114466290242438</v>
      </c>
      <c r="S711">
        <v>-1.6483876696609501</v>
      </c>
      <c r="T711">
        <v>6.0848934548310396</v>
      </c>
      <c r="U711">
        <v>16.247785933307998</v>
      </c>
      <c r="V711">
        <v>5.2265789782370703E-4</v>
      </c>
      <c r="W711">
        <v>5.0458757891836802E-3</v>
      </c>
    </row>
    <row r="712" spans="1:23" x14ac:dyDescent="0.2">
      <c r="A712">
        <v>6502</v>
      </c>
      <c r="B712" t="s">
        <v>1494</v>
      </c>
      <c r="C712" t="s">
        <v>1495</v>
      </c>
      <c r="D712">
        <v>-1.60125363154124</v>
      </c>
      <c r="E712">
        <v>7.3776143151040996</v>
      </c>
      <c r="F712">
        <v>11.363697796937499</v>
      </c>
      <c r="G712">
        <v>2.6423227989068399E-3</v>
      </c>
      <c r="H712">
        <v>3.0063320032859699E-2</v>
      </c>
      <c r="I712">
        <v>-1.37916837678341</v>
      </c>
      <c r="J712">
        <v>7.3776143151040996</v>
      </c>
      <c r="K712">
        <v>8.5326314773901295</v>
      </c>
      <c r="L712">
        <v>7.6954463602224603E-3</v>
      </c>
      <c r="M712">
        <v>6.3358231095502204E-2</v>
      </c>
      <c r="N712">
        <v>-2.0372253722934399</v>
      </c>
      <c r="O712">
        <v>7.3776143151040996</v>
      </c>
      <c r="P712">
        <v>17.883043564140301</v>
      </c>
      <c r="Q712">
        <v>3.1944422642377703E-4</v>
      </c>
      <c r="R712">
        <v>5.4506503420011397E-3</v>
      </c>
      <c r="S712">
        <v>-3.12585924931328</v>
      </c>
      <c r="T712">
        <v>7.3776143151040996</v>
      </c>
      <c r="U712">
        <v>38.616795127704002</v>
      </c>
      <c r="V712" s="1">
        <v>2.4551871370750599E-6</v>
      </c>
      <c r="W712" s="1">
        <v>9.9199536267508898E-5</v>
      </c>
    </row>
    <row r="713" spans="1:23" x14ac:dyDescent="0.2">
      <c r="A713">
        <v>6517</v>
      </c>
      <c r="B713" t="s">
        <v>1496</v>
      </c>
      <c r="C713" t="s">
        <v>1497</v>
      </c>
      <c r="D713">
        <v>-2.7565065167175802</v>
      </c>
      <c r="E713">
        <v>0.24945401456777699</v>
      </c>
      <c r="F713">
        <v>16.979796081469299</v>
      </c>
      <c r="G713">
        <v>4.1812683458071199E-4</v>
      </c>
      <c r="H713">
        <v>9.0605958984989899E-3</v>
      </c>
      <c r="I713">
        <v>-1.6448087600512999</v>
      </c>
      <c r="J713">
        <v>0.24945401456777699</v>
      </c>
      <c r="K713">
        <v>6.2939593961804396</v>
      </c>
      <c r="L713">
        <v>1.9626448051100701E-2</v>
      </c>
      <c r="M713">
        <v>0.11483942257818</v>
      </c>
      <c r="N713">
        <v>-3.8030577399109702</v>
      </c>
      <c r="O713">
        <v>0.24945401456777699</v>
      </c>
      <c r="P713">
        <v>46.400321564093503</v>
      </c>
      <c r="Q713" s="1">
        <v>6.0852919987577703E-7</v>
      </c>
      <c r="R713" s="1">
        <v>5.3607581795689299E-5</v>
      </c>
      <c r="S713">
        <v>-3.5337846969319</v>
      </c>
      <c r="T713">
        <v>0.24945401456777699</v>
      </c>
      <c r="U713">
        <v>36.421023282197602</v>
      </c>
      <c r="V713" s="1">
        <v>3.7614595129427201E-6</v>
      </c>
      <c r="W713">
        <v>1.3492257278990301E-4</v>
      </c>
    </row>
    <row r="714" spans="1:23" x14ac:dyDescent="0.2">
      <c r="A714">
        <v>6538</v>
      </c>
      <c r="B714" t="s">
        <v>1498</v>
      </c>
      <c r="C714" t="s">
        <v>1499</v>
      </c>
      <c r="D714">
        <v>-4.13603390541995</v>
      </c>
      <c r="E714">
        <v>1.8576340123845201</v>
      </c>
      <c r="F714">
        <v>18.318580261058699</v>
      </c>
      <c r="G714">
        <v>3.33983429620405E-4</v>
      </c>
      <c r="H714">
        <v>7.7635966321761398E-3</v>
      </c>
      <c r="I714">
        <v>-6.8774598409313503</v>
      </c>
      <c r="J714">
        <v>1.8576340123845201</v>
      </c>
      <c r="K714">
        <v>58.834293560235501</v>
      </c>
      <c r="L714" s="1">
        <v>1.62902811785461E-7</v>
      </c>
      <c r="M714" s="1">
        <v>4.0497186502055101E-5</v>
      </c>
      <c r="N714">
        <v>-5.67834119899738</v>
      </c>
      <c r="O714">
        <v>1.8576340123845201</v>
      </c>
      <c r="P714">
        <v>44.416303675366898</v>
      </c>
      <c r="Q714" s="1">
        <v>1.36323940549258E-6</v>
      </c>
      <c r="R714" s="1">
        <v>9.7957539296369807E-5</v>
      </c>
      <c r="S714">
        <v>-5.7091235524791202</v>
      </c>
      <c r="T714">
        <v>1.8576340123845201</v>
      </c>
      <c r="U714">
        <v>44.811618046061596</v>
      </c>
      <c r="V714" s="1">
        <v>1.2781905235300901E-6</v>
      </c>
      <c r="W714" s="1">
        <v>5.8662390206833298E-5</v>
      </c>
    </row>
    <row r="715" spans="1:23" x14ac:dyDescent="0.2">
      <c r="A715">
        <v>6576</v>
      </c>
      <c r="B715" t="s">
        <v>1500</v>
      </c>
      <c r="C715" t="s">
        <v>1501</v>
      </c>
      <c r="D715">
        <v>-1.0660269088168901</v>
      </c>
      <c r="E715">
        <v>5.9931391394515199</v>
      </c>
      <c r="F715">
        <v>9.2692582124268501</v>
      </c>
      <c r="G715">
        <v>5.7627387378704703E-3</v>
      </c>
      <c r="H715">
        <v>5.0073566859548502E-2</v>
      </c>
      <c r="I715">
        <v>-1.03410368402388</v>
      </c>
      <c r="J715">
        <v>5.9931391394515199</v>
      </c>
      <c r="K715">
        <v>8.7347405436519701</v>
      </c>
      <c r="L715">
        <v>7.1023937946830601E-3</v>
      </c>
      <c r="M715">
        <v>6.0859115140384099E-2</v>
      </c>
      <c r="N715">
        <v>-0.96520882306328504</v>
      </c>
      <c r="O715">
        <v>5.9931391394515199</v>
      </c>
      <c r="P715">
        <v>7.62789416391327</v>
      </c>
      <c r="Q715">
        <v>1.11110508700566E-2</v>
      </c>
      <c r="R715">
        <v>6.8061841041458807E-2</v>
      </c>
      <c r="S715">
        <v>-1.33671476884088</v>
      </c>
      <c r="T715">
        <v>5.9931391394515199</v>
      </c>
      <c r="U715">
        <v>14.395108111809201</v>
      </c>
      <c r="V715">
        <v>9.3925869764631398E-4</v>
      </c>
      <c r="W715">
        <v>7.8928931908778498E-3</v>
      </c>
    </row>
    <row r="716" spans="1:23" x14ac:dyDescent="0.2">
      <c r="A716">
        <v>6594</v>
      </c>
      <c r="B716" t="s">
        <v>1502</v>
      </c>
      <c r="C716" t="s">
        <v>1503</v>
      </c>
      <c r="D716">
        <v>-1.5985173589274</v>
      </c>
      <c r="E716">
        <v>7.7292503057504804</v>
      </c>
      <c r="F716">
        <v>20.345456082570699</v>
      </c>
      <c r="G716">
        <v>1.58304546869117E-4</v>
      </c>
      <c r="H716">
        <v>4.6450706301808696E-3</v>
      </c>
      <c r="I716">
        <v>-1.0298836163123699</v>
      </c>
      <c r="J716">
        <v>7.7292503057504804</v>
      </c>
      <c r="K716">
        <v>8.6820954485624906</v>
      </c>
      <c r="L716">
        <v>7.2518649894179003E-3</v>
      </c>
      <c r="M716">
        <v>6.1464432470414401E-2</v>
      </c>
      <c r="N716">
        <v>-2.0796269740205102</v>
      </c>
      <c r="O716">
        <v>7.7292503057504804</v>
      </c>
      <c r="P716">
        <v>33.389373460407803</v>
      </c>
      <c r="Q716" s="1">
        <v>6.9693030437160499E-6</v>
      </c>
      <c r="R716">
        <v>3.3353891759217599E-4</v>
      </c>
      <c r="S716">
        <v>-2.31566124065096</v>
      </c>
      <c r="T716">
        <v>7.7292503057504804</v>
      </c>
      <c r="U716">
        <v>40.692865117202203</v>
      </c>
      <c r="V716" s="1">
        <v>1.6637742253483599E-6</v>
      </c>
      <c r="W716" s="1">
        <v>7.24571651082976E-5</v>
      </c>
    </row>
    <row r="717" spans="1:23" x14ac:dyDescent="0.2">
      <c r="A717">
        <v>6608</v>
      </c>
      <c r="B717" t="s">
        <v>1504</v>
      </c>
      <c r="C717" t="s">
        <v>1505</v>
      </c>
      <c r="D717">
        <v>-0.90007545956857304</v>
      </c>
      <c r="E717">
        <v>4.9151412981071196</v>
      </c>
      <c r="F717">
        <v>5.3884792586527004</v>
      </c>
      <c r="G717">
        <v>2.9504899301846198E-2</v>
      </c>
      <c r="H717">
        <v>0.14492540960585801</v>
      </c>
      <c r="I717">
        <v>-0.95395436641153697</v>
      </c>
      <c r="J717">
        <v>4.9151412981071196</v>
      </c>
      <c r="K717">
        <v>6.0432265315485001</v>
      </c>
      <c r="L717">
        <v>2.19306506732657E-2</v>
      </c>
      <c r="M717">
        <v>0.12351690258048501</v>
      </c>
      <c r="N717">
        <v>-1.2163367587269101</v>
      </c>
      <c r="O717">
        <v>4.9151412981071196</v>
      </c>
      <c r="P717">
        <v>9.7537656399580097</v>
      </c>
      <c r="Q717">
        <v>4.7857907429256098E-3</v>
      </c>
      <c r="R717">
        <v>3.7645067781858797E-2</v>
      </c>
      <c r="S717">
        <v>-1.06306235483747</v>
      </c>
      <c r="T717">
        <v>4.9151412981071196</v>
      </c>
      <c r="U717">
        <v>7.4923839982526799</v>
      </c>
      <c r="V717">
        <v>1.1753873436381301E-2</v>
      </c>
      <c r="W717">
        <v>4.9649916438911201E-2</v>
      </c>
    </row>
    <row r="718" spans="1:23" x14ac:dyDescent="0.2">
      <c r="A718">
        <v>6635</v>
      </c>
      <c r="B718" t="s">
        <v>1506</v>
      </c>
      <c r="C718" t="s">
        <v>1507</v>
      </c>
      <c r="D718">
        <v>-1.3087966357454299</v>
      </c>
      <c r="E718">
        <v>5.9310883093689304</v>
      </c>
      <c r="F718">
        <v>13.462689233850501</v>
      </c>
      <c r="G718">
        <v>1.27746278034716E-3</v>
      </c>
      <c r="H718">
        <v>1.86199562747832E-2</v>
      </c>
      <c r="I718">
        <v>-1.30175473165915</v>
      </c>
      <c r="J718">
        <v>5.9310883093689304</v>
      </c>
      <c r="K718">
        <v>13.325240634266599</v>
      </c>
      <c r="L718">
        <v>1.3377232208747101E-3</v>
      </c>
      <c r="M718">
        <v>2.0291447398674899E-2</v>
      </c>
      <c r="N718">
        <v>-0.78971344734087301</v>
      </c>
      <c r="O718">
        <v>5.9310883093689304</v>
      </c>
      <c r="P718">
        <v>5.0054329410942202</v>
      </c>
      <c r="Q718">
        <v>3.5269765232976001E-2</v>
      </c>
      <c r="R718">
        <v>0.145358859752484</v>
      </c>
      <c r="S718">
        <v>-1.8339756000088101</v>
      </c>
      <c r="T718">
        <v>5.9310883093689304</v>
      </c>
      <c r="U718">
        <v>25.6965441888849</v>
      </c>
      <c r="V718" s="1">
        <v>3.9515333540145898E-5</v>
      </c>
      <c r="W718">
        <v>7.4216679437048502E-4</v>
      </c>
    </row>
    <row r="719" spans="1:23" x14ac:dyDescent="0.2">
      <c r="A719">
        <v>6671</v>
      </c>
      <c r="B719" t="s">
        <v>1508</v>
      </c>
      <c r="C719" t="s">
        <v>1509</v>
      </c>
      <c r="D719">
        <v>-1.3334554227203299</v>
      </c>
      <c r="E719">
        <v>5.2833406571757804</v>
      </c>
      <c r="F719">
        <v>12.4029904420157</v>
      </c>
      <c r="G719">
        <v>1.83222912307149E-3</v>
      </c>
      <c r="H719">
        <v>2.3680008199939699E-2</v>
      </c>
      <c r="I719">
        <v>-0.80047319004323902</v>
      </c>
      <c r="J719">
        <v>5.2833406571757804</v>
      </c>
      <c r="K719">
        <v>4.5650727417809396</v>
      </c>
      <c r="L719">
        <v>4.3515523389149303E-2</v>
      </c>
      <c r="M719">
        <v>0.192382680303368</v>
      </c>
      <c r="N719">
        <v>-1.43093523060556</v>
      </c>
      <c r="O719">
        <v>5.2833406571757804</v>
      </c>
      <c r="P719">
        <v>14.2510150991316</v>
      </c>
      <c r="Q719">
        <v>9.8441150199706602E-4</v>
      </c>
      <c r="R719">
        <v>1.21937588057062E-2</v>
      </c>
      <c r="S719">
        <v>-1.6030034243656599</v>
      </c>
      <c r="T719">
        <v>5.2833406571757804</v>
      </c>
      <c r="U719">
        <v>17.713599172229699</v>
      </c>
      <c r="V719">
        <v>3.3582215451620397E-4</v>
      </c>
      <c r="W719">
        <v>3.6214572775535802E-3</v>
      </c>
    </row>
    <row r="720" spans="1:23" x14ac:dyDescent="0.2">
      <c r="A720">
        <v>6713</v>
      </c>
      <c r="B720" t="s">
        <v>1510</v>
      </c>
      <c r="C720" t="s">
        <v>1511</v>
      </c>
      <c r="D720">
        <v>-2.13778488898775</v>
      </c>
      <c r="E720">
        <v>7.24378561593086</v>
      </c>
      <c r="F720">
        <v>24.2391798023625</v>
      </c>
      <c r="G720" s="1">
        <v>5.6706196091141997E-5</v>
      </c>
      <c r="H720">
        <v>2.2963443525686701E-3</v>
      </c>
      <c r="I720">
        <v>-1.17504587486599</v>
      </c>
      <c r="J720">
        <v>7.24378561593086</v>
      </c>
      <c r="K720">
        <v>7.7468906912826103</v>
      </c>
      <c r="L720">
        <v>1.0578497196442001E-2</v>
      </c>
      <c r="M720">
        <v>7.7568423317949997E-2</v>
      </c>
      <c r="N720">
        <v>-1.18064436370663</v>
      </c>
      <c r="O720">
        <v>7.24378561593086</v>
      </c>
      <c r="P720">
        <v>7.8180661703938297</v>
      </c>
      <c r="Q720">
        <v>1.0273472049435999E-2</v>
      </c>
      <c r="R720">
        <v>6.4093717745854206E-2</v>
      </c>
      <c r="S720">
        <v>-2.2403658468065899</v>
      </c>
      <c r="T720">
        <v>7.24378561593086</v>
      </c>
      <c r="U720">
        <v>26.419223758347702</v>
      </c>
      <c r="V720" s="1">
        <v>3.3175375300047699E-5</v>
      </c>
      <c r="W720">
        <v>6.5759699359772199E-4</v>
      </c>
    </row>
    <row r="721" spans="1:23" x14ac:dyDescent="0.2">
      <c r="A721">
        <v>6718</v>
      </c>
      <c r="B721" t="s">
        <v>1512</v>
      </c>
      <c r="C721" t="s">
        <v>1513</v>
      </c>
      <c r="D721">
        <v>-3.1500526898063699</v>
      </c>
      <c r="E721">
        <v>-1.1780419187708899</v>
      </c>
      <c r="F721">
        <v>22.609172108784801</v>
      </c>
      <c r="G721">
        <v>1.38599092517883E-4</v>
      </c>
      <c r="H721">
        <v>4.2331766395400797E-3</v>
      </c>
      <c r="I721">
        <v>-2.1423205309031301</v>
      </c>
      <c r="J721">
        <v>-1.1780419187708899</v>
      </c>
      <c r="K721">
        <v>8.6296178783631703</v>
      </c>
      <c r="L721">
        <v>8.46423126374562E-3</v>
      </c>
      <c r="M721">
        <v>6.7363839657528998E-2</v>
      </c>
      <c r="N721">
        <v>-2.1065642526769599</v>
      </c>
      <c r="O721">
        <v>-1.1780419187708899</v>
      </c>
      <c r="P721">
        <v>9.9783688049647701</v>
      </c>
      <c r="Q721">
        <v>5.1802521213196104E-3</v>
      </c>
      <c r="R721">
        <v>3.9914478140120398E-2</v>
      </c>
      <c r="S721">
        <v>-2.4566176142251899</v>
      </c>
      <c r="T721">
        <v>-1.1780419187708899</v>
      </c>
      <c r="U721">
        <v>14.6996375891719</v>
      </c>
      <c r="V721">
        <v>1.1234185351150399E-3</v>
      </c>
      <c r="W721">
        <v>9.0196976544926304E-3</v>
      </c>
    </row>
    <row r="722" spans="1:23" x14ac:dyDescent="0.2">
      <c r="A722">
        <v>6821</v>
      </c>
      <c r="B722" t="s">
        <v>1514</v>
      </c>
      <c r="C722" t="s">
        <v>1515</v>
      </c>
      <c r="D722">
        <v>-1.3348058065264401</v>
      </c>
      <c r="E722">
        <v>4.2382468172846703</v>
      </c>
      <c r="F722">
        <v>25.718625551484099</v>
      </c>
      <c r="G722" s="1">
        <v>3.9303152524813302E-5</v>
      </c>
      <c r="H722">
        <v>1.77648264404453E-3</v>
      </c>
      <c r="I722">
        <v>-1.12385949200699</v>
      </c>
      <c r="J722">
        <v>4.2382468172846703</v>
      </c>
      <c r="K722">
        <v>18.400055532007901</v>
      </c>
      <c r="L722">
        <v>2.7462814788187901E-4</v>
      </c>
      <c r="M722">
        <v>7.1468478514221702E-3</v>
      </c>
      <c r="N722">
        <v>-0.66693149616455005</v>
      </c>
      <c r="O722">
        <v>4.2382468172846703</v>
      </c>
      <c r="P722">
        <v>6.63044277745841</v>
      </c>
      <c r="Q722">
        <v>1.6945896016697999E-2</v>
      </c>
      <c r="R722">
        <v>8.94205757083954E-2</v>
      </c>
      <c r="S722">
        <v>-0.79940703633351795</v>
      </c>
      <c r="T722">
        <v>4.2382468172846703</v>
      </c>
      <c r="U722">
        <v>9.4902498787607996</v>
      </c>
      <c r="V722">
        <v>5.29232868301597E-3</v>
      </c>
      <c r="W722">
        <v>2.7992727865633199E-2</v>
      </c>
    </row>
    <row r="723" spans="1:23" x14ac:dyDescent="0.2">
      <c r="A723">
        <v>6822</v>
      </c>
      <c r="B723" t="s">
        <v>1516</v>
      </c>
      <c r="C723" t="s">
        <v>1517</v>
      </c>
      <c r="D723">
        <v>-6.3984865704370097</v>
      </c>
      <c r="E723">
        <v>2.8145926929547702</v>
      </c>
      <c r="F723">
        <v>25.782891110094699</v>
      </c>
      <c r="G723" s="1">
        <v>5.0213838861689003E-5</v>
      </c>
      <c r="H723">
        <v>2.1004047099473901E-3</v>
      </c>
      <c r="I723">
        <v>-6.5301658028841896</v>
      </c>
      <c r="J723">
        <v>2.8145926929547702</v>
      </c>
      <c r="K723">
        <v>27.002930768420299</v>
      </c>
      <c r="L723" s="1">
        <v>3.7995060770249602E-5</v>
      </c>
      <c r="M723">
        <v>1.92655408704447E-3</v>
      </c>
      <c r="N723">
        <v>-6.4231956213076602</v>
      </c>
      <c r="O723">
        <v>2.8145926929547702</v>
      </c>
      <c r="P723">
        <v>24.5080594501005</v>
      </c>
      <c r="Q723" s="1">
        <v>6.7760570793548496E-5</v>
      </c>
      <c r="R723">
        <v>1.75013918706165E-3</v>
      </c>
      <c r="S723">
        <v>-7.9835219571184304</v>
      </c>
      <c r="T723">
        <v>2.8145926929547702</v>
      </c>
      <c r="U723">
        <v>41.0012781789111</v>
      </c>
      <c r="V723" s="1">
        <v>2.4196837104189898E-6</v>
      </c>
      <c r="W723" s="1">
        <v>9.8431633483612497E-5</v>
      </c>
    </row>
    <row r="724" spans="1:23" x14ac:dyDescent="0.2">
      <c r="A724">
        <v>6881</v>
      </c>
      <c r="B724" t="s">
        <v>1518</v>
      </c>
      <c r="C724" t="s">
        <v>1519</v>
      </c>
      <c r="D724">
        <v>-0.81828556900809202</v>
      </c>
      <c r="E724">
        <v>5.6552755021947796</v>
      </c>
      <c r="F724">
        <v>9.45067415819606</v>
      </c>
      <c r="G724">
        <v>5.3733686839335104E-3</v>
      </c>
      <c r="H724">
        <v>4.7849714464540199E-2</v>
      </c>
      <c r="I724">
        <v>-1.30123955507885</v>
      </c>
      <c r="J724">
        <v>5.6552755021947796</v>
      </c>
      <c r="K724">
        <v>23.456542728008699</v>
      </c>
      <c r="L724" s="1">
        <v>6.9184586126540607E-5</v>
      </c>
      <c r="M724">
        <v>2.99838960551804E-3</v>
      </c>
      <c r="N724">
        <v>-0.76682721623828798</v>
      </c>
      <c r="O724">
        <v>5.6552755021947796</v>
      </c>
      <c r="P724">
        <v>8.3188526026501393</v>
      </c>
      <c r="Q724">
        <v>8.3827420109153297E-3</v>
      </c>
      <c r="R724">
        <v>5.5902645027337397E-2</v>
      </c>
      <c r="S724">
        <v>-0.69062126317144001</v>
      </c>
      <c r="T724">
        <v>5.6552755021947796</v>
      </c>
      <c r="U724">
        <v>6.7590228526526799</v>
      </c>
      <c r="V724">
        <v>1.6031059003958101E-2</v>
      </c>
      <c r="W724">
        <v>6.2054482074361102E-2</v>
      </c>
    </row>
    <row r="725" spans="1:23" x14ac:dyDescent="0.2">
      <c r="A725">
        <v>6906</v>
      </c>
      <c r="B725" t="s">
        <v>1520</v>
      </c>
      <c r="C725" t="s">
        <v>1521</v>
      </c>
      <c r="D725">
        <v>-5.1822633626843402</v>
      </c>
      <c r="E725">
        <v>-9.7401345043586302E-2</v>
      </c>
      <c r="F725">
        <v>40.460505606235202</v>
      </c>
      <c r="G725" s="1">
        <v>5.4641920234613297E-5</v>
      </c>
      <c r="H725">
        <v>2.2380680326758401E-3</v>
      </c>
      <c r="I725">
        <v>-3.6348776559762999</v>
      </c>
      <c r="J725">
        <v>-9.7401345043586302E-2</v>
      </c>
      <c r="K725">
        <v>17.4492450856993</v>
      </c>
      <c r="L725">
        <v>1.5573885093568599E-3</v>
      </c>
      <c r="M725">
        <v>2.2207125987154401E-2</v>
      </c>
      <c r="N725">
        <v>-2.51941515546608</v>
      </c>
      <c r="O725">
        <v>-9.7401345043586302E-2</v>
      </c>
      <c r="P725">
        <v>12.0409491166598</v>
      </c>
      <c r="Q725">
        <v>5.2709353431445597E-3</v>
      </c>
      <c r="R725">
        <v>4.04391220346954E-2</v>
      </c>
      <c r="S725">
        <v>-3.3379395090360702</v>
      </c>
      <c r="T725">
        <v>-9.7401345043586302E-2</v>
      </c>
      <c r="U725">
        <v>26.348444875474701</v>
      </c>
      <c r="V725">
        <v>3.3102771116292902E-4</v>
      </c>
      <c r="W725">
        <v>3.58396849147394E-3</v>
      </c>
    </row>
    <row r="726" spans="1:23" x14ac:dyDescent="0.2">
      <c r="A726">
        <v>7018</v>
      </c>
      <c r="B726" t="s">
        <v>1522</v>
      </c>
      <c r="C726" t="s">
        <v>1523</v>
      </c>
      <c r="D726">
        <v>-6.7669535176446196</v>
      </c>
      <c r="E726">
        <v>8.7165888474023401</v>
      </c>
      <c r="F726">
        <v>24.7239646057666</v>
      </c>
      <c r="G726" s="1">
        <v>5.0221106743847003E-5</v>
      </c>
      <c r="H726">
        <v>2.1004047099473901E-3</v>
      </c>
      <c r="I726">
        <v>-3.3796984099039502</v>
      </c>
      <c r="J726">
        <v>8.7165888474023401</v>
      </c>
      <c r="K726">
        <v>8.4772547794317301</v>
      </c>
      <c r="L726">
        <v>7.8673152307984304E-3</v>
      </c>
      <c r="M726">
        <v>6.4368867329316098E-2</v>
      </c>
      <c r="N726">
        <v>-8.0651328109920506</v>
      </c>
      <c r="O726">
        <v>8.7165888474023401</v>
      </c>
      <c r="P726">
        <v>31.3906662508906</v>
      </c>
      <c r="Q726" s="1">
        <v>1.0668526716526701E-5</v>
      </c>
      <c r="R726">
        <v>4.5133081176988802E-4</v>
      </c>
      <c r="S726">
        <v>-8.6115491522824907</v>
      </c>
      <c r="T726">
        <v>8.7165888474023401</v>
      </c>
      <c r="U726">
        <v>34.198397003709402</v>
      </c>
      <c r="V726" s="1">
        <v>5.8921862701780798E-6</v>
      </c>
      <c r="W726">
        <v>1.9036866796014E-4</v>
      </c>
    </row>
    <row r="727" spans="1:23" x14ac:dyDescent="0.2">
      <c r="A727">
        <v>7036</v>
      </c>
      <c r="B727" t="s">
        <v>1524</v>
      </c>
      <c r="C727" t="s">
        <v>1525</v>
      </c>
      <c r="D727">
        <v>-2.19630381405939</v>
      </c>
      <c r="E727">
        <v>8.9556264536460595E-2</v>
      </c>
      <c r="F727">
        <v>7.16690749537511</v>
      </c>
      <c r="G727">
        <v>1.6557932512415999E-2</v>
      </c>
      <c r="H727">
        <v>0.100091331995858</v>
      </c>
      <c r="I727">
        <v>-1.8130402138155599</v>
      </c>
      <c r="J727">
        <v>8.9556264536460595E-2</v>
      </c>
      <c r="K727">
        <v>4.64305933057285</v>
      </c>
      <c r="L727">
        <v>4.6805775053835298E-2</v>
      </c>
      <c r="M727">
        <v>0.201340198915789</v>
      </c>
      <c r="N727">
        <v>-6.1447026951415404</v>
      </c>
      <c r="O727">
        <v>8.9556264536460595E-2</v>
      </c>
      <c r="P727">
        <v>38.053493369801899</v>
      </c>
      <c r="Q727" s="1">
        <v>1.3660235907798501E-5</v>
      </c>
      <c r="R727">
        <v>5.38556305096221E-4</v>
      </c>
      <c r="S727">
        <v>-6.2596177525282997</v>
      </c>
      <c r="T727">
        <v>8.9556264536460595E-2</v>
      </c>
      <c r="U727">
        <v>43.091804697029303</v>
      </c>
      <c r="V727" s="1">
        <v>6.6055131004670296E-6</v>
      </c>
      <c r="W727">
        <v>2.0580654583430099E-4</v>
      </c>
    </row>
    <row r="728" spans="1:23" x14ac:dyDescent="0.2">
      <c r="A728">
        <v>7060</v>
      </c>
      <c r="B728" t="s">
        <v>1526</v>
      </c>
      <c r="C728" t="s">
        <v>1527</v>
      </c>
      <c r="D728">
        <v>-4.1847579923349096</v>
      </c>
      <c r="E728">
        <v>3.80487796913006</v>
      </c>
      <c r="F728">
        <v>14.5299816193211</v>
      </c>
      <c r="G728">
        <v>8.9903980393876096E-4</v>
      </c>
      <c r="H728">
        <v>1.4941423816805801E-2</v>
      </c>
      <c r="I728">
        <v>-3.0227156697274</v>
      </c>
      <c r="J728">
        <v>3.80487796913006</v>
      </c>
      <c r="K728">
        <v>8.3792094672953894</v>
      </c>
      <c r="L728">
        <v>8.1820822095525197E-3</v>
      </c>
      <c r="M728">
        <v>6.5851326261369095E-2</v>
      </c>
      <c r="N728">
        <v>-8.2854922692574409</v>
      </c>
      <c r="O728">
        <v>3.80487796913006</v>
      </c>
      <c r="P728">
        <v>47.109748409279902</v>
      </c>
      <c r="Q728" s="1">
        <v>5.4024126001185496E-7</v>
      </c>
      <c r="R728" s="1">
        <v>4.88372642068293E-5</v>
      </c>
      <c r="S728">
        <v>-8.1215438007806906</v>
      </c>
      <c r="T728">
        <v>3.80487796913006</v>
      </c>
      <c r="U728">
        <v>44.165881699045201</v>
      </c>
      <c r="V728" s="1">
        <v>8.9273407769779601E-7</v>
      </c>
      <c r="W728" s="1">
        <v>4.4759236013201302E-5</v>
      </c>
    </row>
    <row r="729" spans="1:23" x14ac:dyDescent="0.2">
      <c r="A729">
        <v>7274</v>
      </c>
      <c r="B729" t="s">
        <v>1528</v>
      </c>
      <c r="C729" t="s">
        <v>1529</v>
      </c>
      <c r="D729">
        <v>-2.6282020958914201</v>
      </c>
      <c r="E729">
        <v>-9.7297472639349597E-2</v>
      </c>
      <c r="F729">
        <v>12.904915705357899</v>
      </c>
      <c r="G729">
        <v>1.54214977206972E-3</v>
      </c>
      <c r="H729">
        <v>2.1167897829966201E-2</v>
      </c>
      <c r="I729">
        <v>-3.1588284293906201</v>
      </c>
      <c r="J729">
        <v>-9.7297472639349597E-2</v>
      </c>
      <c r="K729">
        <v>21.4900456809508</v>
      </c>
      <c r="L729">
        <v>1.15905397083205E-4</v>
      </c>
      <c r="M729">
        <v>4.1658447839202596E-3</v>
      </c>
      <c r="N729">
        <v>-1.67058677285321</v>
      </c>
      <c r="O729">
        <v>-9.7297472639349597E-2</v>
      </c>
      <c r="P729">
        <v>5.20689907146006</v>
      </c>
      <c r="Q729">
        <v>3.2094459750197299E-2</v>
      </c>
      <c r="R729">
        <v>0.13665572119903299</v>
      </c>
      <c r="S729">
        <v>-2.32640718200844</v>
      </c>
      <c r="T729">
        <v>-9.7297472639349597E-2</v>
      </c>
      <c r="U729">
        <v>10.9321637135603</v>
      </c>
      <c r="V729">
        <v>3.0880529868779899E-3</v>
      </c>
      <c r="W729">
        <v>1.8704927381431199E-2</v>
      </c>
    </row>
    <row r="730" spans="1:23" x14ac:dyDescent="0.2">
      <c r="A730">
        <v>7704</v>
      </c>
      <c r="B730" t="s">
        <v>1530</v>
      </c>
      <c r="C730" t="s">
        <v>1531</v>
      </c>
      <c r="D730">
        <v>-3.5126223506903602</v>
      </c>
      <c r="E730">
        <v>-1.7475851315990201</v>
      </c>
      <c r="F730">
        <v>34.854679894462201</v>
      </c>
      <c r="G730" s="1">
        <v>3.89379539929705E-5</v>
      </c>
      <c r="H730">
        <v>1.7644314899245E-3</v>
      </c>
      <c r="I730">
        <v>-3.5890175034940501</v>
      </c>
      <c r="J730">
        <v>-1.7475851315990201</v>
      </c>
      <c r="K730">
        <v>44.620866486638299</v>
      </c>
      <c r="L730" s="1">
        <v>1.0612440657199401E-5</v>
      </c>
      <c r="M730">
        <v>8.3682181228004104E-4</v>
      </c>
      <c r="N730">
        <v>-2.5598120757300702</v>
      </c>
      <c r="O730">
        <v>-1.7475851315990201</v>
      </c>
      <c r="P730">
        <v>35.375819705263702</v>
      </c>
      <c r="Q730" s="1">
        <v>3.6092684571002803E-5</v>
      </c>
      <c r="R730">
        <v>1.09310145708355E-3</v>
      </c>
      <c r="S730">
        <v>-2.5598120757300702</v>
      </c>
      <c r="T730">
        <v>-1.7475851315990201</v>
      </c>
      <c r="U730">
        <v>33.5868170043601</v>
      </c>
      <c r="V730" s="1">
        <v>4.6998778579896802E-5</v>
      </c>
      <c r="W730">
        <v>8.3704590826027203E-4</v>
      </c>
    </row>
    <row r="731" spans="1:23" x14ac:dyDescent="0.2">
      <c r="A731">
        <v>8153</v>
      </c>
      <c r="B731" t="s">
        <v>1532</v>
      </c>
      <c r="C731" t="s">
        <v>1533</v>
      </c>
      <c r="D731">
        <v>-2.7573160279641802</v>
      </c>
      <c r="E731">
        <v>6.78069364491135E-3</v>
      </c>
      <c r="F731">
        <v>20.9734975396719</v>
      </c>
      <c r="G731">
        <v>1.3327036683916899E-4</v>
      </c>
      <c r="H731">
        <v>4.0801030840822003E-3</v>
      </c>
      <c r="I731">
        <v>-2.1057953225393602</v>
      </c>
      <c r="J731">
        <v>6.78069364491135E-3</v>
      </c>
      <c r="K731">
        <v>11.1898490360085</v>
      </c>
      <c r="L731">
        <v>2.81278719274632E-3</v>
      </c>
      <c r="M731">
        <v>3.3160765050593101E-2</v>
      </c>
      <c r="N731">
        <v>-3.55910932351415</v>
      </c>
      <c r="O731">
        <v>6.78069364491135E-3</v>
      </c>
      <c r="P731">
        <v>22.5465153734864</v>
      </c>
      <c r="Q731" s="1">
        <v>8.7583682596651096E-5</v>
      </c>
      <c r="R731">
        <v>2.1229494880301201E-3</v>
      </c>
      <c r="S731">
        <v>-3.0248893885525101</v>
      </c>
      <c r="T731">
        <v>6.78069364491135E-3</v>
      </c>
      <c r="U731">
        <v>16.5246829222542</v>
      </c>
      <c r="V731">
        <v>4.8009353630240902E-4</v>
      </c>
      <c r="W731">
        <v>4.74238090854129E-3</v>
      </c>
    </row>
    <row r="732" spans="1:23" x14ac:dyDescent="0.2">
      <c r="A732">
        <v>8224</v>
      </c>
      <c r="B732" t="s">
        <v>1534</v>
      </c>
      <c r="C732" t="s">
        <v>1535</v>
      </c>
      <c r="D732">
        <v>-2.5314454905705102</v>
      </c>
      <c r="E732">
        <v>1.1408005503663801</v>
      </c>
      <c r="F732">
        <v>10.4673298780131</v>
      </c>
      <c r="G732">
        <v>4.36493650284698E-3</v>
      </c>
      <c r="H732">
        <v>4.2072158569982802E-2</v>
      </c>
      <c r="I732">
        <v>-1.6185020849788301</v>
      </c>
      <c r="J732">
        <v>1.1408005503663801</v>
      </c>
      <c r="K732">
        <v>4.4741341748700103</v>
      </c>
      <c r="L732">
        <v>4.7881362005709999E-2</v>
      </c>
      <c r="M732">
        <v>0.20376331396581099</v>
      </c>
      <c r="N732">
        <v>-5.2362757622895604</v>
      </c>
      <c r="O732">
        <v>1.1408005503663801</v>
      </c>
      <c r="P732">
        <v>47.2283401712154</v>
      </c>
      <c r="Q732" s="1">
        <v>1.5001152135077999E-6</v>
      </c>
      <c r="R732">
        <v>1.0654985002609601E-4</v>
      </c>
      <c r="S732">
        <v>-5.60806579960727</v>
      </c>
      <c r="T732">
        <v>1.1408005503663801</v>
      </c>
      <c r="U732">
        <v>61.778742824330898</v>
      </c>
      <c r="V732" s="1">
        <v>2.2121581709482E-7</v>
      </c>
      <c r="W732" s="1">
        <v>1.6227630779427001E-5</v>
      </c>
    </row>
    <row r="733" spans="1:23" x14ac:dyDescent="0.2">
      <c r="A733">
        <v>8309</v>
      </c>
      <c r="B733" t="s">
        <v>1536</v>
      </c>
      <c r="C733" t="s">
        <v>1537</v>
      </c>
      <c r="D733">
        <v>-3.1157009768558201</v>
      </c>
      <c r="E733">
        <v>0.22120321572549301</v>
      </c>
      <c r="F733">
        <v>19.449170964844001</v>
      </c>
      <c r="G733">
        <v>2.0334775212466999E-4</v>
      </c>
      <c r="H733">
        <v>5.53149151258277E-3</v>
      </c>
      <c r="I733">
        <v>-2.1033979030567802</v>
      </c>
      <c r="J733">
        <v>0.22120321572549301</v>
      </c>
      <c r="K733">
        <v>8.9751662116479203</v>
      </c>
      <c r="L733">
        <v>6.4615622390413602E-3</v>
      </c>
      <c r="M733">
        <v>5.7056296824357797E-2</v>
      </c>
      <c r="N733">
        <v>-3.8966261899241501</v>
      </c>
      <c r="O733">
        <v>0.22120321572549301</v>
      </c>
      <c r="P733">
        <v>31.1916625788906</v>
      </c>
      <c r="Q733" s="1">
        <v>1.11404590678648E-5</v>
      </c>
      <c r="R733">
        <v>4.6158119642526101E-4</v>
      </c>
      <c r="S733">
        <v>-4.4871789986429302</v>
      </c>
      <c r="T733">
        <v>0.22120321572549301</v>
      </c>
      <c r="U733">
        <v>44.762487120207403</v>
      </c>
      <c r="V733" s="1">
        <v>8.0487873379189698E-7</v>
      </c>
      <c r="W733" s="1">
        <v>4.1420062754881898E-5</v>
      </c>
    </row>
    <row r="734" spans="1:23" x14ac:dyDescent="0.2">
      <c r="A734">
        <v>8334</v>
      </c>
      <c r="B734" t="s">
        <v>173</v>
      </c>
      <c r="C734" t="s">
        <v>174</v>
      </c>
      <c r="D734">
        <v>-0.77294581481790403</v>
      </c>
      <c r="E734">
        <v>6.2636068836444201</v>
      </c>
      <c r="F734">
        <v>5.6199899080241602</v>
      </c>
      <c r="G734">
        <v>2.6535710200812301E-2</v>
      </c>
      <c r="H734">
        <v>0.13558740419193299</v>
      </c>
      <c r="I734">
        <v>-1.04290817084317</v>
      </c>
      <c r="J734">
        <v>6.2636068836444201</v>
      </c>
      <c r="K734">
        <v>10.1406232847</v>
      </c>
      <c r="L734">
        <v>4.1360526609949501E-3</v>
      </c>
      <c r="M734">
        <v>4.2669283330921397E-2</v>
      </c>
      <c r="N734">
        <v>-1.338282193083</v>
      </c>
      <c r="O734">
        <v>6.2636068836444201</v>
      </c>
      <c r="P734">
        <v>16.491089800188401</v>
      </c>
      <c r="Q734">
        <v>4.8504969721074902E-4</v>
      </c>
      <c r="R734">
        <v>7.2895923848658303E-3</v>
      </c>
      <c r="S734">
        <v>-0.78666070067598104</v>
      </c>
      <c r="T734">
        <v>6.2636068836444201</v>
      </c>
      <c r="U734">
        <v>5.8182991720735604</v>
      </c>
      <c r="V734">
        <v>2.42560096101717E-2</v>
      </c>
      <c r="W734">
        <v>8.4090318809309006E-2</v>
      </c>
    </row>
    <row r="735" spans="1:23" x14ac:dyDescent="0.2">
      <c r="A735">
        <v>8335</v>
      </c>
      <c r="B735" t="s">
        <v>1538</v>
      </c>
      <c r="C735" t="s">
        <v>1539</v>
      </c>
      <c r="D735">
        <v>-2.91016918094933</v>
      </c>
      <c r="E735">
        <v>4.6459346966853401</v>
      </c>
      <c r="F735">
        <v>23.334480636655499</v>
      </c>
      <c r="G735" s="1">
        <v>7.1387309103561106E-5</v>
      </c>
      <c r="H735">
        <v>2.7128693113474302E-3</v>
      </c>
      <c r="I735">
        <v>-2.2393063497858798</v>
      </c>
      <c r="J735">
        <v>4.6459346966853401</v>
      </c>
      <c r="K735">
        <v>14.4919428166481</v>
      </c>
      <c r="L735">
        <v>9.10188819595872E-4</v>
      </c>
      <c r="M735">
        <v>1.59877033188877E-2</v>
      </c>
      <c r="N735">
        <v>-1.8458533607599299</v>
      </c>
      <c r="O735">
        <v>4.6459346966853401</v>
      </c>
      <c r="P735">
        <v>10.046872403411999</v>
      </c>
      <c r="Q735">
        <v>4.2840961625347802E-3</v>
      </c>
      <c r="R735">
        <v>3.4868856519585503E-2</v>
      </c>
      <c r="S735">
        <v>-3.35546606766155</v>
      </c>
      <c r="T735">
        <v>4.6459346966853401</v>
      </c>
      <c r="U735">
        <v>29.7300008273114</v>
      </c>
      <c r="V735" s="1">
        <v>1.5389788702065102E-5</v>
      </c>
      <c r="W735">
        <v>3.74526695542479E-4</v>
      </c>
    </row>
    <row r="736" spans="1:23" x14ac:dyDescent="0.2">
      <c r="A736">
        <v>8336</v>
      </c>
      <c r="B736" t="s">
        <v>1540</v>
      </c>
      <c r="C736" t="s">
        <v>1541</v>
      </c>
      <c r="D736">
        <v>-1.9522939391669201</v>
      </c>
      <c r="E736">
        <v>5.6182288940550498</v>
      </c>
      <c r="F736">
        <v>13.996041452931101</v>
      </c>
      <c r="G736">
        <v>1.0702364376761499E-3</v>
      </c>
      <c r="H736">
        <v>1.6542454229676599E-2</v>
      </c>
      <c r="I736">
        <v>-1.38732429947514</v>
      </c>
      <c r="J736">
        <v>5.6182288940550498</v>
      </c>
      <c r="K736">
        <v>7.3000173510588304</v>
      </c>
      <c r="L736">
        <v>1.2738137126583501E-2</v>
      </c>
      <c r="M736">
        <v>8.7189965077087497E-2</v>
      </c>
      <c r="N736">
        <v>-1.9925700240711199</v>
      </c>
      <c r="O736">
        <v>5.6182288940550498</v>
      </c>
      <c r="P736">
        <v>14.6177867604517</v>
      </c>
      <c r="Q736">
        <v>8.7387018031446096E-4</v>
      </c>
      <c r="R736">
        <v>1.1172430255320401E-2</v>
      </c>
      <c r="S736">
        <v>-3.0310944065779499</v>
      </c>
      <c r="T736">
        <v>5.6182288940550498</v>
      </c>
      <c r="U736">
        <v>31.286043139967202</v>
      </c>
      <c r="V736" s="1">
        <v>1.09138644764793E-5</v>
      </c>
      <c r="W736">
        <v>2.8940334854000402E-4</v>
      </c>
    </row>
    <row r="737" spans="1:23" x14ac:dyDescent="0.2">
      <c r="A737">
        <v>8337</v>
      </c>
      <c r="B737" t="s">
        <v>1542</v>
      </c>
      <c r="C737" t="s">
        <v>1543</v>
      </c>
      <c r="D737">
        <v>-1.95091366362529</v>
      </c>
      <c r="E737">
        <v>6.2640818908879101</v>
      </c>
      <c r="F737">
        <v>10.8697848464359</v>
      </c>
      <c r="G737">
        <v>3.1590434444147501E-3</v>
      </c>
      <c r="H737">
        <v>3.3980600127151199E-2</v>
      </c>
      <c r="I737">
        <v>-2.4812261214192</v>
      </c>
      <c r="J737">
        <v>6.2640818908879101</v>
      </c>
      <c r="K737">
        <v>16.9610534684012</v>
      </c>
      <c r="L737">
        <v>4.2049879992999198E-4</v>
      </c>
      <c r="M737">
        <v>9.5272253417049806E-3</v>
      </c>
      <c r="N737">
        <v>-3.2153665637146598</v>
      </c>
      <c r="O737">
        <v>6.2640818908879101</v>
      </c>
      <c r="P737">
        <v>26.6468423434182</v>
      </c>
      <c r="Q737" s="1">
        <v>3.14150288898936E-5</v>
      </c>
      <c r="R737">
        <v>9.8648702122842904E-4</v>
      </c>
      <c r="S737">
        <v>-4.22507487219589</v>
      </c>
      <c r="T737">
        <v>6.2640818908879101</v>
      </c>
      <c r="U737">
        <v>41.939845928481901</v>
      </c>
      <c r="V737" s="1">
        <v>1.32527378563512E-6</v>
      </c>
      <c r="W737" s="1">
        <v>6.0512947676232301E-5</v>
      </c>
    </row>
    <row r="738" spans="1:23" x14ac:dyDescent="0.2">
      <c r="A738">
        <v>8338</v>
      </c>
      <c r="B738" t="s">
        <v>1544</v>
      </c>
      <c r="C738" t="s">
        <v>1545</v>
      </c>
      <c r="D738">
        <v>-2.0863480834279202</v>
      </c>
      <c r="E738">
        <v>5.5788971075670704</v>
      </c>
      <c r="F738">
        <v>49.083459356395402</v>
      </c>
      <c r="G738" s="1">
        <v>3.9043450737742398E-7</v>
      </c>
      <c r="H738" s="1">
        <v>8.5224234726201294E-5</v>
      </c>
      <c r="I738">
        <v>-1.94394639142329</v>
      </c>
      <c r="J738">
        <v>5.5788971075670704</v>
      </c>
      <c r="K738">
        <v>43.030245214483898</v>
      </c>
      <c r="L738" s="1">
        <v>1.0902157117926499E-6</v>
      </c>
      <c r="M738">
        <v>1.66784367738263E-4</v>
      </c>
      <c r="N738">
        <v>-2.1618821896136202</v>
      </c>
      <c r="O738">
        <v>5.5788971075670704</v>
      </c>
      <c r="P738">
        <v>52.336341458699998</v>
      </c>
      <c r="Q738" s="1">
        <v>2.3309195088636199E-7</v>
      </c>
      <c r="R738" s="1">
        <v>2.5595784226472401E-5</v>
      </c>
      <c r="S738">
        <v>-3.4305452934596401</v>
      </c>
      <c r="T738">
        <v>5.5788971075670704</v>
      </c>
      <c r="U738">
        <v>119.093859719268</v>
      </c>
      <c r="V738" s="1">
        <v>1.4676465032105299E-10</v>
      </c>
      <c r="W738" s="1">
        <v>8.7564682536550997E-8</v>
      </c>
    </row>
    <row r="739" spans="1:23" x14ac:dyDescent="0.2">
      <c r="A739">
        <v>8340</v>
      </c>
      <c r="B739" t="s">
        <v>1546</v>
      </c>
      <c r="C739" t="s">
        <v>1547</v>
      </c>
      <c r="D739">
        <v>-1.53959943059334</v>
      </c>
      <c r="E739">
        <v>4.4842205022660497</v>
      </c>
      <c r="F739">
        <v>10.6193687583069</v>
      </c>
      <c r="G739">
        <v>3.4625973531258502E-3</v>
      </c>
      <c r="H739">
        <v>3.5889162511929501E-2</v>
      </c>
      <c r="I739">
        <v>-1.5158465596175199</v>
      </c>
      <c r="J739">
        <v>4.4842205022660497</v>
      </c>
      <c r="K739">
        <v>10.336230971452</v>
      </c>
      <c r="L739">
        <v>3.84492417652445E-3</v>
      </c>
      <c r="M739">
        <v>4.0795994089766897E-2</v>
      </c>
      <c r="N739">
        <v>-1.4798213231185799</v>
      </c>
      <c r="O739">
        <v>4.4842205022660497</v>
      </c>
      <c r="P739">
        <v>8.9848765028666904</v>
      </c>
      <c r="Q739">
        <v>6.4370533759143499E-3</v>
      </c>
      <c r="R739">
        <v>4.6432173460028099E-2</v>
      </c>
      <c r="S739">
        <v>-2.03722561371643</v>
      </c>
      <c r="T739">
        <v>4.4842205022660497</v>
      </c>
      <c r="U739">
        <v>16.514384302812701</v>
      </c>
      <c r="V739">
        <v>4.8160704040527098E-4</v>
      </c>
      <c r="W739">
        <v>4.7520862272403203E-3</v>
      </c>
    </row>
    <row r="740" spans="1:23" x14ac:dyDescent="0.2">
      <c r="A740">
        <v>8341</v>
      </c>
      <c r="B740" t="s">
        <v>1548</v>
      </c>
      <c r="C740" t="s">
        <v>1549</v>
      </c>
      <c r="D740">
        <v>-1.9887880403285001</v>
      </c>
      <c r="E740">
        <v>5.1335853809251901</v>
      </c>
      <c r="F740">
        <v>26.072124555149401</v>
      </c>
      <c r="G740" s="1">
        <v>3.6070017496652502E-5</v>
      </c>
      <c r="H740">
        <v>1.6843099290064199E-3</v>
      </c>
      <c r="I740">
        <v>-1.6306382806546</v>
      </c>
      <c r="J740">
        <v>5.1335853809251901</v>
      </c>
      <c r="K740">
        <v>17.907081933101701</v>
      </c>
      <c r="L740">
        <v>3.1719222348566199E-4</v>
      </c>
      <c r="M740">
        <v>7.9072752202922793E-3</v>
      </c>
      <c r="N740">
        <v>-1.33169372651411</v>
      </c>
      <c r="O740">
        <v>5.1335853809251901</v>
      </c>
      <c r="P740">
        <v>12.1738180010791</v>
      </c>
      <c r="Q740">
        <v>1.9841192575184999E-3</v>
      </c>
      <c r="R740">
        <v>2.0030316181795599E-2</v>
      </c>
      <c r="S740">
        <v>-1.61108320883562</v>
      </c>
      <c r="T740">
        <v>5.1335853809251901</v>
      </c>
      <c r="U740">
        <v>17.554262316242401</v>
      </c>
      <c r="V740">
        <v>3.52062001936681E-4</v>
      </c>
      <c r="W740">
        <v>3.7292522582292298E-3</v>
      </c>
    </row>
    <row r="741" spans="1:23" x14ac:dyDescent="0.2">
      <c r="A741">
        <v>8343</v>
      </c>
      <c r="B741" t="s">
        <v>1550</v>
      </c>
      <c r="C741" t="s">
        <v>1551</v>
      </c>
      <c r="D741">
        <v>-1.45450193259655</v>
      </c>
      <c r="E741">
        <v>5.1213085332790502</v>
      </c>
      <c r="F741">
        <v>9.0117190541131507</v>
      </c>
      <c r="G741">
        <v>6.3698332392736002E-3</v>
      </c>
      <c r="H741">
        <v>5.35024144297317E-2</v>
      </c>
      <c r="I741">
        <v>-1.2019982517246399</v>
      </c>
      <c r="J741">
        <v>5.1213085332790502</v>
      </c>
      <c r="K741">
        <v>6.22800004188354</v>
      </c>
      <c r="L741">
        <v>2.0205339183932101E-2</v>
      </c>
      <c r="M741">
        <v>0.117456004026294</v>
      </c>
      <c r="N741">
        <v>-1.08884455388005</v>
      </c>
      <c r="O741">
        <v>5.1213085332790502</v>
      </c>
      <c r="P741">
        <v>5.1792110028595104</v>
      </c>
      <c r="Q741">
        <v>3.2511239816867099E-2</v>
      </c>
      <c r="R741">
        <v>0.137895422152157</v>
      </c>
      <c r="S741">
        <v>-2.0149597106884198</v>
      </c>
      <c r="T741">
        <v>5.1213085332790502</v>
      </c>
      <c r="U741">
        <v>16.9230252474369</v>
      </c>
      <c r="V741">
        <v>4.2535671172156899E-4</v>
      </c>
      <c r="W741">
        <v>4.3147361582450902E-3</v>
      </c>
    </row>
    <row r="742" spans="1:23" x14ac:dyDescent="0.2">
      <c r="A742">
        <v>8347</v>
      </c>
      <c r="B742" t="s">
        <v>40</v>
      </c>
      <c r="C742" t="s">
        <v>175</v>
      </c>
      <c r="D742">
        <v>-1.76945632973592</v>
      </c>
      <c r="E742">
        <v>6.6391685714603002</v>
      </c>
      <c r="F742">
        <v>15.6837900046656</v>
      </c>
      <c r="G742">
        <v>6.22678386345315E-4</v>
      </c>
      <c r="H742">
        <v>1.1689473089243899E-2</v>
      </c>
      <c r="I742">
        <v>-1.4016142130686799</v>
      </c>
      <c r="J742">
        <v>6.6391685714603002</v>
      </c>
      <c r="K742">
        <v>10.0476875845865</v>
      </c>
      <c r="L742">
        <v>4.2827840846399101E-3</v>
      </c>
      <c r="M742">
        <v>4.3534453545966398E-2</v>
      </c>
      <c r="N742">
        <v>-1.5643657335958201</v>
      </c>
      <c r="O742">
        <v>6.6391685714603002</v>
      </c>
      <c r="P742">
        <v>12.417116522105401</v>
      </c>
      <c r="Q742">
        <v>1.8232924380635E-3</v>
      </c>
      <c r="R742">
        <v>1.8907944002838201E-2</v>
      </c>
      <c r="S742">
        <v>-2.07379575123842</v>
      </c>
      <c r="T742">
        <v>6.6391685714603002</v>
      </c>
      <c r="U742">
        <v>21.126289575659001</v>
      </c>
      <c r="V742">
        <v>1.27855678885464E-4</v>
      </c>
      <c r="W742">
        <v>1.7726481768946E-3</v>
      </c>
    </row>
    <row r="743" spans="1:23" x14ac:dyDescent="0.2">
      <c r="A743">
        <v>8348</v>
      </c>
      <c r="B743" t="s">
        <v>1552</v>
      </c>
      <c r="C743" t="s">
        <v>1553</v>
      </c>
      <c r="D743">
        <v>-2.29072681738388</v>
      </c>
      <c r="E743">
        <v>5.8939669649693096</v>
      </c>
      <c r="F743">
        <v>16.484953416457</v>
      </c>
      <c r="G743">
        <v>4.8596104831645498E-4</v>
      </c>
      <c r="H743">
        <v>9.9293143508195E-3</v>
      </c>
      <c r="I743">
        <v>-1.8276851273039401</v>
      </c>
      <c r="J743">
        <v>5.8939669649693096</v>
      </c>
      <c r="K743">
        <v>10.826081997345399</v>
      </c>
      <c r="L743">
        <v>3.2098454614983502E-3</v>
      </c>
      <c r="M743">
        <v>3.6477284675470498E-2</v>
      </c>
      <c r="N743">
        <v>-1.71110753468053</v>
      </c>
      <c r="O743">
        <v>5.8939669649693096</v>
      </c>
      <c r="P743">
        <v>9.5717880743440293</v>
      </c>
      <c r="Q743">
        <v>5.1295641263002798E-3</v>
      </c>
      <c r="R743">
        <v>3.9706340488046499E-2</v>
      </c>
      <c r="S743">
        <v>-2.9437243645498898</v>
      </c>
      <c r="T743">
        <v>5.8939669649693096</v>
      </c>
      <c r="U743">
        <v>25.912654777595598</v>
      </c>
      <c r="V743" s="1">
        <v>3.7491185106302401E-5</v>
      </c>
      <c r="W743">
        <v>7.1677693482975703E-4</v>
      </c>
    </row>
    <row r="744" spans="1:23" x14ac:dyDescent="0.2">
      <c r="A744">
        <v>8349</v>
      </c>
      <c r="B744" t="s">
        <v>42</v>
      </c>
      <c r="C744" t="s">
        <v>176</v>
      </c>
      <c r="D744">
        <v>-2.70948892601599</v>
      </c>
      <c r="E744">
        <v>6.2810015387495204</v>
      </c>
      <c r="F744">
        <v>43.685019375072699</v>
      </c>
      <c r="G744" s="1">
        <v>9.711488114377761E-7</v>
      </c>
      <c r="H744">
        <v>1.5247888224495401E-4</v>
      </c>
      <c r="I744">
        <v>-2.9204966715726801</v>
      </c>
      <c r="J744">
        <v>6.2810015387495204</v>
      </c>
      <c r="K744">
        <v>49.933655723257601</v>
      </c>
      <c r="L744" s="1">
        <v>3.4041687365290598E-7</v>
      </c>
      <c r="M744" s="1">
        <v>7.1683783782510206E-5</v>
      </c>
      <c r="N744">
        <v>-1.6456127521291199</v>
      </c>
      <c r="O744">
        <v>6.2810015387495204</v>
      </c>
      <c r="P744">
        <v>17.324066118666799</v>
      </c>
      <c r="Q744">
        <v>3.7705706524637501E-4</v>
      </c>
      <c r="R744">
        <v>6.1038932839281397E-3</v>
      </c>
      <c r="S744">
        <v>-3.1800722760067202</v>
      </c>
      <c r="T744">
        <v>6.2810015387495204</v>
      </c>
      <c r="U744">
        <v>57.712787817865603</v>
      </c>
      <c r="V744" s="1">
        <v>1.04261241371976E-7</v>
      </c>
      <c r="W744" s="1">
        <v>9.2145756160319208E-6</v>
      </c>
    </row>
    <row r="745" spans="1:23" x14ac:dyDescent="0.2">
      <c r="A745">
        <v>8351</v>
      </c>
      <c r="B745" t="s">
        <v>43</v>
      </c>
      <c r="C745" t="s">
        <v>177</v>
      </c>
      <c r="D745">
        <v>-1.75331222823059</v>
      </c>
      <c r="E745">
        <v>5.6607911473607304</v>
      </c>
      <c r="F745">
        <v>11.905480402213</v>
      </c>
      <c r="G745">
        <v>2.1797305890852198E-3</v>
      </c>
      <c r="H745">
        <v>2.6377601862861099E-2</v>
      </c>
      <c r="I745">
        <v>-1.5305542800438701</v>
      </c>
      <c r="J745">
        <v>5.6607911473607304</v>
      </c>
      <c r="K745">
        <v>9.1910849261871306</v>
      </c>
      <c r="L745">
        <v>5.9400015365661304E-3</v>
      </c>
      <c r="M745">
        <v>5.3889273318374502E-2</v>
      </c>
      <c r="N745">
        <v>-2.1597774880891301</v>
      </c>
      <c r="O745">
        <v>5.6607911473607304</v>
      </c>
      <c r="P745">
        <v>17.568008614085901</v>
      </c>
      <c r="Q745">
        <v>3.5062771654395102E-4</v>
      </c>
      <c r="R745">
        <v>5.8002638617561698E-3</v>
      </c>
      <c r="S745">
        <v>-2.7178846757328299</v>
      </c>
      <c r="T745">
        <v>5.6607911473607304</v>
      </c>
      <c r="U745">
        <v>26.651732344038098</v>
      </c>
      <c r="V745" s="1">
        <v>3.13783449786121E-5</v>
      </c>
      <c r="W745">
        <v>6.2964237306297995E-4</v>
      </c>
    </row>
    <row r="746" spans="1:23" x14ac:dyDescent="0.2">
      <c r="A746">
        <v>8358</v>
      </c>
      <c r="B746" t="s">
        <v>1554</v>
      </c>
      <c r="C746" t="s">
        <v>1555</v>
      </c>
      <c r="D746">
        <v>-2.3098030541320198</v>
      </c>
      <c r="E746">
        <v>7.1112665119303697</v>
      </c>
      <c r="F746">
        <v>14.201068053919</v>
      </c>
      <c r="G746">
        <v>1.00061234855307E-3</v>
      </c>
      <c r="H746">
        <v>1.5835508776968502E-2</v>
      </c>
      <c r="I746">
        <v>-1.33237555567795</v>
      </c>
      <c r="J746">
        <v>7.1112665119303697</v>
      </c>
      <c r="K746">
        <v>5.0227547263057701</v>
      </c>
      <c r="L746">
        <v>3.4983349258185803E-2</v>
      </c>
      <c r="M746">
        <v>0.16846030895137701</v>
      </c>
      <c r="N746">
        <v>-2.1073412339403501</v>
      </c>
      <c r="O746">
        <v>7.1112665119303697</v>
      </c>
      <c r="P746">
        <v>11.993021363101001</v>
      </c>
      <c r="Q746">
        <v>2.11368737424414E-3</v>
      </c>
      <c r="R746">
        <v>2.0901108583196101E-2</v>
      </c>
      <c r="S746">
        <v>-3.52969314198499</v>
      </c>
      <c r="T746">
        <v>7.1112665119303697</v>
      </c>
      <c r="U746">
        <v>29.922815792038701</v>
      </c>
      <c r="V746" s="1">
        <v>1.47397208220638E-5</v>
      </c>
      <c r="W746">
        <v>3.6289719806618898E-4</v>
      </c>
    </row>
    <row r="747" spans="1:23" x14ac:dyDescent="0.2">
      <c r="A747">
        <v>8359</v>
      </c>
      <c r="B747" t="s">
        <v>1556</v>
      </c>
      <c r="C747" t="s">
        <v>1557</v>
      </c>
      <c r="D747">
        <v>-1.7427410286896401</v>
      </c>
      <c r="E747">
        <v>4.5441621827512</v>
      </c>
      <c r="F747">
        <v>7.7182849209709898</v>
      </c>
      <c r="G747">
        <v>1.0703894425213301E-2</v>
      </c>
      <c r="H747">
        <v>7.5517937058294404E-2</v>
      </c>
      <c r="I747">
        <v>-1.4540905795472601</v>
      </c>
      <c r="J747">
        <v>4.5441621827512</v>
      </c>
      <c r="K747">
        <v>5.4535674241382699</v>
      </c>
      <c r="L747">
        <v>2.8634243000645002E-2</v>
      </c>
      <c r="M747">
        <v>0.14705768600591701</v>
      </c>
      <c r="N747">
        <v>-1.4653816082028801</v>
      </c>
      <c r="O747">
        <v>4.5441621827512</v>
      </c>
      <c r="P747">
        <v>5.5686954197676704</v>
      </c>
      <c r="Q747">
        <v>2.7163619816446601E-2</v>
      </c>
      <c r="R747">
        <v>0.122253364620211</v>
      </c>
      <c r="S747">
        <v>-1.98716227243108</v>
      </c>
      <c r="T747">
        <v>4.5441621827512</v>
      </c>
      <c r="U747">
        <v>9.9494109520067493</v>
      </c>
      <c r="V747">
        <v>4.4441941844686004E-3</v>
      </c>
      <c r="W747">
        <v>2.4559009480643199E-2</v>
      </c>
    </row>
    <row r="748" spans="1:23" x14ac:dyDescent="0.2">
      <c r="A748">
        <v>8360</v>
      </c>
      <c r="B748" t="s">
        <v>1558</v>
      </c>
      <c r="C748" t="s">
        <v>1559</v>
      </c>
      <c r="D748">
        <v>-1.7700652758639299</v>
      </c>
      <c r="E748">
        <v>5.3364144142059198</v>
      </c>
      <c r="F748">
        <v>8.7219242792935692</v>
      </c>
      <c r="G748">
        <v>7.1384669922212197E-3</v>
      </c>
      <c r="H748">
        <v>5.7762848414903999E-2</v>
      </c>
      <c r="I748">
        <v>-1.5708338263731101</v>
      </c>
      <c r="J748">
        <v>5.3364144142059198</v>
      </c>
      <c r="K748">
        <v>6.9483745433242001</v>
      </c>
      <c r="L748">
        <v>1.4781908541516099E-2</v>
      </c>
      <c r="M748">
        <v>9.62814341283105E-2</v>
      </c>
      <c r="N748">
        <v>-2.21962499596426</v>
      </c>
      <c r="O748">
        <v>5.3364144142059198</v>
      </c>
      <c r="P748">
        <v>13.133810265014199</v>
      </c>
      <c r="Q748">
        <v>1.42689327964258E-3</v>
      </c>
      <c r="R748">
        <v>1.60125158697947E-2</v>
      </c>
      <c r="S748">
        <v>-2.9732967284906899</v>
      </c>
      <c r="T748">
        <v>5.3364144142059198</v>
      </c>
      <c r="U748">
        <v>22.2254912162145</v>
      </c>
      <c r="V748" s="1">
        <v>9.5295972756837498E-5</v>
      </c>
      <c r="W748">
        <v>1.4004126571220299E-3</v>
      </c>
    </row>
    <row r="749" spans="1:23" x14ac:dyDescent="0.2">
      <c r="A749">
        <v>8366</v>
      </c>
      <c r="B749" t="s">
        <v>1560</v>
      </c>
      <c r="C749" t="s">
        <v>1561</v>
      </c>
      <c r="D749">
        <v>-1.44908057701818</v>
      </c>
      <c r="E749">
        <v>6.6517599333335502</v>
      </c>
      <c r="F749">
        <v>9.3904060957845097</v>
      </c>
      <c r="G749">
        <v>5.4994142618700996E-3</v>
      </c>
      <c r="H749">
        <v>4.8537483172195701E-2</v>
      </c>
      <c r="I749">
        <v>-1.2906349337795899</v>
      </c>
      <c r="J749">
        <v>6.6517599333335502</v>
      </c>
      <c r="K749">
        <v>7.5096962702326504</v>
      </c>
      <c r="L749">
        <v>1.16695038920074E-2</v>
      </c>
      <c r="M749">
        <v>8.2549292290288498E-2</v>
      </c>
      <c r="N749">
        <v>-1.5412173257180199</v>
      </c>
      <c r="O749">
        <v>6.6517599333335502</v>
      </c>
      <c r="P749">
        <v>10.5644439803933</v>
      </c>
      <c r="Q749">
        <v>3.5333720964370401E-3</v>
      </c>
      <c r="R749">
        <v>3.0323612107246298E-2</v>
      </c>
      <c r="S749">
        <v>-2.1298647782478199</v>
      </c>
      <c r="T749">
        <v>6.6517599333335502</v>
      </c>
      <c r="U749">
        <v>19.433094956162201</v>
      </c>
      <c r="V749">
        <v>2.04273746231236E-4</v>
      </c>
      <c r="W749">
        <v>2.5198454747022E-3</v>
      </c>
    </row>
    <row r="750" spans="1:23" x14ac:dyDescent="0.2">
      <c r="A750">
        <v>8367</v>
      </c>
      <c r="B750" t="s">
        <v>1562</v>
      </c>
      <c r="C750" t="s">
        <v>1563</v>
      </c>
      <c r="D750">
        <v>-1.28757785177422</v>
      </c>
      <c r="E750">
        <v>7.4078172296555298</v>
      </c>
      <c r="F750">
        <v>17.1983777209777</v>
      </c>
      <c r="G750">
        <v>3.91517009147874E-4</v>
      </c>
      <c r="H750">
        <v>8.6515591935034594E-3</v>
      </c>
      <c r="I750">
        <v>-1.10852205710282</v>
      </c>
      <c r="J750">
        <v>7.4078172296555298</v>
      </c>
      <c r="K750">
        <v>12.850910421305</v>
      </c>
      <c r="L750">
        <v>1.5708045764895599E-3</v>
      </c>
      <c r="M750">
        <v>2.2314151678243299E-2</v>
      </c>
      <c r="N750">
        <v>-0.68709139235710004</v>
      </c>
      <c r="O750">
        <v>7.4078172296555298</v>
      </c>
      <c r="P750">
        <v>5.01435526193087</v>
      </c>
      <c r="Q750">
        <v>3.5121907425257698E-2</v>
      </c>
      <c r="R750">
        <v>0.14505007406661</v>
      </c>
      <c r="S750">
        <v>-0.84558905405454399</v>
      </c>
      <c r="T750">
        <v>7.4078172296555298</v>
      </c>
      <c r="U750">
        <v>7.5566246049779302</v>
      </c>
      <c r="V750">
        <v>1.1444150654535599E-2</v>
      </c>
      <c r="W750">
        <v>4.8701229705929702E-2</v>
      </c>
    </row>
    <row r="751" spans="1:23" x14ac:dyDescent="0.2">
      <c r="A751">
        <v>8370</v>
      </c>
      <c r="B751" t="s">
        <v>178</v>
      </c>
      <c r="C751" t="s">
        <v>179</v>
      </c>
      <c r="D751">
        <v>-2.6255624690765802</v>
      </c>
      <c r="E751">
        <v>6.8103256189602996</v>
      </c>
      <c r="F751">
        <v>18.673510369808199</v>
      </c>
      <c r="G751">
        <v>2.5373692115844999E-4</v>
      </c>
      <c r="H751">
        <v>6.3866680214926799E-3</v>
      </c>
      <c r="I751">
        <v>-2.8617205696371699</v>
      </c>
      <c r="J751">
        <v>6.8103256189602996</v>
      </c>
      <c r="K751">
        <v>21.788485157551602</v>
      </c>
      <c r="L751">
        <v>1.07008578813322E-4</v>
      </c>
      <c r="M751">
        <v>3.9655208119661499E-3</v>
      </c>
      <c r="N751">
        <v>-2.8959366854983699</v>
      </c>
      <c r="O751">
        <v>6.8103256189602996</v>
      </c>
      <c r="P751">
        <v>22.148090992890701</v>
      </c>
      <c r="Q751" s="1">
        <v>9.7264211885334306E-5</v>
      </c>
      <c r="R751">
        <v>2.2893550308813E-3</v>
      </c>
      <c r="S751">
        <v>-4.8333871505100001</v>
      </c>
      <c r="T751">
        <v>6.8103256189602996</v>
      </c>
      <c r="U751">
        <v>51.696529203955201</v>
      </c>
      <c r="V751" s="1">
        <v>2.57511612510865E-7</v>
      </c>
      <c r="W751" s="1">
        <v>1.79346317211361E-5</v>
      </c>
    </row>
    <row r="752" spans="1:23" x14ac:dyDescent="0.2">
      <c r="A752">
        <v>8394</v>
      </c>
      <c r="B752" t="s">
        <v>1564</v>
      </c>
      <c r="C752" t="s">
        <v>1565</v>
      </c>
      <c r="D752">
        <v>-0.97786001074638895</v>
      </c>
      <c r="E752">
        <v>7.2126184332516496</v>
      </c>
      <c r="F752">
        <v>20.624462746537102</v>
      </c>
      <c r="G752">
        <v>1.4660134815120199E-4</v>
      </c>
      <c r="H752">
        <v>4.3953392471664503E-3</v>
      </c>
      <c r="I752">
        <v>-1.4120672049054099</v>
      </c>
      <c r="J752">
        <v>7.2126184332516496</v>
      </c>
      <c r="K752">
        <v>42.186521418439597</v>
      </c>
      <c r="L752" s="1">
        <v>1.26763857613872E-6</v>
      </c>
      <c r="M752">
        <v>1.8151570299445601E-4</v>
      </c>
      <c r="N752">
        <v>-1.2418688940802001</v>
      </c>
      <c r="O752">
        <v>7.2126184332516496</v>
      </c>
      <c r="P752">
        <v>32.940991616554101</v>
      </c>
      <c r="Q752" s="1">
        <v>7.6572102354146803E-6</v>
      </c>
      <c r="R752">
        <v>3.5784962403051501E-4</v>
      </c>
      <c r="S752">
        <v>-1.0940695786536301</v>
      </c>
      <c r="T752">
        <v>7.2126184332516496</v>
      </c>
      <c r="U752">
        <v>25.7233822474834</v>
      </c>
      <c r="V752" s="1">
        <v>3.9257607822491998E-5</v>
      </c>
      <c r="W752">
        <v>7.3907714785676501E-4</v>
      </c>
    </row>
    <row r="753" spans="1:23" x14ac:dyDescent="0.2">
      <c r="A753">
        <v>8497</v>
      </c>
      <c r="B753" t="s">
        <v>1566</v>
      </c>
      <c r="C753" t="s">
        <v>1567</v>
      </c>
      <c r="D753">
        <v>-2.35316331278776</v>
      </c>
      <c r="E753">
        <v>1.58159093587438</v>
      </c>
      <c r="F753">
        <v>7.1119048513958596</v>
      </c>
      <c r="G753">
        <v>1.3789519591701899E-2</v>
      </c>
      <c r="H753">
        <v>8.8497171449218995E-2</v>
      </c>
      <c r="I753">
        <v>-2.0739281391329398</v>
      </c>
      <c r="J753">
        <v>1.58159093587438</v>
      </c>
      <c r="K753">
        <v>5.3334745258737302</v>
      </c>
      <c r="L753">
        <v>3.0263784678023702E-2</v>
      </c>
      <c r="M753">
        <v>0.15302019264179301</v>
      </c>
      <c r="N753">
        <v>-4.4520616186143096</v>
      </c>
      <c r="O753">
        <v>1.58159093587438</v>
      </c>
      <c r="P753">
        <v>15.6450329262408</v>
      </c>
      <c r="Q753">
        <v>6.30282050272126E-4</v>
      </c>
      <c r="R753">
        <v>8.9535066808101495E-3</v>
      </c>
      <c r="S753">
        <v>-4.0496401233353998</v>
      </c>
      <c r="T753">
        <v>1.58159093587438</v>
      </c>
      <c r="U753">
        <v>12.958951410084101</v>
      </c>
      <c r="V753">
        <v>1.5140503807353301E-3</v>
      </c>
      <c r="W753">
        <v>1.11890948657233E-2</v>
      </c>
    </row>
    <row r="754" spans="1:23" x14ac:dyDescent="0.2">
      <c r="A754">
        <v>8503</v>
      </c>
      <c r="B754" t="s">
        <v>1568</v>
      </c>
      <c r="C754" t="s">
        <v>1569</v>
      </c>
      <c r="D754">
        <v>-2.11933881676724</v>
      </c>
      <c r="E754">
        <v>4.5857179748872703</v>
      </c>
      <c r="F754">
        <v>40.008542539627598</v>
      </c>
      <c r="G754" s="1">
        <v>1.8886888696515801E-6</v>
      </c>
      <c r="H754">
        <v>2.41925336567899E-4</v>
      </c>
      <c r="I754">
        <v>-0.93948131349788</v>
      </c>
      <c r="J754">
        <v>4.5857179748872703</v>
      </c>
      <c r="K754">
        <v>8.3472911444046893</v>
      </c>
      <c r="L754">
        <v>8.2875286126579302E-3</v>
      </c>
      <c r="M754">
        <v>6.6430127468859901E-2</v>
      </c>
      <c r="N754">
        <v>-0.68241873377115603</v>
      </c>
      <c r="O754">
        <v>4.5857179748872703</v>
      </c>
      <c r="P754">
        <v>4.4322158685281101</v>
      </c>
      <c r="Q754">
        <v>4.6414267883722903E-2</v>
      </c>
      <c r="R754">
        <v>0.17434815967487</v>
      </c>
      <c r="S754">
        <v>-0.78572078940582302</v>
      </c>
      <c r="T754">
        <v>4.5857179748872703</v>
      </c>
      <c r="U754">
        <v>5.8571835660962801</v>
      </c>
      <c r="V754">
        <v>2.38351009186278E-2</v>
      </c>
      <c r="W754">
        <v>8.3005627076060004E-2</v>
      </c>
    </row>
    <row r="755" spans="1:23" x14ac:dyDescent="0.2">
      <c r="A755">
        <v>8618</v>
      </c>
      <c r="B755" t="s">
        <v>1570</v>
      </c>
      <c r="C755" t="s">
        <v>1571</v>
      </c>
      <c r="D755">
        <v>-5.4585410424894301</v>
      </c>
      <c r="E755">
        <v>-0.704687525347795</v>
      </c>
      <c r="F755">
        <v>27.6291033371844</v>
      </c>
      <c r="G755" s="1">
        <v>7.9059896814410795E-5</v>
      </c>
      <c r="H755">
        <v>2.8797549508021701E-3</v>
      </c>
      <c r="I755">
        <v>-5.4585410424894301</v>
      </c>
      <c r="J755">
        <v>-0.704687525347795</v>
      </c>
      <c r="K755">
        <v>28.2090503556892</v>
      </c>
      <c r="L755" s="1">
        <v>7.0920524912160699E-5</v>
      </c>
      <c r="M755">
        <v>3.04414022878361E-3</v>
      </c>
      <c r="N755">
        <v>-1.8661117607458999</v>
      </c>
      <c r="O755">
        <v>-0.704687525347795</v>
      </c>
      <c r="P755">
        <v>12.863303093814</v>
      </c>
      <c r="Q755">
        <v>2.4779261091871598E-3</v>
      </c>
      <c r="R755">
        <v>2.33926157322473E-2</v>
      </c>
      <c r="S755">
        <v>-1.6031343751941001</v>
      </c>
      <c r="T755">
        <v>-0.704687525347795</v>
      </c>
      <c r="U755">
        <v>5.6388910063141804</v>
      </c>
      <c r="V755">
        <v>3.0453357867393699E-2</v>
      </c>
      <c r="W755">
        <v>9.9531430829237794E-2</v>
      </c>
    </row>
    <row r="756" spans="1:23" x14ac:dyDescent="0.2">
      <c r="A756">
        <v>8843</v>
      </c>
      <c r="B756" t="s">
        <v>1572</v>
      </c>
      <c r="C756" t="s">
        <v>1573</v>
      </c>
      <c r="D756">
        <v>-2.2225036335561001</v>
      </c>
      <c r="E756">
        <v>1.07350254320893</v>
      </c>
      <c r="F756">
        <v>5.4883125529826096</v>
      </c>
      <c r="G756">
        <v>2.8181252010528499E-2</v>
      </c>
      <c r="H756">
        <v>0.14081041673199399</v>
      </c>
      <c r="I756">
        <v>-2.40252464501105</v>
      </c>
      <c r="J756">
        <v>1.07350254320893</v>
      </c>
      <c r="K756">
        <v>6.3963989654243303</v>
      </c>
      <c r="L756">
        <v>1.8763575079348501E-2</v>
      </c>
      <c r="M756">
        <v>0.111577817390451</v>
      </c>
      <c r="N756">
        <v>-3.0029487648111202</v>
      </c>
      <c r="O756">
        <v>1.07350254320893</v>
      </c>
      <c r="P756">
        <v>9.2847461003958696</v>
      </c>
      <c r="Q756">
        <v>5.7283142033343597E-3</v>
      </c>
      <c r="R756">
        <v>4.29000401361848E-2</v>
      </c>
      <c r="S756">
        <v>-3.9472597125501099</v>
      </c>
      <c r="T756">
        <v>1.07350254320893</v>
      </c>
      <c r="U756">
        <v>15.4872370820013</v>
      </c>
      <c r="V756">
        <v>6.6230359189051202E-4</v>
      </c>
      <c r="W756">
        <v>6.0886348183093299E-3</v>
      </c>
    </row>
    <row r="757" spans="1:23" x14ac:dyDescent="0.2">
      <c r="A757">
        <v>8847</v>
      </c>
      <c r="B757" t="s">
        <v>194</v>
      </c>
      <c r="C757" t="s">
        <v>195</v>
      </c>
      <c r="D757">
        <v>-1.9125696891092401</v>
      </c>
      <c r="E757">
        <v>1.6723124037263</v>
      </c>
      <c r="F757">
        <v>12.538694698635799</v>
      </c>
      <c r="G757">
        <v>1.7483208290815201E-3</v>
      </c>
      <c r="H757">
        <v>2.28918760202854E-2</v>
      </c>
      <c r="I757">
        <v>-1.2982152430442599</v>
      </c>
      <c r="J757">
        <v>1.6723124037263</v>
      </c>
      <c r="K757">
        <v>5.5632574178774803</v>
      </c>
      <c r="L757">
        <v>2.72311545158988E-2</v>
      </c>
      <c r="M757">
        <v>0.142768141382564</v>
      </c>
      <c r="N757">
        <v>-1.3751343880128699</v>
      </c>
      <c r="O757">
        <v>1.6723124037263</v>
      </c>
      <c r="P757">
        <v>5.1240895102996697</v>
      </c>
      <c r="Q757">
        <v>3.33591374767956E-2</v>
      </c>
      <c r="R757">
        <v>0.14015994623962499</v>
      </c>
      <c r="S757">
        <v>-1.76687273622534</v>
      </c>
      <c r="T757">
        <v>1.6723124037263</v>
      </c>
      <c r="U757">
        <v>8.3534788796412407</v>
      </c>
      <c r="V757">
        <v>8.2669701235049096E-3</v>
      </c>
      <c r="W757">
        <v>3.8773792323081098E-2</v>
      </c>
    </row>
    <row r="758" spans="1:23" x14ac:dyDescent="0.2">
      <c r="A758">
        <v>8858</v>
      </c>
      <c r="B758" t="s">
        <v>1574</v>
      </c>
      <c r="C758" t="s">
        <v>1575</v>
      </c>
      <c r="D758">
        <v>-3.1079364236142499</v>
      </c>
      <c r="E758">
        <v>0.164810523579598</v>
      </c>
      <c r="F758">
        <v>18.513222339994702</v>
      </c>
      <c r="G758">
        <v>4.8483539975231201E-4</v>
      </c>
      <c r="H758">
        <v>9.9177929373332908E-3</v>
      </c>
      <c r="I758">
        <v>-2.3504257472356498</v>
      </c>
      <c r="J758">
        <v>0.164810523579598</v>
      </c>
      <c r="K758">
        <v>10.809129300084599</v>
      </c>
      <c r="L758">
        <v>4.3559707682188998E-3</v>
      </c>
      <c r="M758">
        <v>4.4049446768559403E-2</v>
      </c>
      <c r="N758">
        <v>-5.0104820685710596</v>
      </c>
      <c r="O758">
        <v>0.164810523579598</v>
      </c>
      <c r="P758">
        <v>55.706794807539303</v>
      </c>
      <c r="Q758" s="1">
        <v>9.4189842356822298E-7</v>
      </c>
      <c r="R758" s="1">
        <v>7.3300173406293996E-5</v>
      </c>
      <c r="S758">
        <v>-5.1868330437857999</v>
      </c>
      <c r="T758">
        <v>0.164810523579598</v>
      </c>
      <c r="U758">
        <v>64.284151824474307</v>
      </c>
      <c r="V758" s="1">
        <v>3.6074204559841702E-7</v>
      </c>
      <c r="W758" s="1">
        <v>2.3143089154717099E-5</v>
      </c>
    </row>
    <row r="759" spans="1:23" x14ac:dyDescent="0.2">
      <c r="A759">
        <v>8969</v>
      </c>
      <c r="B759" t="s">
        <v>1576</v>
      </c>
      <c r="C759" t="s">
        <v>1577</v>
      </c>
      <c r="D759">
        <v>-2.6316516585556999</v>
      </c>
      <c r="E759">
        <v>6.1836299536894703</v>
      </c>
      <c r="F759">
        <v>19.246992465066501</v>
      </c>
      <c r="G759">
        <v>2.15334800404943E-4</v>
      </c>
      <c r="H759">
        <v>5.7525345029922001E-3</v>
      </c>
      <c r="I759">
        <v>-2.1480318533316201</v>
      </c>
      <c r="J759">
        <v>6.1836299536894703</v>
      </c>
      <c r="K759">
        <v>13.2934656504088</v>
      </c>
      <c r="L759">
        <v>1.3520922901944E-3</v>
      </c>
      <c r="M759">
        <v>2.0440118160633101E-2</v>
      </c>
      <c r="N759">
        <v>-1.82617270338742</v>
      </c>
      <c r="O759">
        <v>6.1836299536894703</v>
      </c>
      <c r="P759">
        <v>9.8177615012914199</v>
      </c>
      <c r="Q759">
        <v>4.67098006272106E-3</v>
      </c>
      <c r="R759">
        <v>3.6961039850859599E-2</v>
      </c>
      <c r="S759">
        <v>-3.1682802317947099</v>
      </c>
      <c r="T759">
        <v>6.1836299536894703</v>
      </c>
      <c r="U759">
        <v>26.691324577815799</v>
      </c>
      <c r="V759" s="1">
        <v>3.1083043362482001E-5</v>
      </c>
      <c r="W759">
        <v>6.2511841926411803E-4</v>
      </c>
    </row>
    <row r="760" spans="1:23" x14ac:dyDescent="0.2">
      <c r="A760">
        <v>8970</v>
      </c>
      <c r="B760" t="s">
        <v>1578</v>
      </c>
      <c r="C760" t="s">
        <v>1579</v>
      </c>
      <c r="D760">
        <v>-2.6217854876301701</v>
      </c>
      <c r="E760">
        <v>6.0646453403603697</v>
      </c>
      <c r="F760">
        <v>16.3269787800857</v>
      </c>
      <c r="G760">
        <v>5.1007850955692104E-4</v>
      </c>
      <c r="H760">
        <v>1.02583092613026E-2</v>
      </c>
      <c r="I760">
        <v>-1.78348168035864</v>
      </c>
      <c r="J760">
        <v>6.0646453403603697</v>
      </c>
      <c r="K760">
        <v>8.0116208009079806</v>
      </c>
      <c r="L760">
        <v>9.4919784336706895E-3</v>
      </c>
      <c r="M760">
        <v>7.2419830342826799E-2</v>
      </c>
      <c r="N760">
        <v>-1.88692631793466</v>
      </c>
      <c r="O760">
        <v>6.0646453403603697</v>
      </c>
      <c r="P760">
        <v>8.9253196139783597</v>
      </c>
      <c r="Q760">
        <v>6.5890032707031703E-3</v>
      </c>
      <c r="R760">
        <v>4.7216292223376997E-2</v>
      </c>
      <c r="S760">
        <v>-3.1604029320543798</v>
      </c>
      <c r="T760">
        <v>6.0646453403603697</v>
      </c>
      <c r="U760">
        <v>22.721410600302601</v>
      </c>
      <c r="V760" s="1">
        <v>8.3670368723976404E-5</v>
      </c>
      <c r="W760">
        <v>1.2756524103836901E-3</v>
      </c>
    </row>
    <row r="761" spans="1:23" x14ac:dyDescent="0.2">
      <c r="A761">
        <v>9027</v>
      </c>
      <c r="B761" t="s">
        <v>1580</v>
      </c>
      <c r="C761" t="s">
        <v>1581</v>
      </c>
      <c r="D761">
        <v>-4.6293082814213404</v>
      </c>
      <c r="E761">
        <v>1.16983627103813</v>
      </c>
      <c r="F761">
        <v>37.984797592799097</v>
      </c>
      <c r="G761" s="1">
        <v>7.2006277593377201E-5</v>
      </c>
      <c r="H761">
        <v>2.7190724950292402E-3</v>
      </c>
      <c r="I761">
        <v>-3.2279996858381002</v>
      </c>
      <c r="J761">
        <v>1.16983627103813</v>
      </c>
      <c r="K761">
        <v>20.126484117385999</v>
      </c>
      <c r="L761">
        <v>9.3123726447472805E-4</v>
      </c>
      <c r="M761">
        <v>1.6230005644433498E-2</v>
      </c>
      <c r="N761">
        <v>-4.3449681377326002</v>
      </c>
      <c r="O761">
        <v>1.16983627103813</v>
      </c>
      <c r="P761">
        <v>61.0372389968459</v>
      </c>
      <c r="Q761" s="1">
        <v>8.38365728394294E-6</v>
      </c>
      <c r="R761">
        <v>3.8086061351597599E-4</v>
      </c>
      <c r="S761">
        <v>-4.37692588202618</v>
      </c>
      <c r="T761">
        <v>1.16983627103813</v>
      </c>
      <c r="U761">
        <v>62.382017689548398</v>
      </c>
      <c r="V761" s="1">
        <v>7.56514282930095E-6</v>
      </c>
      <c r="W761">
        <v>2.2599085659555699E-4</v>
      </c>
    </row>
    <row r="762" spans="1:23" x14ac:dyDescent="0.2">
      <c r="A762">
        <v>9131</v>
      </c>
      <c r="B762" t="s">
        <v>1582</v>
      </c>
      <c r="C762" t="s">
        <v>1583</v>
      </c>
      <c r="D762">
        <v>-0.97285031411468104</v>
      </c>
      <c r="E762">
        <v>6.45163099010548</v>
      </c>
      <c r="F762">
        <v>32.132498654705898</v>
      </c>
      <c r="G762" s="1">
        <v>9.0919357393359802E-6</v>
      </c>
      <c r="H762">
        <v>6.6153072275762102E-4</v>
      </c>
      <c r="I762">
        <v>-0.74758453359436305</v>
      </c>
      <c r="J762">
        <v>6.45163099010548</v>
      </c>
      <c r="K762">
        <v>19.1180658170762</v>
      </c>
      <c r="L762">
        <v>2.2338001820272E-4</v>
      </c>
      <c r="M762">
        <v>6.2536398516244603E-3</v>
      </c>
      <c r="N762">
        <v>-0.87179464792672301</v>
      </c>
      <c r="O762">
        <v>6.45163099010548</v>
      </c>
      <c r="P762">
        <v>25.874314169577399</v>
      </c>
      <c r="Q762" s="1">
        <v>3.7841890633494498E-5</v>
      </c>
      <c r="R762">
        <v>1.1326622081085601E-3</v>
      </c>
      <c r="S762">
        <v>-1.4449371205261901</v>
      </c>
      <c r="T762">
        <v>6.45163099010548</v>
      </c>
      <c r="U762">
        <v>69.325982616068799</v>
      </c>
      <c r="V762" s="1">
        <v>2.1786221978773499E-8</v>
      </c>
      <c r="W762" s="1">
        <v>3.0127963783585799E-6</v>
      </c>
    </row>
    <row r="763" spans="1:23" x14ac:dyDescent="0.2">
      <c r="A763">
        <v>9212</v>
      </c>
      <c r="B763" t="s">
        <v>1584</v>
      </c>
      <c r="C763" t="s">
        <v>1585</v>
      </c>
      <c r="D763">
        <v>-2.37109738618252</v>
      </c>
      <c r="E763">
        <v>6.0540689299067099</v>
      </c>
      <c r="F763">
        <v>18.774395126194101</v>
      </c>
      <c r="G763">
        <v>2.4647279488193699E-4</v>
      </c>
      <c r="H763">
        <v>6.2693723351409597E-3</v>
      </c>
      <c r="I763">
        <v>-1.5760758390337899</v>
      </c>
      <c r="J763">
        <v>6.0540689299067099</v>
      </c>
      <c r="K763">
        <v>8.7419174212093793</v>
      </c>
      <c r="L763">
        <v>7.0822811693526701E-3</v>
      </c>
      <c r="M763">
        <v>6.0828095321613998E-2</v>
      </c>
      <c r="N763">
        <v>-1.8266381510291001</v>
      </c>
      <c r="O763">
        <v>6.0540689299067099</v>
      </c>
      <c r="P763">
        <v>11.556390016460799</v>
      </c>
      <c r="Q763">
        <v>2.46650199584091E-3</v>
      </c>
      <c r="R763">
        <v>2.33258835878223E-2</v>
      </c>
      <c r="S763">
        <v>-2.14424221586171</v>
      </c>
      <c r="T763">
        <v>6.0540689299067099</v>
      </c>
      <c r="U763">
        <v>15.581457279055</v>
      </c>
      <c r="V763">
        <v>6.4297537254506799E-4</v>
      </c>
      <c r="W763">
        <v>5.9506805549039204E-3</v>
      </c>
    </row>
    <row r="764" spans="1:23" x14ac:dyDescent="0.2">
      <c r="A764">
        <v>9350</v>
      </c>
      <c r="B764" t="s">
        <v>1586</v>
      </c>
      <c r="C764" t="s">
        <v>1587</v>
      </c>
      <c r="D764">
        <v>-3.6665182303082302</v>
      </c>
      <c r="E764">
        <v>2.5994995501097602</v>
      </c>
      <c r="F764">
        <v>15.467566811737701</v>
      </c>
      <c r="G764">
        <v>2.0022274064397201E-3</v>
      </c>
      <c r="H764">
        <v>2.5043933157138001E-2</v>
      </c>
      <c r="I764">
        <v>-4.6087419192450803</v>
      </c>
      <c r="J764">
        <v>2.5994995501097602</v>
      </c>
      <c r="K764">
        <v>22.705630746414599</v>
      </c>
      <c r="L764">
        <v>4.6494256064095302E-4</v>
      </c>
      <c r="M764">
        <v>1.0337896761381899E-2</v>
      </c>
      <c r="N764">
        <v>-2.2340167394603299</v>
      </c>
      <c r="O764">
        <v>2.5994995501097602</v>
      </c>
      <c r="P764">
        <v>20.785588006180301</v>
      </c>
      <c r="Q764">
        <v>6.6198506474855496E-4</v>
      </c>
      <c r="R764">
        <v>9.2497038828527507E-3</v>
      </c>
      <c r="S764">
        <v>-2.3566289565268601</v>
      </c>
      <c r="T764">
        <v>2.5994995501097602</v>
      </c>
      <c r="U764">
        <v>28.036631770868301</v>
      </c>
      <c r="V764">
        <v>1.9231220886109499E-4</v>
      </c>
      <c r="W764">
        <v>2.4242148316583798E-3</v>
      </c>
    </row>
    <row r="765" spans="1:23" x14ac:dyDescent="0.2">
      <c r="A765">
        <v>9415</v>
      </c>
      <c r="B765" t="s">
        <v>1588</v>
      </c>
      <c r="C765" t="s">
        <v>1589</v>
      </c>
      <c r="D765">
        <v>-1.66998222752836</v>
      </c>
      <c r="E765">
        <v>7.2925630926751204</v>
      </c>
      <c r="F765">
        <v>8.1790256536424604</v>
      </c>
      <c r="G765">
        <v>8.8687742235688208E-3</v>
      </c>
      <c r="H765">
        <v>6.6754495301790701E-2</v>
      </c>
      <c r="I765">
        <v>-2.2406856558299801</v>
      </c>
      <c r="J765">
        <v>7.2925630926751204</v>
      </c>
      <c r="K765">
        <v>14.186398449941199</v>
      </c>
      <c r="L765">
        <v>1.00542579678238E-3</v>
      </c>
      <c r="M765">
        <v>1.6993499845711E-2</v>
      </c>
      <c r="N765">
        <v>-1.5247258760262301</v>
      </c>
      <c r="O765">
        <v>7.2925630926751204</v>
      </c>
      <c r="P765">
        <v>6.8608086989418098</v>
      </c>
      <c r="Q765">
        <v>1.53456407754859E-2</v>
      </c>
      <c r="R765">
        <v>8.3639349646900701E-2</v>
      </c>
      <c r="S765">
        <v>-2.43051724935864</v>
      </c>
      <c r="T765">
        <v>7.2925630926751204</v>
      </c>
      <c r="U765">
        <v>16.405634902081701</v>
      </c>
      <c r="V765">
        <v>4.97910911680327E-4</v>
      </c>
      <c r="W765">
        <v>4.8700040481782303E-3</v>
      </c>
    </row>
    <row r="766" spans="1:23" x14ac:dyDescent="0.2">
      <c r="A766">
        <v>9580</v>
      </c>
      <c r="B766" t="s">
        <v>1590</v>
      </c>
      <c r="C766" t="s">
        <v>1591</v>
      </c>
      <c r="D766">
        <v>-1.16020952174154</v>
      </c>
      <c r="E766">
        <v>4.6636058531336397</v>
      </c>
      <c r="F766">
        <v>16.3134960339267</v>
      </c>
      <c r="G766">
        <v>5.1219661495803298E-4</v>
      </c>
      <c r="H766">
        <v>1.0266301468235E-2</v>
      </c>
      <c r="I766">
        <v>-2.1704483615127401</v>
      </c>
      <c r="J766">
        <v>4.6636058531336397</v>
      </c>
      <c r="K766">
        <v>53.9396049576781</v>
      </c>
      <c r="L766" s="1">
        <v>1.8227730084707301E-7</v>
      </c>
      <c r="M766" s="1">
        <v>4.3501085438156701E-5</v>
      </c>
      <c r="N766">
        <v>-1.48553055286223</v>
      </c>
      <c r="O766">
        <v>4.6636058531336397</v>
      </c>
      <c r="P766">
        <v>26.312613032227699</v>
      </c>
      <c r="Q766" s="1">
        <v>3.4036577066664098E-5</v>
      </c>
      <c r="R766">
        <v>1.0467894762940699E-3</v>
      </c>
      <c r="S766">
        <v>-1.94084372680843</v>
      </c>
      <c r="T766">
        <v>4.6636058531336397</v>
      </c>
      <c r="U766">
        <v>43.711999046765499</v>
      </c>
      <c r="V766" s="1">
        <v>9.6655624294680397E-7</v>
      </c>
      <c r="W766" s="1">
        <v>4.7398329294533802E-5</v>
      </c>
    </row>
    <row r="767" spans="1:23" x14ac:dyDescent="0.2">
      <c r="A767">
        <v>9609</v>
      </c>
      <c r="B767" t="s">
        <v>1592</v>
      </c>
      <c r="C767" t="s">
        <v>1593</v>
      </c>
      <c r="D767">
        <v>-2.55105061308317</v>
      </c>
      <c r="E767">
        <v>-2.2921431013828499</v>
      </c>
      <c r="F767">
        <v>16.628008735471699</v>
      </c>
      <c r="G767">
        <v>9.9562760083168303E-4</v>
      </c>
      <c r="H767">
        <v>1.5800356317795399E-2</v>
      </c>
      <c r="I767">
        <v>-2.4568708501990999</v>
      </c>
      <c r="J767">
        <v>-2.2921431013828499</v>
      </c>
      <c r="K767">
        <v>13.3488235755571</v>
      </c>
      <c r="L767">
        <v>2.36280578637423E-3</v>
      </c>
      <c r="M767">
        <v>2.9227270746587701E-2</v>
      </c>
      <c r="N767">
        <v>-2.3820442084895799</v>
      </c>
      <c r="O767">
        <v>-2.2921431013828499</v>
      </c>
      <c r="P767">
        <v>16.408666851625199</v>
      </c>
      <c r="Q767">
        <v>1.05158965171432E-3</v>
      </c>
      <c r="R767">
        <v>1.27956513773178E-2</v>
      </c>
      <c r="S767">
        <v>-2.2766169864259198</v>
      </c>
      <c r="T767">
        <v>-2.2921431013828499</v>
      </c>
      <c r="U767">
        <v>12.3542465717622</v>
      </c>
      <c r="V767">
        <v>3.1392898571185801E-3</v>
      </c>
      <c r="W767">
        <v>1.8957540199920901E-2</v>
      </c>
    </row>
    <row r="768" spans="1:23" x14ac:dyDescent="0.2">
      <c r="A768">
        <v>9700</v>
      </c>
      <c r="B768" t="s">
        <v>1594</v>
      </c>
      <c r="C768" t="s">
        <v>1595</v>
      </c>
      <c r="D768">
        <v>-2.57856938612154</v>
      </c>
      <c r="E768">
        <v>5.4527078691186404</v>
      </c>
      <c r="F768">
        <v>38.973589276137098</v>
      </c>
      <c r="G768" s="1">
        <v>2.2941757421098702E-6</v>
      </c>
      <c r="H768">
        <v>2.7934320821785402E-4</v>
      </c>
      <c r="I768">
        <v>-2.1455242469470699</v>
      </c>
      <c r="J768">
        <v>5.4527078691186404</v>
      </c>
      <c r="K768">
        <v>27.872333299109702</v>
      </c>
      <c r="L768" s="1">
        <v>2.3528408882000898E-5</v>
      </c>
      <c r="M768">
        <v>1.4324319407446699E-3</v>
      </c>
      <c r="N768">
        <v>-0.84358339670984905</v>
      </c>
      <c r="O768">
        <v>5.4527078691186404</v>
      </c>
      <c r="P768">
        <v>4.6363623904436198</v>
      </c>
      <c r="Q768">
        <v>4.2044572699705497E-2</v>
      </c>
      <c r="R768">
        <v>0.16313804612010199</v>
      </c>
      <c r="S768">
        <v>-1.2840756270956999</v>
      </c>
      <c r="T768">
        <v>5.4527078691186404</v>
      </c>
      <c r="U768">
        <v>10.5539335317486</v>
      </c>
      <c r="V768">
        <v>3.54709573579591E-3</v>
      </c>
      <c r="W768">
        <v>2.07821494517221E-2</v>
      </c>
    </row>
    <row r="769" spans="1:23" x14ac:dyDescent="0.2">
      <c r="A769">
        <v>9701</v>
      </c>
      <c r="B769" t="s">
        <v>1596</v>
      </c>
      <c r="C769" t="s">
        <v>1597</v>
      </c>
      <c r="D769">
        <v>-1.0750921556944699</v>
      </c>
      <c r="E769">
        <v>5.9332992309401602</v>
      </c>
      <c r="F769">
        <v>12.362692080099601</v>
      </c>
      <c r="G769">
        <v>1.8579880053599799E-3</v>
      </c>
      <c r="H769">
        <v>2.3841765444926302E-2</v>
      </c>
      <c r="I769">
        <v>-0.89335310783634203</v>
      </c>
      <c r="J769">
        <v>5.9332992309401602</v>
      </c>
      <c r="K769">
        <v>8.5954740193361197</v>
      </c>
      <c r="L769">
        <v>7.5054002788830596E-3</v>
      </c>
      <c r="M769">
        <v>6.2483330042664098E-2</v>
      </c>
      <c r="N769">
        <v>-1.6623518907552699</v>
      </c>
      <c r="O769">
        <v>5.9332992309401602</v>
      </c>
      <c r="P769">
        <v>28.664240130264499</v>
      </c>
      <c r="Q769" s="1">
        <v>1.9595211783538899E-5</v>
      </c>
      <c r="R769">
        <v>7.0428653757743497E-4</v>
      </c>
      <c r="S769">
        <v>-1.7227676963441001</v>
      </c>
      <c r="T769">
        <v>5.9332992309401602</v>
      </c>
      <c r="U769">
        <v>30.668074554635002</v>
      </c>
      <c r="V769" s="1">
        <v>1.2494254330275499E-5</v>
      </c>
      <c r="W769">
        <v>3.21776486701584E-4</v>
      </c>
    </row>
    <row r="770" spans="1:23" x14ac:dyDescent="0.2">
      <c r="A770">
        <v>9868</v>
      </c>
      <c r="B770" t="s">
        <v>1598</v>
      </c>
      <c r="C770" t="s">
        <v>1599</v>
      </c>
      <c r="D770">
        <v>-0.90711484079528204</v>
      </c>
      <c r="E770">
        <v>7.4516420340385796</v>
      </c>
      <c r="F770">
        <v>16.986192553832598</v>
      </c>
      <c r="G770">
        <v>4.1732067707383102E-4</v>
      </c>
      <c r="H770">
        <v>9.0540882411448403E-3</v>
      </c>
      <c r="I770">
        <v>-0.80626949979267903</v>
      </c>
      <c r="J770">
        <v>7.4516420340385796</v>
      </c>
      <c r="K770">
        <v>13.4650447679052</v>
      </c>
      <c r="L770">
        <v>1.27645629561532E-3</v>
      </c>
      <c r="M770">
        <v>1.97470105749512E-2</v>
      </c>
      <c r="N770">
        <v>-0.84368669981629096</v>
      </c>
      <c r="O770">
        <v>7.4516420340385796</v>
      </c>
      <c r="P770">
        <v>14.724537854612</v>
      </c>
      <c r="Q770">
        <v>8.4430180724086204E-4</v>
      </c>
      <c r="R770">
        <v>1.09244152492626E-2</v>
      </c>
      <c r="S770">
        <v>-0.83411018161459505</v>
      </c>
      <c r="T770">
        <v>7.4516420340385796</v>
      </c>
      <c r="U770">
        <v>14.3950951105975</v>
      </c>
      <c r="V770">
        <v>9.3926266811385098E-4</v>
      </c>
      <c r="W770">
        <v>7.8928931908778498E-3</v>
      </c>
    </row>
    <row r="771" spans="1:23" x14ac:dyDescent="0.2">
      <c r="A771">
        <v>9936</v>
      </c>
      <c r="B771" t="s">
        <v>1600</v>
      </c>
      <c r="C771" t="s">
        <v>1601</v>
      </c>
      <c r="D771">
        <v>-1.8489254423303101</v>
      </c>
      <c r="E771">
        <v>4.8131331062139804</v>
      </c>
      <c r="F771">
        <v>17.096428281471098</v>
      </c>
      <c r="G771">
        <v>4.0369076026229502E-4</v>
      </c>
      <c r="H771">
        <v>8.8441382104465192E-3</v>
      </c>
      <c r="I771">
        <v>-1.15395187539445</v>
      </c>
      <c r="J771">
        <v>4.8131331062139804</v>
      </c>
      <c r="K771">
        <v>6.8787518715740399</v>
      </c>
      <c r="L771">
        <v>1.5228213256410701E-2</v>
      </c>
      <c r="M771">
        <v>9.7952693695920898E-2</v>
      </c>
      <c r="N771">
        <v>-2.1710538349206998</v>
      </c>
      <c r="O771">
        <v>4.8131331062139804</v>
      </c>
      <c r="P771">
        <v>22.518578422174201</v>
      </c>
      <c r="Q771" s="1">
        <v>8.8227048597334199E-5</v>
      </c>
      <c r="R771">
        <v>2.1340215443833598E-3</v>
      </c>
      <c r="S771">
        <v>-3.0481949900980601</v>
      </c>
      <c r="T771">
        <v>4.8131331062139804</v>
      </c>
      <c r="U771">
        <v>41.444860435891897</v>
      </c>
      <c r="V771" s="1">
        <v>1.4497169487198401E-6</v>
      </c>
      <c r="W771" s="1">
        <v>6.53614198114269E-5</v>
      </c>
    </row>
    <row r="772" spans="1:23" x14ac:dyDescent="0.2">
      <c r="A772">
        <v>9965</v>
      </c>
      <c r="B772" t="s">
        <v>1602</v>
      </c>
      <c r="C772" t="s">
        <v>1603</v>
      </c>
      <c r="D772">
        <v>-2.9257952146513602</v>
      </c>
      <c r="E772">
        <v>2.1526298124044798</v>
      </c>
      <c r="F772">
        <v>6.9835683157684096</v>
      </c>
      <c r="G772">
        <v>1.45618332140845E-2</v>
      </c>
      <c r="H772">
        <v>9.1710855981315495E-2</v>
      </c>
      <c r="I772">
        <v>-2.3384763371866799</v>
      </c>
      <c r="J772">
        <v>2.1526298124044798</v>
      </c>
      <c r="K772">
        <v>4.6111807277340402</v>
      </c>
      <c r="L772">
        <v>4.25576627063812E-2</v>
      </c>
      <c r="M772">
        <v>0.18981799271904201</v>
      </c>
      <c r="N772">
        <v>-4.5449781972648804</v>
      </c>
      <c r="O772">
        <v>2.1526298124044798</v>
      </c>
      <c r="P772">
        <v>14.402900324222699</v>
      </c>
      <c r="Q772">
        <v>9.3688231482347598E-4</v>
      </c>
      <c r="R772">
        <v>1.17267528342835E-2</v>
      </c>
      <c r="S772">
        <v>-5.1760857705199399</v>
      </c>
      <c r="T772">
        <v>2.1526298124044798</v>
      </c>
      <c r="U772">
        <v>17.977251343548399</v>
      </c>
      <c r="V772">
        <v>3.1071699536882599E-4</v>
      </c>
      <c r="W772">
        <v>3.4203711562771299E-3</v>
      </c>
    </row>
    <row r="773" spans="1:23" x14ac:dyDescent="0.2">
      <c r="A773">
        <v>9973</v>
      </c>
      <c r="B773" t="s">
        <v>1604</v>
      </c>
      <c r="C773" t="s">
        <v>1605</v>
      </c>
      <c r="D773">
        <v>-0.73223890024842397</v>
      </c>
      <c r="E773">
        <v>4.3319754907883601</v>
      </c>
      <c r="F773">
        <v>7.4918552807288599</v>
      </c>
      <c r="G773">
        <v>1.1756460673754E-2</v>
      </c>
      <c r="H773">
        <v>7.9654686102227895E-2</v>
      </c>
      <c r="I773">
        <v>-1.2762991961746599</v>
      </c>
      <c r="J773">
        <v>4.3319754907883601</v>
      </c>
      <c r="K773">
        <v>22.358481157893099</v>
      </c>
      <c r="L773" s="1">
        <v>9.2014729203255006E-5</v>
      </c>
      <c r="M773">
        <v>3.5881735032877202E-3</v>
      </c>
      <c r="N773">
        <v>-0.79612205450723506</v>
      </c>
      <c r="O773">
        <v>4.3319754907883601</v>
      </c>
      <c r="P773">
        <v>8.7753505865379999</v>
      </c>
      <c r="Q773">
        <v>6.9894103714838503E-3</v>
      </c>
      <c r="R773">
        <v>4.9228595234893702E-2</v>
      </c>
      <c r="S773">
        <v>-1.17401580425685</v>
      </c>
      <c r="T773">
        <v>4.3319754907883601</v>
      </c>
      <c r="U773">
        <v>18.8212830703294</v>
      </c>
      <c r="V773">
        <v>2.4317415340184301E-4</v>
      </c>
      <c r="W773">
        <v>2.8573780045190798E-3</v>
      </c>
    </row>
    <row r="774" spans="1:23" x14ac:dyDescent="0.2">
      <c r="A774">
        <v>10024</v>
      </c>
      <c r="B774" t="s">
        <v>1606</v>
      </c>
      <c r="C774" t="s">
        <v>1607</v>
      </c>
      <c r="D774">
        <v>-2.1968263785349298</v>
      </c>
      <c r="E774">
        <v>5.3240496572959302</v>
      </c>
      <c r="F774">
        <v>17.3591150566225</v>
      </c>
      <c r="G774">
        <v>3.7312951159262198E-4</v>
      </c>
      <c r="H774">
        <v>8.3378840549267596E-3</v>
      </c>
      <c r="I774">
        <v>-1.5142288652582401</v>
      </c>
      <c r="J774">
        <v>5.3240496572959302</v>
      </c>
      <c r="K774">
        <v>8.6050591281644504</v>
      </c>
      <c r="L774">
        <v>7.4768705222516101E-3</v>
      </c>
      <c r="M774">
        <v>6.2320245195109501E-2</v>
      </c>
      <c r="N774">
        <v>-1.1432285830390401</v>
      </c>
      <c r="O774">
        <v>5.3240496572959302</v>
      </c>
      <c r="P774">
        <v>5.0039641306583498</v>
      </c>
      <c r="Q774">
        <v>3.52941727480841E-2</v>
      </c>
      <c r="R774">
        <v>0.145397733403724</v>
      </c>
      <c r="S774">
        <v>-2.0013188945370999</v>
      </c>
      <c r="T774">
        <v>5.3240496572959302</v>
      </c>
      <c r="U774">
        <v>14.6330432525696</v>
      </c>
      <c r="V774">
        <v>8.6957591350744399E-4</v>
      </c>
      <c r="W774">
        <v>7.4293743560237399E-3</v>
      </c>
    </row>
    <row r="775" spans="1:23" x14ac:dyDescent="0.2">
      <c r="A775">
        <v>10058</v>
      </c>
      <c r="B775" t="s">
        <v>1608</v>
      </c>
      <c r="C775" t="s">
        <v>1609</v>
      </c>
      <c r="D775">
        <v>-0.64019802763035505</v>
      </c>
      <c r="E775">
        <v>5.3156155244111503</v>
      </c>
      <c r="F775">
        <v>7.0698053532798397</v>
      </c>
      <c r="G775">
        <v>1.4037753112323499E-2</v>
      </c>
      <c r="H775">
        <v>8.9416990376326999E-2</v>
      </c>
      <c r="I775">
        <v>-0.75156032484461699</v>
      </c>
      <c r="J775">
        <v>5.3156155244111503</v>
      </c>
      <c r="K775">
        <v>9.7218799580402298</v>
      </c>
      <c r="L775">
        <v>4.8441492575291498E-3</v>
      </c>
      <c r="M775">
        <v>4.73083752846373E-2</v>
      </c>
      <c r="N775">
        <v>-1.7503040747607299</v>
      </c>
      <c r="O775">
        <v>5.3156155244111503</v>
      </c>
      <c r="P775">
        <v>50.232692568651501</v>
      </c>
      <c r="Q775" s="1">
        <v>3.2451841356604502E-7</v>
      </c>
      <c r="R775" s="1">
        <v>3.2450028404573401E-5</v>
      </c>
      <c r="S775">
        <v>-1.7526557411277199</v>
      </c>
      <c r="T775">
        <v>5.3156155244111503</v>
      </c>
      <c r="U775">
        <v>50.3253653875285</v>
      </c>
      <c r="V775" s="1">
        <v>3.1975676562981301E-7</v>
      </c>
      <c r="W775" s="1">
        <v>2.0888052364992798E-5</v>
      </c>
    </row>
    <row r="776" spans="1:23" x14ac:dyDescent="0.2">
      <c r="A776">
        <v>10063</v>
      </c>
      <c r="B776" t="s">
        <v>1610</v>
      </c>
      <c r="C776" t="s">
        <v>1611</v>
      </c>
      <c r="D776">
        <v>-1.16967034747484</v>
      </c>
      <c r="E776">
        <v>3.9363660803624798</v>
      </c>
      <c r="F776">
        <v>17.534686819124701</v>
      </c>
      <c r="G776">
        <v>3.5411556776374098E-4</v>
      </c>
      <c r="H776">
        <v>8.0435463799533001E-3</v>
      </c>
      <c r="I776">
        <v>-1.0406885057046</v>
      </c>
      <c r="J776">
        <v>3.9363660803624798</v>
      </c>
      <c r="K776">
        <v>13.948031273127301</v>
      </c>
      <c r="L776">
        <v>1.0872945595563799E-3</v>
      </c>
      <c r="M776">
        <v>1.78027244506987E-2</v>
      </c>
      <c r="N776">
        <v>-1.91537586206991</v>
      </c>
      <c r="O776">
        <v>3.9363660803624798</v>
      </c>
      <c r="P776">
        <v>44.826678711948297</v>
      </c>
      <c r="Q776" s="1">
        <v>7.9600153011054704E-7</v>
      </c>
      <c r="R776" s="1">
        <v>6.4178519763282294E-5</v>
      </c>
      <c r="S776">
        <v>-1.6660508718433</v>
      </c>
      <c r="T776">
        <v>3.9363660803624798</v>
      </c>
      <c r="U776">
        <v>34.390399503029599</v>
      </c>
      <c r="V776" s="1">
        <v>5.6640882371854504E-6</v>
      </c>
      <c r="W776">
        <v>1.8535096938626899E-4</v>
      </c>
    </row>
    <row r="777" spans="1:23" x14ac:dyDescent="0.2">
      <c r="A777">
        <v>10166</v>
      </c>
      <c r="B777" t="s">
        <v>1612</v>
      </c>
      <c r="C777" t="s">
        <v>1613</v>
      </c>
      <c r="D777">
        <v>-0.91434680499042098</v>
      </c>
      <c r="E777">
        <v>5.0557239500323297</v>
      </c>
      <c r="F777">
        <v>8.6380506188817794</v>
      </c>
      <c r="G777">
        <v>7.37958195810807E-3</v>
      </c>
      <c r="H777">
        <v>5.8967472084007301E-2</v>
      </c>
      <c r="I777">
        <v>-0.75781738947191801</v>
      </c>
      <c r="J777">
        <v>5.0557239500323297</v>
      </c>
      <c r="K777">
        <v>5.9630303521033801</v>
      </c>
      <c r="L777">
        <v>2.2729988681823202E-2</v>
      </c>
      <c r="M777">
        <v>0.126163904287102</v>
      </c>
      <c r="N777">
        <v>-0.82345279232176405</v>
      </c>
      <c r="O777">
        <v>5.0557239500323297</v>
      </c>
      <c r="P777">
        <v>6.9928529173914802</v>
      </c>
      <c r="Q777">
        <v>1.45043810129753E-2</v>
      </c>
      <c r="R777">
        <v>8.0801094226967005E-2</v>
      </c>
      <c r="S777">
        <v>-0.75319011437396599</v>
      </c>
      <c r="T777">
        <v>5.0557239500323297</v>
      </c>
      <c r="U777">
        <v>5.8606424080494701</v>
      </c>
      <c r="V777">
        <v>2.3798056221348202E-2</v>
      </c>
      <c r="W777">
        <v>8.2919342040230895E-2</v>
      </c>
    </row>
    <row r="778" spans="1:23" x14ac:dyDescent="0.2">
      <c r="A778">
        <v>10321</v>
      </c>
      <c r="B778" t="s">
        <v>1614</v>
      </c>
      <c r="C778" t="s">
        <v>1615</v>
      </c>
      <c r="D778">
        <v>-2.0359448680516699</v>
      </c>
      <c r="E778">
        <v>-2.1092612932433301</v>
      </c>
      <c r="F778">
        <v>13.732270391416399</v>
      </c>
      <c r="G778">
        <v>3.0227235031672502E-3</v>
      </c>
      <c r="H778">
        <v>3.2909810208753498E-2</v>
      </c>
      <c r="I778">
        <v>-1.80686594471489</v>
      </c>
      <c r="J778">
        <v>-2.1092612932433301</v>
      </c>
      <c r="K778">
        <v>6.5181377420050204</v>
      </c>
      <c r="L778">
        <v>2.53852589787005E-2</v>
      </c>
      <c r="M778">
        <v>0.135924628415271</v>
      </c>
      <c r="N778">
        <v>-3.51906228365812</v>
      </c>
      <c r="O778">
        <v>-2.1092612932433301</v>
      </c>
      <c r="P778">
        <v>14.093084431245201</v>
      </c>
      <c r="Q778">
        <v>2.7678462132125102E-3</v>
      </c>
      <c r="R778">
        <v>2.5315114650123E-2</v>
      </c>
      <c r="S778">
        <v>-3.5761874121159201</v>
      </c>
      <c r="T778">
        <v>-2.1092612932433301</v>
      </c>
      <c r="U778">
        <v>15.292976779703</v>
      </c>
      <c r="V778">
        <v>2.0842389776750399E-3</v>
      </c>
      <c r="W778">
        <v>1.40861334338861E-2</v>
      </c>
    </row>
    <row r="779" spans="1:23" x14ac:dyDescent="0.2">
      <c r="A779">
        <v>10380</v>
      </c>
      <c r="B779" t="s">
        <v>1616</v>
      </c>
      <c r="C779" t="s">
        <v>1617</v>
      </c>
      <c r="D779">
        <v>-0.75753636968025695</v>
      </c>
      <c r="E779">
        <v>6.0847504793385196</v>
      </c>
      <c r="F779">
        <v>12.689657531712999</v>
      </c>
      <c r="G779">
        <v>1.6598891908642299E-3</v>
      </c>
      <c r="H779">
        <v>2.2188466487885701E-2</v>
      </c>
      <c r="I779">
        <v>-0.61446241820579695</v>
      </c>
      <c r="J779">
        <v>6.0847504793385196</v>
      </c>
      <c r="K779">
        <v>8.38127474157052</v>
      </c>
      <c r="L779">
        <v>8.1753104224277402E-3</v>
      </c>
      <c r="M779">
        <v>6.5851326261369095E-2</v>
      </c>
      <c r="N779">
        <v>-1.0572721698407701</v>
      </c>
      <c r="O779">
        <v>6.0847504793385196</v>
      </c>
      <c r="P779">
        <v>24.4365591102009</v>
      </c>
      <c r="Q779" s="1">
        <v>5.3961822635622403E-5</v>
      </c>
      <c r="R779">
        <v>1.46576982316311E-3</v>
      </c>
      <c r="S779">
        <v>-2.0492474059538899</v>
      </c>
      <c r="T779">
        <v>6.0847504793385196</v>
      </c>
      <c r="U779">
        <v>86.897036064135904</v>
      </c>
      <c r="V779" s="1">
        <v>2.8792730366984199E-9</v>
      </c>
      <c r="W779" s="1">
        <v>6.5182532745725001E-7</v>
      </c>
    </row>
    <row r="780" spans="1:23" x14ac:dyDescent="0.2">
      <c r="A780">
        <v>10383</v>
      </c>
      <c r="B780" t="s">
        <v>1618</v>
      </c>
      <c r="C780" t="s">
        <v>1619</v>
      </c>
      <c r="D780">
        <v>-1.6651551636091599</v>
      </c>
      <c r="E780">
        <v>8.6551187325257004</v>
      </c>
      <c r="F780">
        <v>11.1385970988984</v>
      </c>
      <c r="G780">
        <v>2.8653159257336401E-3</v>
      </c>
      <c r="H780">
        <v>3.1756216566381702E-2</v>
      </c>
      <c r="I780">
        <v>-1.2749270980643099</v>
      </c>
      <c r="J780">
        <v>8.6551187325257004</v>
      </c>
      <c r="K780">
        <v>6.6677759938502401</v>
      </c>
      <c r="L780">
        <v>1.6674445181472899E-2</v>
      </c>
      <c r="M780">
        <v>0.103860168352015</v>
      </c>
      <c r="N780">
        <v>-1.3256268445443999</v>
      </c>
      <c r="O780">
        <v>8.6551187325257004</v>
      </c>
      <c r="P780">
        <v>7.18899128008385</v>
      </c>
      <c r="Q780">
        <v>1.3347485920421599E-2</v>
      </c>
      <c r="R780">
        <v>7.65183245184137E-2</v>
      </c>
      <c r="S780">
        <v>-1.7146357687043801</v>
      </c>
      <c r="T780">
        <v>8.6551187325257004</v>
      </c>
      <c r="U780">
        <v>11.771588841142799</v>
      </c>
      <c r="V780">
        <v>2.2851566763058499E-3</v>
      </c>
      <c r="W780">
        <v>1.51041430388472E-2</v>
      </c>
    </row>
    <row r="781" spans="1:23" x14ac:dyDescent="0.2">
      <c r="A781">
        <v>10389</v>
      </c>
      <c r="B781" t="s">
        <v>1620</v>
      </c>
      <c r="C781" t="s">
        <v>1621</v>
      </c>
      <c r="D781">
        <v>-1.45992375306276</v>
      </c>
      <c r="E781">
        <v>4.2098618107535097</v>
      </c>
      <c r="F781">
        <v>15.9818689456286</v>
      </c>
      <c r="G781">
        <v>5.6743956772080102E-4</v>
      </c>
      <c r="H781">
        <v>1.1028831096255499E-2</v>
      </c>
      <c r="I781">
        <v>-1.15732960861363</v>
      </c>
      <c r="J781">
        <v>4.2098618107535097</v>
      </c>
      <c r="K781">
        <v>10.1730544577338</v>
      </c>
      <c r="L781">
        <v>4.0861553957433298E-3</v>
      </c>
      <c r="M781">
        <v>4.2474595139200703E-2</v>
      </c>
      <c r="N781">
        <v>-2.3924150216400499</v>
      </c>
      <c r="O781">
        <v>4.2098618107535097</v>
      </c>
      <c r="P781">
        <v>39.873251200990602</v>
      </c>
      <c r="Q781" s="1">
        <v>1.9369579269721599E-6</v>
      </c>
      <c r="R781">
        <v>1.279532957933E-4</v>
      </c>
      <c r="S781">
        <v>-2.6447141403421002</v>
      </c>
      <c r="T781">
        <v>4.2098618107535097</v>
      </c>
      <c r="U781">
        <v>47.802599900045202</v>
      </c>
      <c r="V781" s="1">
        <v>4.8152406983330501E-7</v>
      </c>
      <c r="W781" s="1">
        <v>2.8633884803808399E-5</v>
      </c>
    </row>
    <row r="782" spans="1:23" x14ac:dyDescent="0.2">
      <c r="A782">
        <v>10402</v>
      </c>
      <c r="B782" t="s">
        <v>1622</v>
      </c>
      <c r="C782" t="s">
        <v>1623</v>
      </c>
      <c r="D782">
        <v>-2.5567900073583698</v>
      </c>
      <c r="E782">
        <v>3.5498405123898902</v>
      </c>
      <c r="F782">
        <v>10.7903832428357</v>
      </c>
      <c r="G782">
        <v>3.2520084490441398E-3</v>
      </c>
      <c r="H782">
        <v>3.4524139519241402E-2</v>
      </c>
      <c r="I782">
        <v>-3.2941724409282598</v>
      </c>
      <c r="J782">
        <v>3.5498405123898902</v>
      </c>
      <c r="K782">
        <v>17.011165773654799</v>
      </c>
      <c r="L782">
        <v>4.14189466948519E-4</v>
      </c>
      <c r="M782">
        <v>9.4766713958539008E-3</v>
      </c>
      <c r="N782">
        <v>-2.65322176914442</v>
      </c>
      <c r="O782">
        <v>3.5498405123898902</v>
      </c>
      <c r="P782">
        <v>11.285083357882799</v>
      </c>
      <c r="Q782">
        <v>2.7179616333021699E-3</v>
      </c>
      <c r="R782">
        <v>2.4973714206609599E-2</v>
      </c>
      <c r="S782">
        <v>-3.6793646165457798</v>
      </c>
      <c r="T782">
        <v>3.5498405123898902</v>
      </c>
      <c r="U782">
        <v>19.914542009198499</v>
      </c>
      <c r="V782">
        <v>1.7843031604101599E-4</v>
      </c>
      <c r="W782">
        <v>2.29269506591396E-3</v>
      </c>
    </row>
    <row r="783" spans="1:23" x14ac:dyDescent="0.2">
      <c r="A783">
        <v>10432</v>
      </c>
      <c r="B783" t="s">
        <v>1624</v>
      </c>
      <c r="C783" t="s">
        <v>1625</v>
      </c>
      <c r="D783">
        <v>-1.50474600578858</v>
      </c>
      <c r="E783">
        <v>5.7063266446926999</v>
      </c>
      <c r="F783">
        <v>22.345850355802</v>
      </c>
      <c r="G783" s="1">
        <v>9.2321012270897595E-5</v>
      </c>
      <c r="H783">
        <v>3.1777957666092199E-3</v>
      </c>
      <c r="I783">
        <v>-1.1117314479620199</v>
      </c>
      <c r="J783">
        <v>5.7063266446926999</v>
      </c>
      <c r="K783">
        <v>12.4299801844111</v>
      </c>
      <c r="L783">
        <v>1.81519591103591E-3</v>
      </c>
      <c r="M783">
        <v>2.4669849363425801E-2</v>
      </c>
      <c r="N783">
        <v>-0.72608383934321696</v>
      </c>
      <c r="O783">
        <v>5.7063266446926999</v>
      </c>
      <c r="P783">
        <v>5.3757071475922604</v>
      </c>
      <c r="Q783">
        <v>2.9679197132492299E-2</v>
      </c>
      <c r="R783">
        <v>0.12970857775897801</v>
      </c>
      <c r="S783">
        <v>-1.20058715848043</v>
      </c>
      <c r="T783">
        <v>5.7063266446926999</v>
      </c>
      <c r="U783">
        <v>14.4433135999946</v>
      </c>
      <c r="V783">
        <v>9.2466248858039904E-4</v>
      </c>
      <c r="W783">
        <v>7.7967099653692799E-3</v>
      </c>
    </row>
    <row r="784" spans="1:23" x14ac:dyDescent="0.2">
      <c r="A784">
        <v>10460</v>
      </c>
      <c r="B784" t="s">
        <v>1626</v>
      </c>
      <c r="C784" t="s">
        <v>1627</v>
      </c>
      <c r="D784">
        <v>-1.1092973781898501</v>
      </c>
      <c r="E784">
        <v>6.6793783804293998</v>
      </c>
      <c r="F784">
        <v>9.7130254022683609</v>
      </c>
      <c r="G784">
        <v>4.8604936535019804E-3</v>
      </c>
      <c r="H784">
        <v>4.4775077665482201E-2</v>
      </c>
      <c r="I784">
        <v>-0.88041895040192097</v>
      </c>
      <c r="J784">
        <v>6.6793783804293998</v>
      </c>
      <c r="K784">
        <v>6.1720068260949503</v>
      </c>
      <c r="L784">
        <v>2.0711680318769701E-2</v>
      </c>
      <c r="M784">
        <v>0.11904892935955599</v>
      </c>
      <c r="N784">
        <v>-0.95389633496420001</v>
      </c>
      <c r="O784">
        <v>6.6793783804293998</v>
      </c>
      <c r="P784">
        <v>7.2306903100426503</v>
      </c>
      <c r="Q784">
        <v>1.3114925028631E-2</v>
      </c>
      <c r="R784">
        <v>7.5626302541065393E-2</v>
      </c>
      <c r="S784">
        <v>-1.75515457243716</v>
      </c>
      <c r="T784">
        <v>6.6793783804293998</v>
      </c>
      <c r="U784">
        <v>23.5239570329842</v>
      </c>
      <c r="V784" s="1">
        <v>6.7999864307778502E-5</v>
      </c>
      <c r="W784">
        <v>1.09457893208073E-3</v>
      </c>
    </row>
    <row r="785" spans="1:23" x14ac:dyDescent="0.2">
      <c r="A785">
        <v>10501</v>
      </c>
      <c r="B785" t="s">
        <v>1628</v>
      </c>
      <c r="C785" t="s">
        <v>1629</v>
      </c>
      <c r="D785">
        <v>-4.2605872468697203</v>
      </c>
      <c r="E785">
        <v>2.4560074807743901</v>
      </c>
      <c r="F785">
        <v>25.026614268487801</v>
      </c>
      <c r="G785" s="1">
        <v>4.6585010220226502E-5</v>
      </c>
      <c r="H785">
        <v>2.0092171034502E-3</v>
      </c>
      <c r="I785">
        <v>-3.1653410371137198</v>
      </c>
      <c r="J785">
        <v>2.4560074807743901</v>
      </c>
      <c r="K785">
        <v>14.762594765471601</v>
      </c>
      <c r="L785">
        <v>8.3402649146207804E-4</v>
      </c>
      <c r="M785">
        <v>1.51489279593353E-2</v>
      </c>
      <c r="N785">
        <v>-5.8483199870838396</v>
      </c>
      <c r="O785">
        <v>2.4560074807743901</v>
      </c>
      <c r="P785">
        <v>60.565598261811701</v>
      </c>
      <c r="Q785" s="1">
        <v>6.9544484449303504E-8</v>
      </c>
      <c r="R785" s="1">
        <v>1.0548955314899E-5</v>
      </c>
      <c r="S785">
        <v>-5.23314677693996</v>
      </c>
      <c r="T785">
        <v>2.4560074807743901</v>
      </c>
      <c r="U785">
        <v>40.944105176275102</v>
      </c>
      <c r="V785" s="1">
        <v>1.58865964203968E-6</v>
      </c>
      <c r="W785" s="1">
        <v>7.0037977667163203E-5</v>
      </c>
    </row>
    <row r="786" spans="1:23" x14ac:dyDescent="0.2">
      <c r="A786">
        <v>10560</v>
      </c>
      <c r="B786" t="s">
        <v>1630</v>
      </c>
      <c r="C786" t="s">
        <v>1631</v>
      </c>
      <c r="D786">
        <v>-1.3828753022247899</v>
      </c>
      <c r="E786">
        <v>5.2587050743460404</v>
      </c>
      <c r="F786">
        <v>21.918840612251302</v>
      </c>
      <c r="G786">
        <v>1.03358539619506E-4</v>
      </c>
      <c r="H786">
        <v>3.3973424147188498E-3</v>
      </c>
      <c r="I786">
        <v>-1.4387393946693801</v>
      </c>
      <c r="J786">
        <v>5.2587050743460404</v>
      </c>
      <c r="K786">
        <v>23.663303614764001</v>
      </c>
      <c r="L786" s="1">
        <v>6.5620482432680202E-5</v>
      </c>
      <c r="M786">
        <v>2.92174381856354E-3</v>
      </c>
      <c r="N786">
        <v>-1.5559788957406899</v>
      </c>
      <c r="O786">
        <v>5.2587050743460404</v>
      </c>
      <c r="P786">
        <v>27.544270863163401</v>
      </c>
      <c r="Q786" s="1">
        <v>2.5403026304835701E-5</v>
      </c>
      <c r="R786">
        <v>8.4988554734627105E-4</v>
      </c>
      <c r="S786">
        <v>-1.8210212101985099</v>
      </c>
      <c r="T786">
        <v>5.2587050743460404</v>
      </c>
      <c r="U786">
        <v>37.134535392904098</v>
      </c>
      <c r="V786" s="1">
        <v>3.2687750311733899E-6</v>
      </c>
      <c r="W786">
        <v>1.2330085543656801E-4</v>
      </c>
    </row>
    <row r="787" spans="1:23" x14ac:dyDescent="0.2">
      <c r="A787">
        <v>10615</v>
      </c>
      <c r="B787" t="s">
        <v>1632</v>
      </c>
      <c r="C787" t="s">
        <v>1633</v>
      </c>
      <c r="D787">
        <v>-1.87321668014728</v>
      </c>
      <c r="E787">
        <v>7.5269459444169096</v>
      </c>
      <c r="F787">
        <v>16.459978628724599</v>
      </c>
      <c r="G787">
        <v>4.8968953975900504E-4</v>
      </c>
      <c r="H787">
        <v>9.9715052015317794E-3</v>
      </c>
      <c r="I787">
        <v>-0.97118034826682198</v>
      </c>
      <c r="J787">
        <v>7.5269459444169096</v>
      </c>
      <c r="K787">
        <v>4.6352006694407999</v>
      </c>
      <c r="L787">
        <v>4.2068089548012597E-2</v>
      </c>
      <c r="M787">
        <v>0.18843013391484301</v>
      </c>
      <c r="N787">
        <v>-1.22438040253447</v>
      </c>
      <c r="O787">
        <v>7.5269459444169096</v>
      </c>
      <c r="P787">
        <v>7.2886632488701304</v>
      </c>
      <c r="Q787">
        <v>1.2799017211329399E-2</v>
      </c>
      <c r="R787">
        <v>7.4355601773964705E-2</v>
      </c>
      <c r="S787">
        <v>-2.4572144601904902</v>
      </c>
      <c r="T787">
        <v>7.5269459444169096</v>
      </c>
      <c r="U787">
        <v>27.154377481408702</v>
      </c>
      <c r="V787" s="1">
        <v>2.7845227589763101E-5</v>
      </c>
      <c r="W787">
        <v>5.8021155835758897E-4</v>
      </c>
    </row>
    <row r="788" spans="1:23" x14ac:dyDescent="0.2">
      <c r="A788">
        <v>10721</v>
      </c>
      <c r="B788" t="s">
        <v>1634</v>
      </c>
      <c r="C788" t="s">
        <v>1635</v>
      </c>
      <c r="D788">
        <v>-2.34289921690171</v>
      </c>
      <c r="E788">
        <v>5.8593180876740396</v>
      </c>
      <c r="F788">
        <v>15.042831904102099</v>
      </c>
      <c r="G788">
        <v>7.6244048373202305E-4</v>
      </c>
      <c r="H788">
        <v>1.3301093780038501E-2</v>
      </c>
      <c r="I788">
        <v>-1.5640655050179599</v>
      </c>
      <c r="J788">
        <v>5.8593180876740396</v>
      </c>
      <c r="K788">
        <v>7.0531776353264704</v>
      </c>
      <c r="L788">
        <v>1.4137155494212799E-2</v>
      </c>
      <c r="M788">
        <v>9.3201085153191504E-2</v>
      </c>
      <c r="N788">
        <v>-1.23442142690335</v>
      </c>
      <c r="O788">
        <v>5.8593180876740396</v>
      </c>
      <c r="P788">
        <v>4.4585283965867299</v>
      </c>
      <c r="Q788">
        <v>4.5823285705111197E-2</v>
      </c>
      <c r="R788">
        <v>0.173129619231115</v>
      </c>
      <c r="S788">
        <v>-1.8393135736237101</v>
      </c>
      <c r="T788">
        <v>5.8593180876740396</v>
      </c>
      <c r="U788">
        <v>9.5722530613586692</v>
      </c>
      <c r="V788">
        <v>5.1286518573423496E-3</v>
      </c>
      <c r="W788">
        <v>2.7466048152762001E-2</v>
      </c>
    </row>
    <row r="789" spans="1:23" x14ac:dyDescent="0.2">
      <c r="A789">
        <v>10728</v>
      </c>
      <c r="B789" t="s">
        <v>1636</v>
      </c>
      <c r="C789" t="s">
        <v>1637</v>
      </c>
      <c r="D789">
        <v>-0.61156475440541003</v>
      </c>
      <c r="E789">
        <v>8.3673460606866197</v>
      </c>
      <c r="F789">
        <v>5.51127746394575</v>
      </c>
      <c r="G789">
        <v>2.7886241904989201E-2</v>
      </c>
      <c r="H789">
        <v>0.14003780546485001</v>
      </c>
      <c r="I789">
        <v>-0.70204710667206105</v>
      </c>
      <c r="J789">
        <v>8.3673460606866197</v>
      </c>
      <c r="K789">
        <v>7.2461542018395297</v>
      </c>
      <c r="L789">
        <v>1.30298234713327E-2</v>
      </c>
      <c r="M789">
        <v>8.8609730362227607E-2</v>
      </c>
      <c r="N789">
        <v>-0.82434909005916601</v>
      </c>
      <c r="O789">
        <v>8.3673460606866197</v>
      </c>
      <c r="P789">
        <v>9.9559974865983794</v>
      </c>
      <c r="Q789">
        <v>4.4331700483210097E-3</v>
      </c>
      <c r="R789">
        <v>3.5694696668869902E-2</v>
      </c>
      <c r="S789">
        <v>-1.0661938977277701</v>
      </c>
      <c r="T789">
        <v>8.3673460606866197</v>
      </c>
      <c r="U789">
        <v>16.5080251023582</v>
      </c>
      <c r="V789">
        <v>4.8254420124435398E-4</v>
      </c>
      <c r="W789">
        <v>4.7560895694232896E-3</v>
      </c>
    </row>
    <row r="790" spans="1:23" x14ac:dyDescent="0.2">
      <c r="A790">
        <v>10861</v>
      </c>
      <c r="B790" t="s">
        <v>1638</v>
      </c>
      <c r="C790" t="s">
        <v>1639</v>
      </c>
      <c r="D790">
        <v>-2.28911748952186</v>
      </c>
      <c r="E790">
        <v>1.0645236953870501</v>
      </c>
      <c r="F790">
        <v>15.166699928196699</v>
      </c>
      <c r="G790">
        <v>7.3296262361752002E-4</v>
      </c>
      <c r="H790">
        <v>1.3002277502606499E-2</v>
      </c>
      <c r="I790">
        <v>-2.0236563928249298</v>
      </c>
      <c r="J790">
        <v>1.0645236953870501</v>
      </c>
      <c r="K790">
        <v>12.0183490371048</v>
      </c>
      <c r="L790">
        <v>2.0949906746222701E-3</v>
      </c>
      <c r="M790">
        <v>2.7226657499811499E-2</v>
      </c>
      <c r="N790">
        <v>-3.1178785547743502</v>
      </c>
      <c r="O790">
        <v>1.0645236953870501</v>
      </c>
      <c r="P790">
        <v>27.9822198304817</v>
      </c>
      <c r="Q790" s="1">
        <v>2.2934615100001401E-5</v>
      </c>
      <c r="R790">
        <v>7.8894715819659105E-4</v>
      </c>
      <c r="S790">
        <v>-2.8196879466021798</v>
      </c>
      <c r="T790">
        <v>1.0645236953870501</v>
      </c>
      <c r="U790">
        <v>23.064778069534398</v>
      </c>
      <c r="V790" s="1">
        <v>7.6530225171280805E-5</v>
      </c>
      <c r="W790">
        <v>1.1828234164960999E-3</v>
      </c>
    </row>
    <row r="791" spans="1:23" x14ac:dyDescent="0.2">
      <c r="A791">
        <v>10940</v>
      </c>
      <c r="B791" t="s">
        <v>1640</v>
      </c>
      <c r="C791" t="s">
        <v>1641</v>
      </c>
      <c r="D791">
        <v>-1.24552425878242</v>
      </c>
      <c r="E791">
        <v>5.5253880777791</v>
      </c>
      <c r="F791">
        <v>7.5355750270346498</v>
      </c>
      <c r="G791">
        <v>1.154463184831E-2</v>
      </c>
      <c r="H791">
        <v>7.8989818598203795E-2</v>
      </c>
      <c r="I791">
        <v>-1.0714027737756699</v>
      </c>
      <c r="J791">
        <v>5.5253880777791</v>
      </c>
      <c r="K791">
        <v>5.6186151831362201</v>
      </c>
      <c r="L791">
        <v>2.6552325799907101E-2</v>
      </c>
      <c r="M791">
        <v>0.14011205173718699</v>
      </c>
      <c r="N791">
        <v>-1.4609876352100899</v>
      </c>
      <c r="O791">
        <v>5.5253880777791</v>
      </c>
      <c r="P791">
        <v>10.2438392638155</v>
      </c>
      <c r="Q791">
        <v>3.9795287849392997E-3</v>
      </c>
      <c r="R791">
        <v>3.3053172028597901E-2</v>
      </c>
      <c r="S791">
        <v>-2.5706630565622</v>
      </c>
      <c r="T791">
        <v>5.5253880777791</v>
      </c>
      <c r="U791">
        <v>29.452801613356598</v>
      </c>
      <c r="V791" s="1">
        <v>1.63796787736435E-5</v>
      </c>
      <c r="W791">
        <v>3.9009902127457599E-4</v>
      </c>
    </row>
    <row r="792" spans="1:23" x14ac:dyDescent="0.2">
      <c r="A792">
        <v>10991</v>
      </c>
      <c r="B792" t="s">
        <v>1642</v>
      </c>
      <c r="C792" t="s">
        <v>1643</v>
      </c>
      <c r="D792">
        <v>-3.1439337019092899</v>
      </c>
      <c r="E792">
        <v>2.2394764679691801</v>
      </c>
      <c r="F792">
        <v>8.9148596323454896</v>
      </c>
      <c r="G792">
        <v>6.6160956511327699E-3</v>
      </c>
      <c r="H792">
        <v>5.4953294818817999E-2</v>
      </c>
      <c r="I792">
        <v>-2.7217741672486602</v>
      </c>
      <c r="J792">
        <v>2.2394764679691801</v>
      </c>
      <c r="K792">
        <v>6.9031622358781597</v>
      </c>
      <c r="L792">
        <v>1.5070057265673901E-2</v>
      </c>
      <c r="M792">
        <v>9.75195065069768E-2</v>
      </c>
      <c r="N792">
        <v>-6.1799392356381802</v>
      </c>
      <c r="O792">
        <v>2.2394764679691801</v>
      </c>
      <c r="P792">
        <v>37.541933777309197</v>
      </c>
      <c r="Q792" s="1">
        <v>3.0193080623866801E-6</v>
      </c>
      <c r="R792">
        <v>1.8074446491190399E-4</v>
      </c>
      <c r="S792">
        <v>-6.1044764744281901</v>
      </c>
      <c r="T792">
        <v>2.2394764679691801</v>
      </c>
      <c r="U792">
        <v>35.188627495680201</v>
      </c>
      <c r="V792" s="1">
        <v>4.8137088005269196E-6</v>
      </c>
      <c r="W792">
        <v>1.64428575993571E-4</v>
      </c>
    </row>
    <row r="793" spans="1:23" x14ac:dyDescent="0.2">
      <c r="A793">
        <v>11022</v>
      </c>
      <c r="B793" t="s">
        <v>1644</v>
      </c>
      <c r="C793" t="s">
        <v>1645</v>
      </c>
      <c r="D793">
        <v>-0.94091476381716499</v>
      </c>
      <c r="E793">
        <v>4.42847058330611</v>
      </c>
      <c r="F793">
        <v>5.4472131669659003</v>
      </c>
      <c r="G793">
        <v>2.8717963768419199E-2</v>
      </c>
      <c r="H793">
        <v>0.14215233227072299</v>
      </c>
      <c r="I793">
        <v>-0.98134779431804797</v>
      </c>
      <c r="J793">
        <v>4.42847058330611</v>
      </c>
      <c r="K793">
        <v>5.9191884965379202</v>
      </c>
      <c r="L793">
        <v>2.3180650569489002E-2</v>
      </c>
      <c r="M793">
        <v>0.127832568919757</v>
      </c>
      <c r="N793">
        <v>-2.5243522430567098</v>
      </c>
      <c r="O793">
        <v>4.42847058330611</v>
      </c>
      <c r="P793">
        <v>37.901768079007802</v>
      </c>
      <c r="Q793" s="1">
        <v>2.81614174588739E-6</v>
      </c>
      <c r="R793">
        <v>1.71449391529382E-4</v>
      </c>
      <c r="S793">
        <v>-1.5874463048373899</v>
      </c>
      <c r="T793">
        <v>4.42847058330611</v>
      </c>
      <c r="U793">
        <v>15.621144836734199</v>
      </c>
      <c r="V793">
        <v>6.3501908363297003E-4</v>
      </c>
      <c r="W793">
        <v>5.8922792005943704E-3</v>
      </c>
    </row>
    <row r="794" spans="1:23" x14ac:dyDescent="0.2">
      <c r="A794">
        <v>11041</v>
      </c>
      <c r="B794" t="s">
        <v>1646</v>
      </c>
      <c r="C794" t="s">
        <v>1647</v>
      </c>
      <c r="D794">
        <v>-1.51619127317554</v>
      </c>
      <c r="E794">
        <v>5.9594617350675199</v>
      </c>
      <c r="F794">
        <v>33.133138395250597</v>
      </c>
      <c r="G794" s="1">
        <v>7.3537675854281398E-6</v>
      </c>
      <c r="H794">
        <v>5.7730300882271105E-4</v>
      </c>
      <c r="I794">
        <v>-1.49577782770393</v>
      </c>
      <c r="J794">
        <v>5.9594617350675199</v>
      </c>
      <c r="K794">
        <v>32.288581454562099</v>
      </c>
      <c r="L794" s="1">
        <v>8.7936406260094501E-6</v>
      </c>
      <c r="M794">
        <v>7.4193596780010003E-4</v>
      </c>
      <c r="N794">
        <v>-1.5242357290042401</v>
      </c>
      <c r="O794">
        <v>5.9594617350675199</v>
      </c>
      <c r="P794">
        <v>33.451758229745103</v>
      </c>
      <c r="Q794" s="1">
        <v>6.8790471601044897E-6</v>
      </c>
      <c r="R794">
        <v>3.3188157713938101E-4</v>
      </c>
      <c r="S794">
        <v>-2.67303601947645</v>
      </c>
      <c r="T794">
        <v>5.9594617350675199</v>
      </c>
      <c r="U794">
        <v>95.001143193413597</v>
      </c>
      <c r="V794" s="1">
        <v>1.26169670607237E-9</v>
      </c>
      <c r="W794" s="1">
        <v>3.6166182050792898E-7</v>
      </c>
    </row>
    <row r="795" spans="1:23" x14ac:dyDescent="0.2">
      <c r="A795">
        <v>11045</v>
      </c>
      <c r="B795" t="s">
        <v>1648</v>
      </c>
      <c r="C795" t="s">
        <v>1649</v>
      </c>
      <c r="D795">
        <v>-1.2249615889365399</v>
      </c>
      <c r="E795">
        <v>-1.5502391122583301</v>
      </c>
      <c r="F795">
        <v>9.1946625418772996</v>
      </c>
      <c r="G795">
        <v>5.9317593632396996E-3</v>
      </c>
      <c r="H795">
        <v>5.1087245055975401E-2</v>
      </c>
      <c r="I795">
        <v>-1.0629347162408</v>
      </c>
      <c r="J795">
        <v>-1.5502391122583301</v>
      </c>
      <c r="K795">
        <v>6.0148739571050003</v>
      </c>
      <c r="L795">
        <v>2.2209616730869901E-2</v>
      </c>
      <c r="M795">
        <v>0.124461468336206</v>
      </c>
      <c r="N795">
        <v>-3.2183606027954101</v>
      </c>
      <c r="O795">
        <v>-1.5502391122583301</v>
      </c>
      <c r="P795">
        <v>24.474814462969601</v>
      </c>
      <c r="Q795" s="1">
        <v>5.3446846138594598E-5</v>
      </c>
      <c r="R795">
        <v>1.45608082044856E-3</v>
      </c>
      <c r="S795">
        <v>-2.3553489134100598</v>
      </c>
      <c r="T795">
        <v>-1.5502391122583301</v>
      </c>
      <c r="U795">
        <v>10.599673526771101</v>
      </c>
      <c r="V795">
        <v>3.4877956476591101E-3</v>
      </c>
      <c r="W795">
        <v>2.0535544176792899E-2</v>
      </c>
    </row>
    <row r="796" spans="1:23" x14ac:dyDescent="0.2">
      <c r="A796">
        <v>11157</v>
      </c>
      <c r="B796" t="s">
        <v>1650</v>
      </c>
      <c r="C796" t="s">
        <v>1651</v>
      </c>
      <c r="D796">
        <v>-1.1505266554178299</v>
      </c>
      <c r="E796">
        <v>3.86682208864445</v>
      </c>
      <c r="F796">
        <v>14.517662461998</v>
      </c>
      <c r="G796">
        <v>9.0263406810142395E-4</v>
      </c>
      <c r="H796">
        <v>1.49827587177711E-2</v>
      </c>
      <c r="I796">
        <v>-1.09512937670154</v>
      </c>
      <c r="J796">
        <v>3.86682208864445</v>
      </c>
      <c r="K796">
        <v>13.183964522807999</v>
      </c>
      <c r="L796">
        <v>1.40291865654011E-3</v>
      </c>
      <c r="M796">
        <v>2.08955483953755E-2</v>
      </c>
      <c r="N796">
        <v>-0.70955218835725498</v>
      </c>
      <c r="O796">
        <v>3.86682208864445</v>
      </c>
      <c r="P796">
        <v>5.6196171680265401</v>
      </c>
      <c r="Q796">
        <v>2.6540214172357499E-2</v>
      </c>
      <c r="R796">
        <v>0.120722565049816</v>
      </c>
      <c r="S796">
        <v>-1.4261310512408001</v>
      </c>
      <c r="T796">
        <v>3.86682208864445</v>
      </c>
      <c r="U796">
        <v>22.155669016161699</v>
      </c>
      <c r="V796" s="1">
        <v>9.7069564616655095E-5</v>
      </c>
      <c r="W796">
        <v>1.4218069861485401E-3</v>
      </c>
    </row>
    <row r="797" spans="1:23" x14ac:dyDescent="0.2">
      <c r="A797">
        <v>11161</v>
      </c>
      <c r="B797" t="s">
        <v>1652</v>
      </c>
      <c r="C797" t="s">
        <v>1653</v>
      </c>
      <c r="D797">
        <v>-1.2349790564952501</v>
      </c>
      <c r="E797">
        <v>5.2334022967738898</v>
      </c>
      <c r="F797">
        <v>14.779610854225099</v>
      </c>
      <c r="G797">
        <v>8.2947645161374998E-4</v>
      </c>
      <c r="H797">
        <v>1.40995242235845E-2</v>
      </c>
      <c r="I797">
        <v>-0.94073257608554395</v>
      </c>
      <c r="J797">
        <v>5.2334022967738898</v>
      </c>
      <c r="K797">
        <v>8.6791540481560094</v>
      </c>
      <c r="L797">
        <v>7.2603178834933302E-3</v>
      </c>
      <c r="M797">
        <v>6.1464432470414401E-2</v>
      </c>
      <c r="N797">
        <v>-0.70455807862609299</v>
      </c>
      <c r="O797">
        <v>5.2334022967738898</v>
      </c>
      <c r="P797">
        <v>4.9192661952047496</v>
      </c>
      <c r="Q797">
        <v>3.6734200130769799E-2</v>
      </c>
      <c r="R797">
        <v>0.14879055174035899</v>
      </c>
      <c r="S797">
        <v>-1.52534632320074</v>
      </c>
      <c r="T797">
        <v>5.2334022967738898</v>
      </c>
      <c r="U797">
        <v>22.3052532343332</v>
      </c>
      <c r="V797" s="1">
        <v>9.3312996750283199E-5</v>
      </c>
      <c r="W797">
        <v>1.3803382882919999E-3</v>
      </c>
    </row>
    <row r="798" spans="1:23" x14ac:dyDescent="0.2">
      <c r="A798">
        <v>11168</v>
      </c>
      <c r="B798" t="s">
        <v>1654</v>
      </c>
      <c r="C798" t="s">
        <v>1655</v>
      </c>
      <c r="D798">
        <v>-0.75980462825375195</v>
      </c>
      <c r="E798">
        <v>6.5963609469459801</v>
      </c>
      <c r="F798">
        <v>8.9511318790003092</v>
      </c>
      <c r="G798">
        <v>6.5226679953275602E-3</v>
      </c>
      <c r="H798">
        <v>5.4403642427794101E-2</v>
      </c>
      <c r="I798">
        <v>-0.72467173690568598</v>
      </c>
      <c r="J798">
        <v>6.5963609469459801</v>
      </c>
      <c r="K798">
        <v>8.1513819165893402</v>
      </c>
      <c r="L798">
        <v>8.9684960587557497E-3</v>
      </c>
      <c r="M798">
        <v>6.9946453575454995E-2</v>
      </c>
      <c r="N798">
        <v>-0.82385661273132105</v>
      </c>
      <c r="O798">
        <v>6.5963609469459801</v>
      </c>
      <c r="P798">
        <v>10.543621457758</v>
      </c>
      <c r="Q798">
        <v>3.5606172226569401E-3</v>
      </c>
      <c r="R798">
        <v>3.05081319618653E-2</v>
      </c>
      <c r="S798">
        <v>-0.73217822568481095</v>
      </c>
      <c r="T798">
        <v>6.5963609469459801</v>
      </c>
      <c r="U798">
        <v>8.3445238085340794</v>
      </c>
      <c r="V798">
        <v>8.2967412026160696E-3</v>
      </c>
      <c r="W798">
        <v>3.8852770865167599E-2</v>
      </c>
    </row>
    <row r="799" spans="1:23" x14ac:dyDescent="0.2">
      <c r="A799">
        <v>11209</v>
      </c>
      <c r="B799" t="s">
        <v>1656</v>
      </c>
      <c r="C799" t="s">
        <v>1657</v>
      </c>
      <c r="D799">
        <v>-2.29591982958094</v>
      </c>
      <c r="E799">
        <v>0.73937131806567202</v>
      </c>
      <c r="F799">
        <v>6.7120416826923002</v>
      </c>
      <c r="G799">
        <v>1.6358818838081698E-2</v>
      </c>
      <c r="H799">
        <v>9.9336945631819898E-2</v>
      </c>
      <c r="I799">
        <v>-2.6487041079054698</v>
      </c>
      <c r="J799">
        <v>0.73937131806567202</v>
      </c>
      <c r="K799">
        <v>8.8479471165242707</v>
      </c>
      <c r="L799">
        <v>6.7923341389851096E-3</v>
      </c>
      <c r="M799">
        <v>5.8978148980525197E-2</v>
      </c>
      <c r="N799">
        <v>-4.32017267114239</v>
      </c>
      <c r="O799">
        <v>0.73937131806567202</v>
      </c>
      <c r="P799">
        <v>21.0010312999135</v>
      </c>
      <c r="Q799">
        <v>1.3227643849731999E-4</v>
      </c>
      <c r="R799">
        <v>2.83207652232479E-3</v>
      </c>
      <c r="S799">
        <v>-3.8187468156258002</v>
      </c>
      <c r="T799">
        <v>0.73937131806567202</v>
      </c>
      <c r="U799">
        <v>16.542742177145399</v>
      </c>
      <c r="V799">
        <v>4.7745203696917502E-4</v>
      </c>
      <c r="W799">
        <v>4.7188923300448696E-3</v>
      </c>
    </row>
    <row r="800" spans="1:23" x14ac:dyDescent="0.2">
      <c r="A800">
        <v>11223</v>
      </c>
      <c r="B800" t="s">
        <v>1658</v>
      </c>
      <c r="C800" t="s">
        <v>1659</v>
      </c>
      <c r="D800">
        <v>-2.0531923393486902</v>
      </c>
      <c r="E800">
        <v>0.493457053539754</v>
      </c>
      <c r="F800">
        <v>6.1199404545980203</v>
      </c>
      <c r="G800">
        <v>2.11951982161518E-2</v>
      </c>
      <c r="H800">
        <v>0.117671480419014</v>
      </c>
      <c r="I800">
        <v>-2.1277218622995702</v>
      </c>
      <c r="J800">
        <v>0.493457053539754</v>
      </c>
      <c r="K800">
        <v>6.5954283445003599</v>
      </c>
      <c r="L800">
        <v>1.7204947886343101E-2</v>
      </c>
      <c r="M800">
        <v>0.1059605389769</v>
      </c>
      <c r="N800">
        <v>-4.0334955829258803</v>
      </c>
      <c r="O800">
        <v>0.493457053539754</v>
      </c>
      <c r="P800">
        <v>19.049645965024101</v>
      </c>
      <c r="Q800">
        <v>2.2778221873231801E-4</v>
      </c>
      <c r="R800">
        <v>4.2231284149983599E-3</v>
      </c>
      <c r="S800">
        <v>-3.4960823176445102</v>
      </c>
      <c r="T800">
        <v>0.493457053539754</v>
      </c>
      <c r="U800">
        <v>14.5358714176076</v>
      </c>
      <c r="V800">
        <v>8.9732691356165899E-4</v>
      </c>
      <c r="W800">
        <v>7.6011615834548699E-3</v>
      </c>
    </row>
    <row r="801" spans="1:23" x14ac:dyDescent="0.2">
      <c r="A801">
        <v>11243</v>
      </c>
      <c r="B801" t="s">
        <v>1660</v>
      </c>
      <c r="C801" t="s">
        <v>1661</v>
      </c>
      <c r="D801">
        <v>-1.46715327623102</v>
      </c>
      <c r="E801">
        <v>5.4702902537984599</v>
      </c>
      <c r="F801">
        <v>43.229435708551001</v>
      </c>
      <c r="G801" s="1">
        <v>1.0523949184042E-6</v>
      </c>
      <c r="H801">
        <v>1.6238635038376501E-4</v>
      </c>
      <c r="I801">
        <v>-1.2613393575569201</v>
      </c>
      <c r="J801">
        <v>5.4702902537984599</v>
      </c>
      <c r="K801">
        <v>32.283747516066697</v>
      </c>
      <c r="L801" s="1">
        <v>8.8027173930197193E-6</v>
      </c>
      <c r="M801">
        <v>7.4193596780010003E-4</v>
      </c>
      <c r="N801">
        <v>-0.95582629206757197</v>
      </c>
      <c r="O801">
        <v>5.4702902537984599</v>
      </c>
      <c r="P801">
        <v>18.8176892201325</v>
      </c>
      <c r="Q801">
        <v>2.43425274716198E-4</v>
      </c>
      <c r="R801">
        <v>4.4099888584465804E-3</v>
      </c>
      <c r="S801">
        <v>-1.2019092701203999</v>
      </c>
      <c r="T801">
        <v>5.4702902537984599</v>
      </c>
      <c r="U801">
        <v>29.451777696172101</v>
      </c>
      <c r="V801" s="1">
        <v>1.6383461302799801E-5</v>
      </c>
      <c r="W801">
        <v>3.9009902127457599E-4</v>
      </c>
    </row>
    <row r="802" spans="1:23" x14ac:dyDescent="0.2">
      <c r="A802">
        <v>11251</v>
      </c>
      <c r="B802" t="s">
        <v>1662</v>
      </c>
      <c r="C802" t="s">
        <v>1663</v>
      </c>
      <c r="D802">
        <v>-3.9537611932676202</v>
      </c>
      <c r="E802">
        <v>-0.97897373546350597</v>
      </c>
      <c r="F802">
        <v>22.713149336861001</v>
      </c>
      <c r="G802" s="1">
        <v>8.3850865276352703E-5</v>
      </c>
      <c r="H802">
        <v>2.9719735397652201E-3</v>
      </c>
      <c r="I802">
        <v>-3.8651102856585098</v>
      </c>
      <c r="J802">
        <v>-0.97897373546350597</v>
      </c>
      <c r="K802">
        <v>20.528809816540399</v>
      </c>
      <c r="L802">
        <v>1.5050373985297E-4</v>
      </c>
      <c r="M802">
        <v>4.8713678835955003E-3</v>
      </c>
      <c r="N802">
        <v>-3.3328194587795101</v>
      </c>
      <c r="O802">
        <v>-0.97897373546350597</v>
      </c>
      <c r="P802">
        <v>17.5172476263349</v>
      </c>
      <c r="Q802">
        <v>3.5595603826352201E-4</v>
      </c>
      <c r="R802">
        <v>5.8451900264942999E-3</v>
      </c>
      <c r="S802">
        <v>-3.34794640722704</v>
      </c>
      <c r="T802">
        <v>-0.97897373546350597</v>
      </c>
      <c r="U802">
        <v>17.489696957328</v>
      </c>
      <c r="V802">
        <v>3.5888494701700102E-4</v>
      </c>
      <c r="W802">
        <v>3.7853162443472598E-3</v>
      </c>
    </row>
    <row r="803" spans="1:23" x14ac:dyDescent="0.2">
      <c r="A803">
        <v>11254</v>
      </c>
      <c r="B803" t="s">
        <v>1664</v>
      </c>
      <c r="C803" t="s">
        <v>1665</v>
      </c>
      <c r="D803">
        <v>-5.8588669534730702</v>
      </c>
      <c r="E803">
        <v>2.6536358385281398</v>
      </c>
      <c r="F803">
        <v>20.082326090347301</v>
      </c>
      <c r="G803">
        <v>1.70280234839038E-4</v>
      </c>
      <c r="H803">
        <v>4.8301837137622004E-3</v>
      </c>
      <c r="I803">
        <v>-4.5323017472413598</v>
      </c>
      <c r="J803">
        <v>2.6536358385281398</v>
      </c>
      <c r="K803">
        <v>13.095808795048701</v>
      </c>
      <c r="L803">
        <v>1.4453571544495E-3</v>
      </c>
      <c r="M803">
        <v>2.11964450711844E-2</v>
      </c>
      <c r="N803">
        <v>-3.7315401449291699</v>
      </c>
      <c r="O803">
        <v>2.6536358385281398</v>
      </c>
      <c r="P803">
        <v>9.9674170379638696</v>
      </c>
      <c r="Q803">
        <v>4.4141278246274396E-3</v>
      </c>
      <c r="R803">
        <v>3.5573378628098402E-2</v>
      </c>
      <c r="S803">
        <v>-5.6504839087825598</v>
      </c>
      <c r="T803">
        <v>2.6536358385281398</v>
      </c>
      <c r="U803">
        <v>22.056445841159</v>
      </c>
      <c r="V803" s="1">
        <v>9.9652170208840295E-5</v>
      </c>
      <c r="W803">
        <v>1.4525034157720101E-3</v>
      </c>
    </row>
    <row r="804" spans="1:23" x14ac:dyDescent="0.2">
      <c r="A804">
        <v>23119</v>
      </c>
      <c r="B804" t="s">
        <v>1666</v>
      </c>
      <c r="C804" t="s">
        <v>1667</v>
      </c>
      <c r="D804">
        <v>-1.6663659121874399</v>
      </c>
      <c r="E804">
        <v>4.5738791613006997</v>
      </c>
      <c r="F804">
        <v>9.0974373726479403</v>
      </c>
      <c r="G804">
        <v>6.1602939025865097E-3</v>
      </c>
      <c r="H804">
        <v>5.2406416617108299E-2</v>
      </c>
      <c r="I804">
        <v>-1.6951852590663701</v>
      </c>
      <c r="J804">
        <v>4.5738791613006997</v>
      </c>
      <c r="K804">
        <v>9.4024783588050092</v>
      </c>
      <c r="L804">
        <v>5.4739080405416E-3</v>
      </c>
      <c r="M804">
        <v>5.1109796566329802E-2</v>
      </c>
      <c r="N804">
        <v>-1.3790018984719301</v>
      </c>
      <c r="O804">
        <v>4.5738791613006997</v>
      </c>
      <c r="P804">
        <v>6.31248959595756</v>
      </c>
      <c r="Q804">
        <v>1.9467152013134401E-2</v>
      </c>
      <c r="R804">
        <v>9.8357416380214599E-2</v>
      </c>
      <c r="S804">
        <v>-1.6675899290024101</v>
      </c>
      <c r="T804">
        <v>4.5738791613006997</v>
      </c>
      <c r="U804">
        <v>9.0871798127795493</v>
      </c>
      <c r="V804">
        <v>6.1849644449084099E-3</v>
      </c>
      <c r="W804">
        <v>3.13788771540294E-2</v>
      </c>
    </row>
    <row r="805" spans="1:23" x14ac:dyDescent="0.2">
      <c r="A805">
        <v>23171</v>
      </c>
      <c r="B805" t="s">
        <v>1668</v>
      </c>
      <c r="C805" t="s">
        <v>1669</v>
      </c>
      <c r="D805">
        <v>-1.8085912366282</v>
      </c>
      <c r="E805">
        <v>6.1620021611257298</v>
      </c>
      <c r="F805">
        <v>33.012839462863298</v>
      </c>
      <c r="G805" s="1">
        <v>7.5421801672511996E-6</v>
      </c>
      <c r="H805">
        <v>5.8694557745056204E-4</v>
      </c>
      <c r="I805">
        <v>-1.5727950019611201</v>
      </c>
      <c r="J805">
        <v>6.1620021611257298</v>
      </c>
      <c r="K805">
        <v>25.322427220564801</v>
      </c>
      <c r="L805" s="1">
        <v>4.3306572392183803E-5</v>
      </c>
      <c r="M805">
        <v>2.1289659974489698E-3</v>
      </c>
      <c r="N805">
        <v>-0.75695803241339699</v>
      </c>
      <c r="O805">
        <v>6.1620021611257298</v>
      </c>
      <c r="P805">
        <v>6.0584383806831301</v>
      </c>
      <c r="Q805">
        <v>2.1782587470705401E-2</v>
      </c>
      <c r="R805">
        <v>0.10609157364303599</v>
      </c>
      <c r="S805">
        <v>-1.9022828714917599</v>
      </c>
      <c r="T805">
        <v>6.1620021611257298</v>
      </c>
      <c r="U805">
        <v>36.1891691713992</v>
      </c>
      <c r="V805" s="1">
        <v>3.9385154408938702E-6</v>
      </c>
      <c r="W805">
        <v>1.39871999755078E-4</v>
      </c>
    </row>
    <row r="806" spans="1:23" x14ac:dyDescent="0.2">
      <c r="A806">
        <v>23310</v>
      </c>
      <c r="B806" t="s">
        <v>1670</v>
      </c>
      <c r="C806" t="s">
        <v>1671</v>
      </c>
      <c r="D806">
        <v>-1.4880870577762499</v>
      </c>
      <c r="E806">
        <v>6.8314544402467501</v>
      </c>
      <c r="F806">
        <v>16.393974235893701</v>
      </c>
      <c r="G806">
        <v>4.9969455846962402E-4</v>
      </c>
      <c r="H806">
        <v>1.0106251866720701E-2</v>
      </c>
      <c r="I806">
        <v>-0.848829505211526</v>
      </c>
      <c r="J806">
        <v>6.8314544402467501</v>
      </c>
      <c r="K806">
        <v>5.4844851087615902</v>
      </c>
      <c r="L806">
        <v>2.8230757954193102E-2</v>
      </c>
      <c r="M806">
        <v>0.145746275345285</v>
      </c>
      <c r="N806">
        <v>-0.81200176090996701</v>
      </c>
      <c r="O806">
        <v>6.8314544402467501</v>
      </c>
      <c r="P806">
        <v>5.0236077928555103</v>
      </c>
      <c r="Q806">
        <v>3.4969311337751302E-2</v>
      </c>
      <c r="R806">
        <v>0.144620079397969</v>
      </c>
      <c r="S806">
        <v>-1.49315786187711</v>
      </c>
      <c r="T806">
        <v>6.8314544402467501</v>
      </c>
      <c r="U806">
        <v>16.493354546533801</v>
      </c>
      <c r="V806">
        <v>4.8471381774456602E-4</v>
      </c>
      <c r="W806">
        <v>4.7722181649119903E-3</v>
      </c>
    </row>
    <row r="807" spans="1:23" x14ac:dyDescent="0.2">
      <c r="A807">
        <v>23528</v>
      </c>
      <c r="B807" t="s">
        <v>1672</v>
      </c>
      <c r="C807" t="s">
        <v>1673</v>
      </c>
      <c r="D807">
        <v>-1.1859836425797099</v>
      </c>
      <c r="E807">
        <v>7.3303463944995997</v>
      </c>
      <c r="F807">
        <v>17.7673380475545</v>
      </c>
      <c r="G807">
        <v>3.3053083052044202E-4</v>
      </c>
      <c r="H807">
        <v>7.7335573012880902E-3</v>
      </c>
      <c r="I807">
        <v>-1.02407693202557</v>
      </c>
      <c r="J807">
        <v>7.3303463944995997</v>
      </c>
      <c r="K807">
        <v>13.338039330411</v>
      </c>
      <c r="L807">
        <v>1.33198274867467E-3</v>
      </c>
      <c r="M807">
        <v>2.0270822814029602E-2</v>
      </c>
      <c r="N807">
        <v>-1.1126898411591299</v>
      </c>
      <c r="O807">
        <v>7.3303463944995997</v>
      </c>
      <c r="P807">
        <v>15.688117457255499</v>
      </c>
      <c r="Q807">
        <v>6.2183563086630695E-4</v>
      </c>
      <c r="R807">
        <v>8.8546029887637493E-3</v>
      </c>
      <c r="S807">
        <v>-1.5813641427374501</v>
      </c>
      <c r="T807">
        <v>7.3303463944995997</v>
      </c>
      <c r="U807">
        <v>30.955344902393001</v>
      </c>
      <c r="V807" s="1">
        <v>1.17306096065009E-5</v>
      </c>
      <c r="W807">
        <v>3.0474046639587701E-4</v>
      </c>
    </row>
    <row r="808" spans="1:23" x14ac:dyDescent="0.2">
      <c r="A808">
        <v>23649</v>
      </c>
      <c r="B808" t="s">
        <v>1674</v>
      </c>
      <c r="C808" t="s">
        <v>1675</v>
      </c>
      <c r="D808">
        <v>-1.55219603829936</v>
      </c>
      <c r="E808">
        <v>5.3390624488606298</v>
      </c>
      <c r="F808">
        <v>12.928323302088399</v>
      </c>
      <c r="G808">
        <v>1.52990800917026E-3</v>
      </c>
      <c r="H808">
        <v>2.1048288590421599E-2</v>
      </c>
      <c r="I808">
        <v>-1.7104805880593901</v>
      </c>
      <c r="J808">
        <v>5.3390624488606298</v>
      </c>
      <c r="K808">
        <v>15.562420869337901</v>
      </c>
      <c r="L808">
        <v>6.4683024763862102E-4</v>
      </c>
      <c r="M808">
        <v>1.2792944312136701E-2</v>
      </c>
      <c r="N808">
        <v>-0.97188343506691699</v>
      </c>
      <c r="O808">
        <v>5.3390624488606298</v>
      </c>
      <c r="P808">
        <v>5.2311378111294697</v>
      </c>
      <c r="Q808">
        <v>3.1734507801522101E-2</v>
      </c>
      <c r="R808">
        <v>0.13588898448312101</v>
      </c>
      <c r="S808">
        <v>-1.4586788421918799</v>
      </c>
      <c r="T808">
        <v>5.3390624488606298</v>
      </c>
      <c r="U808">
        <v>11.533352735940801</v>
      </c>
      <c r="V808">
        <v>2.4868311517533201E-3</v>
      </c>
      <c r="W808">
        <v>1.6048756106116301E-2</v>
      </c>
    </row>
    <row r="809" spans="1:23" x14ac:dyDescent="0.2">
      <c r="A809">
        <v>25874</v>
      </c>
      <c r="B809" t="s">
        <v>1676</v>
      </c>
      <c r="C809" t="s">
        <v>1677</v>
      </c>
      <c r="D809">
        <v>-2.68906161606865</v>
      </c>
      <c r="E809">
        <v>6.7570985252399796</v>
      </c>
      <c r="F809">
        <v>55.093633167391303</v>
      </c>
      <c r="G809" s="1">
        <v>1.53201133076999E-7</v>
      </c>
      <c r="H809" s="1">
        <v>4.2186878168387698E-5</v>
      </c>
      <c r="I809">
        <v>-1.7596043169975799</v>
      </c>
      <c r="J809">
        <v>6.7570985252399796</v>
      </c>
      <c r="K809">
        <v>25.231392790414699</v>
      </c>
      <c r="L809" s="1">
        <v>4.4287885600501601E-5</v>
      </c>
      <c r="M809">
        <v>2.15996965766588E-3</v>
      </c>
      <c r="N809">
        <v>-1.8594709467085999</v>
      </c>
      <c r="O809">
        <v>6.7570985252399796</v>
      </c>
      <c r="P809">
        <v>28.011521138337098</v>
      </c>
      <c r="Q809" s="1">
        <v>2.2779049407100302E-5</v>
      </c>
      <c r="R809">
        <v>7.8710850451291204E-4</v>
      </c>
      <c r="S809">
        <v>-2.6717383308545801</v>
      </c>
      <c r="T809">
        <v>6.7570985252399796</v>
      </c>
      <c r="U809">
        <v>54.478932390007202</v>
      </c>
      <c r="V809" s="1">
        <v>1.6800368203843E-7</v>
      </c>
      <c r="W809" s="1">
        <v>1.31215354324673E-5</v>
      </c>
    </row>
    <row r="810" spans="1:23" x14ac:dyDescent="0.2">
      <c r="A810">
        <v>25936</v>
      </c>
      <c r="B810" t="s">
        <v>1678</v>
      </c>
      <c r="C810" t="s">
        <v>1679</v>
      </c>
      <c r="D810">
        <v>-0.80755176492319403</v>
      </c>
      <c r="E810">
        <v>6.21259594729234</v>
      </c>
      <c r="F810">
        <v>9.7917043102007906</v>
      </c>
      <c r="G810">
        <v>4.7173581452820499E-3</v>
      </c>
      <c r="H810">
        <v>4.39770799179185E-2</v>
      </c>
      <c r="I810">
        <v>-0.89652406449055799</v>
      </c>
      <c r="J810">
        <v>6.21259594729234</v>
      </c>
      <c r="K810">
        <v>12.035401038803199</v>
      </c>
      <c r="L810">
        <v>2.0825050806465499E-3</v>
      </c>
      <c r="M810">
        <v>2.7128645151741401E-2</v>
      </c>
      <c r="N810">
        <v>-0.80340004714472502</v>
      </c>
      <c r="O810">
        <v>6.21259594729234</v>
      </c>
      <c r="P810">
        <v>9.6858938984437302</v>
      </c>
      <c r="Q810">
        <v>4.9109535248430501E-3</v>
      </c>
      <c r="R810">
        <v>3.8401554015362903E-2</v>
      </c>
      <c r="S810">
        <v>-2.2101286118333201</v>
      </c>
      <c r="T810">
        <v>6.21259594729234</v>
      </c>
      <c r="U810">
        <v>67.996762731282402</v>
      </c>
      <c r="V810" s="1">
        <v>2.5789900580645799E-8</v>
      </c>
      <c r="W810" s="1">
        <v>3.38378120443032E-6</v>
      </c>
    </row>
    <row r="811" spans="1:23" x14ac:dyDescent="0.2">
      <c r="A811">
        <v>25976</v>
      </c>
      <c r="B811" t="s">
        <v>1680</v>
      </c>
      <c r="C811" t="s">
        <v>1681</v>
      </c>
      <c r="D811">
        <v>-0.87824395753986395</v>
      </c>
      <c r="E811">
        <v>6.3151492445906703</v>
      </c>
      <c r="F811">
        <v>13.544494497294499</v>
      </c>
      <c r="G811">
        <v>1.24301144750146E-3</v>
      </c>
      <c r="H811">
        <v>1.8266553283110599E-2</v>
      </c>
      <c r="I811">
        <v>-0.88880577238776004</v>
      </c>
      <c r="J811">
        <v>6.3151492445906703</v>
      </c>
      <c r="K811">
        <v>13.8698795364493</v>
      </c>
      <c r="L811">
        <v>1.1157013673581901E-3</v>
      </c>
      <c r="M811">
        <v>1.81364723411911E-2</v>
      </c>
      <c r="N811">
        <v>-1.1989573984005799</v>
      </c>
      <c r="O811">
        <v>6.3151492445906703</v>
      </c>
      <c r="P811">
        <v>24.9441634195726</v>
      </c>
      <c r="Q811" s="1">
        <v>4.7546289762922798E-5</v>
      </c>
      <c r="R811">
        <v>1.3318169647363899E-3</v>
      </c>
      <c r="S811">
        <v>-0.95194821574395505</v>
      </c>
      <c r="T811">
        <v>6.3151492445906703</v>
      </c>
      <c r="U811">
        <v>15.874340943347301</v>
      </c>
      <c r="V811">
        <v>5.8672343977359497E-4</v>
      </c>
      <c r="W811">
        <v>5.5418273606900204E-3</v>
      </c>
    </row>
    <row r="812" spans="1:23" x14ac:dyDescent="0.2">
      <c r="A812">
        <v>25994</v>
      </c>
      <c r="B812" t="s">
        <v>1682</v>
      </c>
      <c r="C812" t="s">
        <v>1683</v>
      </c>
      <c r="D812">
        <v>-0.97603758454235701</v>
      </c>
      <c r="E812">
        <v>6.9053668726266499</v>
      </c>
      <c r="F812">
        <v>13.7572064229925</v>
      </c>
      <c r="G812">
        <v>1.15809461619968E-3</v>
      </c>
      <c r="H812">
        <v>1.7404479878554299E-2</v>
      </c>
      <c r="I812">
        <v>-0.761559638440376</v>
      </c>
      <c r="J812">
        <v>6.9053668726266499</v>
      </c>
      <c r="K812">
        <v>8.4359797643861292</v>
      </c>
      <c r="L812">
        <v>7.9981689826235797E-3</v>
      </c>
      <c r="M812">
        <v>6.5075064342853595E-2</v>
      </c>
      <c r="N812">
        <v>-0.93001128088437901</v>
      </c>
      <c r="O812">
        <v>6.9053668726266499</v>
      </c>
      <c r="P812">
        <v>12.490556491773299</v>
      </c>
      <c r="Q812">
        <v>1.7775940140176199E-3</v>
      </c>
      <c r="R812">
        <v>1.85956488935719E-2</v>
      </c>
      <c r="S812">
        <v>-1.56895443644065</v>
      </c>
      <c r="T812">
        <v>6.9053668726266499</v>
      </c>
      <c r="U812">
        <v>34.5067911391819</v>
      </c>
      <c r="V812" s="1">
        <v>5.5305063374297001E-6</v>
      </c>
      <c r="W812">
        <v>1.8316570623062601E-4</v>
      </c>
    </row>
    <row r="813" spans="1:23" x14ac:dyDescent="0.2">
      <c r="A813">
        <v>26112</v>
      </c>
      <c r="B813" t="s">
        <v>1684</v>
      </c>
      <c r="C813" t="s">
        <v>1685</v>
      </c>
      <c r="D813">
        <v>-3.3159278553872702</v>
      </c>
      <c r="E813">
        <v>3.02142495001352</v>
      </c>
      <c r="F813">
        <v>15.1281581568261</v>
      </c>
      <c r="G813">
        <v>7.4199902124680805E-4</v>
      </c>
      <c r="H813">
        <v>1.30718902374967E-2</v>
      </c>
      <c r="I813">
        <v>-3.67875910804133</v>
      </c>
      <c r="J813">
        <v>3.02142495001352</v>
      </c>
      <c r="K813">
        <v>18.356175516238601</v>
      </c>
      <c r="L813">
        <v>2.78151851874516E-4</v>
      </c>
      <c r="M813">
        <v>7.2049782875571004E-3</v>
      </c>
      <c r="N813">
        <v>-2.9784521733907598</v>
      </c>
      <c r="O813">
        <v>3.02142495001352</v>
      </c>
      <c r="P813">
        <v>11.8570885012207</v>
      </c>
      <c r="Q813">
        <v>2.21720644581316E-3</v>
      </c>
      <c r="R813">
        <v>2.16544546767331E-2</v>
      </c>
      <c r="S813">
        <v>-3.5616172259039098</v>
      </c>
      <c r="T813">
        <v>3.02142495001352</v>
      </c>
      <c r="U813">
        <v>16.235513269857101</v>
      </c>
      <c r="V813">
        <v>5.2463748679452396E-4</v>
      </c>
      <c r="W813">
        <v>5.0540830872632799E-3</v>
      </c>
    </row>
    <row r="814" spans="1:23" x14ac:dyDescent="0.2">
      <c r="A814">
        <v>26577</v>
      </c>
      <c r="B814" t="s">
        <v>1686</v>
      </c>
      <c r="C814" t="s">
        <v>1687</v>
      </c>
      <c r="D814">
        <v>-5.0430327563493504</v>
      </c>
      <c r="E814">
        <v>4.5443327765120696</v>
      </c>
      <c r="F814">
        <v>38.6453133741472</v>
      </c>
      <c r="G814" s="1">
        <v>2.4418758000111399E-6</v>
      </c>
      <c r="H814">
        <v>2.8754694042368002E-4</v>
      </c>
      <c r="I814">
        <v>-3.6023493509537401</v>
      </c>
      <c r="J814">
        <v>4.5443327765120696</v>
      </c>
      <c r="K814">
        <v>22.2596710385256</v>
      </c>
      <c r="L814" s="1">
        <v>9.4440655049058395E-5</v>
      </c>
      <c r="M814">
        <v>3.6509574184084201E-3</v>
      </c>
      <c r="N814">
        <v>-3.1391438433466798</v>
      </c>
      <c r="O814">
        <v>4.5443327765120696</v>
      </c>
      <c r="P814">
        <v>17.497004596218598</v>
      </c>
      <c r="Q814">
        <v>3.5810551829723402E-4</v>
      </c>
      <c r="R814">
        <v>5.8729864028631397E-3</v>
      </c>
      <c r="S814">
        <v>-4.4919174399833404</v>
      </c>
      <c r="T814">
        <v>4.5443327765120696</v>
      </c>
      <c r="U814">
        <v>31.8465388126044</v>
      </c>
      <c r="V814" s="1">
        <v>9.6674228500380492E-6</v>
      </c>
      <c r="W814">
        <v>2.7121818431478201E-4</v>
      </c>
    </row>
    <row r="815" spans="1:23" x14ac:dyDescent="0.2">
      <c r="A815">
        <v>26996</v>
      </c>
      <c r="B815" t="s">
        <v>1688</v>
      </c>
      <c r="C815" t="s">
        <v>1689</v>
      </c>
      <c r="D815">
        <v>-0.99481917177838397</v>
      </c>
      <c r="E815">
        <v>3.6726812662700099</v>
      </c>
      <c r="F815">
        <v>6.4505586801958898</v>
      </c>
      <c r="G815">
        <v>1.8324464636496299E-2</v>
      </c>
      <c r="H815">
        <v>0.106976383734066</v>
      </c>
      <c r="I815">
        <v>-0.93241171263860501</v>
      </c>
      <c r="J815">
        <v>3.6726812662700099</v>
      </c>
      <c r="K815">
        <v>5.6794192818502296</v>
      </c>
      <c r="L815">
        <v>2.5828389248406899E-2</v>
      </c>
      <c r="M815">
        <v>0.13738553912547899</v>
      </c>
      <c r="N815">
        <v>-3.0359070118063198</v>
      </c>
      <c r="O815">
        <v>3.6726812662700099</v>
      </c>
      <c r="P815">
        <v>54.882315779824403</v>
      </c>
      <c r="Q815" s="1">
        <v>1.58123323818765E-7</v>
      </c>
      <c r="R815" s="1">
        <v>1.91233065745411E-5</v>
      </c>
      <c r="S815">
        <v>-2.8660073065109199</v>
      </c>
      <c r="T815">
        <v>3.6726812662700099</v>
      </c>
      <c r="U815">
        <v>49.394604723697299</v>
      </c>
      <c r="V815" s="1">
        <v>3.7125840665822998E-7</v>
      </c>
      <c r="W815" s="1">
        <v>2.3564376669417201E-5</v>
      </c>
    </row>
    <row r="816" spans="1:23" x14ac:dyDescent="0.2">
      <c r="A816">
        <v>26998</v>
      </c>
      <c r="B816" t="s">
        <v>1690</v>
      </c>
      <c r="C816" t="s">
        <v>1691</v>
      </c>
      <c r="D816">
        <v>-3.1724592342896298</v>
      </c>
      <c r="E816">
        <v>-1.36071425404678</v>
      </c>
      <c r="F816">
        <v>10.659780633829399</v>
      </c>
      <c r="G816">
        <v>5.2385099204375401E-3</v>
      </c>
      <c r="H816">
        <v>4.7051890468792198E-2</v>
      </c>
      <c r="I816">
        <v>-2.70326997117929</v>
      </c>
      <c r="J816">
        <v>-1.36071425404678</v>
      </c>
      <c r="K816">
        <v>7.4756474145129896</v>
      </c>
      <c r="L816">
        <v>1.54000811527707E-2</v>
      </c>
      <c r="M816">
        <v>9.8547392881053603E-2</v>
      </c>
      <c r="N816">
        <v>-1.96973742546722</v>
      </c>
      <c r="O816">
        <v>-1.36071425404678</v>
      </c>
      <c r="P816">
        <v>19.011755681619402</v>
      </c>
      <c r="Q816">
        <v>5.6352265957467396E-4</v>
      </c>
      <c r="R816">
        <v>8.2338710887568094E-3</v>
      </c>
      <c r="S816">
        <v>-1.96973742546722</v>
      </c>
      <c r="T816">
        <v>-1.36071425404678</v>
      </c>
      <c r="U816">
        <v>17.876215711028099</v>
      </c>
      <c r="V816">
        <v>7.3494190968063499E-4</v>
      </c>
      <c r="W816">
        <v>6.5511579887319203E-3</v>
      </c>
    </row>
    <row r="817" spans="1:23" x14ac:dyDescent="0.2">
      <c r="A817">
        <v>27018</v>
      </c>
      <c r="B817" t="s">
        <v>1692</v>
      </c>
      <c r="C817" t="s">
        <v>1693</v>
      </c>
      <c r="D817">
        <v>-0.79114345053503798</v>
      </c>
      <c r="E817">
        <v>6.9883792396084896</v>
      </c>
      <c r="F817">
        <v>13.323793432794499</v>
      </c>
      <c r="G817">
        <v>1.3383740210991301E-3</v>
      </c>
      <c r="H817">
        <v>1.92105506043731E-2</v>
      </c>
      <c r="I817">
        <v>-0.724176405936238</v>
      </c>
      <c r="J817">
        <v>6.9883792396084896</v>
      </c>
      <c r="K817">
        <v>11.186641462074499</v>
      </c>
      <c r="L817">
        <v>2.8160435151070701E-3</v>
      </c>
      <c r="M817">
        <v>3.3160765050593101E-2</v>
      </c>
      <c r="N817">
        <v>-1.2239075688772501</v>
      </c>
      <c r="O817">
        <v>6.9883792396084896</v>
      </c>
      <c r="P817">
        <v>31.380828466897398</v>
      </c>
      <c r="Q817" s="1">
        <v>1.0691338297694399E-5</v>
      </c>
      <c r="R817">
        <v>4.5133081176988802E-4</v>
      </c>
      <c r="S817">
        <v>-0.88604051258071004</v>
      </c>
      <c r="T817">
        <v>6.9883792396084896</v>
      </c>
      <c r="U817">
        <v>16.6631586627887</v>
      </c>
      <c r="V817">
        <v>4.6023939765502402E-4</v>
      </c>
      <c r="W817">
        <v>4.5842097822077202E-3</v>
      </c>
    </row>
    <row r="818" spans="1:23" x14ac:dyDescent="0.2">
      <c r="A818">
        <v>27258</v>
      </c>
      <c r="B818" t="s">
        <v>1694</v>
      </c>
      <c r="C818" t="s">
        <v>1695</v>
      </c>
      <c r="D818">
        <v>-1.77042994667465</v>
      </c>
      <c r="E818">
        <v>6.2549775900800002</v>
      </c>
      <c r="F818">
        <v>29.5788455184403</v>
      </c>
      <c r="G818" s="1">
        <v>1.5921233231777701E-5</v>
      </c>
      <c r="H818">
        <v>9.5628910609257898E-4</v>
      </c>
      <c r="I818">
        <v>-1.07567009091655</v>
      </c>
      <c r="J818">
        <v>6.2549775900800002</v>
      </c>
      <c r="K818">
        <v>11.316730501178199</v>
      </c>
      <c r="L818">
        <v>2.6872306304770799E-3</v>
      </c>
      <c r="M818">
        <v>3.2151564876276198E-2</v>
      </c>
      <c r="N818">
        <v>-0.70141125241345303</v>
      </c>
      <c r="O818">
        <v>6.2549775900800002</v>
      </c>
      <c r="P818">
        <v>4.8712171602933099</v>
      </c>
      <c r="Q818">
        <v>3.75803778369104E-2</v>
      </c>
      <c r="R818">
        <v>0.151089663724811</v>
      </c>
      <c r="S818">
        <v>-1.3084288908381101</v>
      </c>
      <c r="T818">
        <v>6.2549775900800002</v>
      </c>
      <c r="U818">
        <v>16.562745347455699</v>
      </c>
      <c r="V818">
        <v>4.7454471231422998E-4</v>
      </c>
      <c r="W818">
        <v>4.6953431761815401E-3</v>
      </c>
    </row>
    <row r="819" spans="1:23" x14ac:dyDescent="0.2">
      <c r="A819">
        <v>27329</v>
      </c>
      <c r="B819" t="s">
        <v>1696</v>
      </c>
      <c r="C819" t="s">
        <v>1697</v>
      </c>
      <c r="D819">
        <v>-4.3328387513489401</v>
      </c>
      <c r="E819">
        <v>4.4903901793046597</v>
      </c>
      <c r="F819">
        <v>50.895815058263103</v>
      </c>
      <c r="G819" s="1">
        <v>1.9497486295166699E-5</v>
      </c>
      <c r="H819">
        <v>1.0974387018779499E-3</v>
      </c>
      <c r="I819">
        <v>-2.2175793905409802</v>
      </c>
      <c r="J819">
        <v>4.4903901793046597</v>
      </c>
      <c r="K819">
        <v>15.896137683226</v>
      </c>
      <c r="L819">
        <v>2.1502158855174701E-3</v>
      </c>
      <c r="M819">
        <v>2.75600041983948E-2</v>
      </c>
      <c r="N819">
        <v>-9.9937512567406994</v>
      </c>
      <c r="O819">
        <v>4.4903901793046597</v>
      </c>
      <c r="P819">
        <v>202.780972256236</v>
      </c>
      <c r="Q819" s="1">
        <v>2.0627760073264499E-8</v>
      </c>
      <c r="R819" s="1">
        <v>4.1024030839040096E-6</v>
      </c>
      <c r="S819">
        <v>-9.6323537584506802</v>
      </c>
      <c r="T819">
        <v>4.4903901793046597</v>
      </c>
      <c r="U819">
        <v>176.905080523393</v>
      </c>
      <c r="V819" s="1">
        <v>4.19555385222961E-8</v>
      </c>
      <c r="W819" s="1">
        <v>4.8138601539139599E-6</v>
      </c>
    </row>
    <row r="820" spans="1:23" x14ac:dyDescent="0.2">
      <c r="A820">
        <v>27346</v>
      </c>
      <c r="B820" t="s">
        <v>1698</v>
      </c>
      <c r="C820" t="s">
        <v>1699</v>
      </c>
      <c r="D820">
        <v>-2.56315876460204</v>
      </c>
      <c r="E820">
        <v>6.9863514227779397</v>
      </c>
      <c r="F820">
        <v>32.6159815396406</v>
      </c>
      <c r="G820" s="1">
        <v>8.2019589894209701E-6</v>
      </c>
      <c r="H820">
        <v>6.1169526646519105E-4</v>
      </c>
      <c r="I820">
        <v>-1.30931784311787</v>
      </c>
      <c r="J820">
        <v>6.9863514227779397</v>
      </c>
      <c r="K820">
        <v>9.2386897071623295</v>
      </c>
      <c r="L820">
        <v>5.8313523062911597E-3</v>
      </c>
      <c r="M820">
        <v>5.3198458170390102E-2</v>
      </c>
      <c r="N820">
        <v>-2.26307290538363</v>
      </c>
      <c r="O820">
        <v>6.9863514227779397</v>
      </c>
      <c r="P820">
        <v>26.0234079637458</v>
      </c>
      <c r="Q820" s="1">
        <v>3.6497844822633E-5</v>
      </c>
      <c r="R820">
        <v>1.10179621272941E-3</v>
      </c>
      <c r="S820">
        <v>-3.7357486355459302</v>
      </c>
      <c r="T820">
        <v>6.9863514227779397</v>
      </c>
      <c r="U820">
        <v>62.585900923935903</v>
      </c>
      <c r="V820" s="1">
        <v>5.2648779222102603E-8</v>
      </c>
      <c r="W820" s="1">
        <v>5.7112757533116E-6</v>
      </c>
    </row>
    <row r="821" spans="1:23" x14ac:dyDescent="0.2">
      <c r="A821">
        <v>28959</v>
      </c>
      <c r="B821" t="s">
        <v>1700</v>
      </c>
      <c r="C821" t="s">
        <v>1701</v>
      </c>
      <c r="D821">
        <v>-4.3247689247836796</v>
      </c>
      <c r="E821">
        <v>2.8440675103883399</v>
      </c>
      <c r="F821">
        <v>7.2017747621088501</v>
      </c>
      <c r="G821">
        <v>1.51927187681845E-2</v>
      </c>
      <c r="H821">
        <v>9.4421692094351903E-2</v>
      </c>
      <c r="I821">
        <v>-4.53503770018939</v>
      </c>
      <c r="J821">
        <v>2.8440675103883399</v>
      </c>
      <c r="K821">
        <v>10.0556752737916</v>
      </c>
      <c r="L821">
        <v>5.3006019035029299E-3</v>
      </c>
      <c r="M821">
        <v>4.9908192251866802E-2</v>
      </c>
      <c r="N821">
        <v>-7.6763932575902203</v>
      </c>
      <c r="O821">
        <v>2.8440675103883399</v>
      </c>
      <c r="P821">
        <v>13.4061728415983</v>
      </c>
      <c r="Q821">
        <v>1.7917114624065101E-3</v>
      </c>
      <c r="R821">
        <v>1.86708446001107E-2</v>
      </c>
      <c r="S821">
        <v>-7.6767337992122497</v>
      </c>
      <c r="T821">
        <v>2.8440675103883399</v>
      </c>
      <c r="U821">
        <v>13.1262830651514</v>
      </c>
      <c r="V821">
        <v>1.9515036639339001E-3</v>
      </c>
      <c r="W821">
        <v>1.34616262481102E-2</v>
      </c>
    </row>
    <row r="822" spans="1:23" x14ac:dyDescent="0.2">
      <c r="A822">
        <v>28982</v>
      </c>
      <c r="B822" t="s">
        <v>1702</v>
      </c>
      <c r="C822" t="s">
        <v>1703</v>
      </c>
      <c r="D822">
        <v>-1.2131885552047099</v>
      </c>
      <c r="E822">
        <v>5.4753557796505401</v>
      </c>
      <c r="F822">
        <v>27.2574337820054</v>
      </c>
      <c r="G822" s="1">
        <v>2.7175772540353401E-5</v>
      </c>
      <c r="H822">
        <v>1.3897690077136701E-3</v>
      </c>
      <c r="I822">
        <v>-1.1330013116042199</v>
      </c>
      <c r="J822">
        <v>5.4753557796505401</v>
      </c>
      <c r="K822">
        <v>23.861598855141199</v>
      </c>
      <c r="L822" s="1">
        <v>6.2389532380119104E-5</v>
      </c>
      <c r="M822">
        <v>2.8199753537165402E-3</v>
      </c>
      <c r="N822">
        <v>-1.3200560511889201</v>
      </c>
      <c r="O822">
        <v>5.4753557796505401</v>
      </c>
      <c r="P822">
        <v>32.081824714666901</v>
      </c>
      <c r="Q822" s="1">
        <v>9.1911348550574804E-6</v>
      </c>
      <c r="R822">
        <v>4.06202772273268E-4</v>
      </c>
      <c r="S822">
        <v>-2.7756567209755101</v>
      </c>
      <c r="T822">
        <v>5.4753557796505401</v>
      </c>
      <c r="U822">
        <v>128.61964914120301</v>
      </c>
      <c r="V822" s="1">
        <v>6.9296366396206594E-11</v>
      </c>
      <c r="W822" s="1">
        <v>4.88909428676885E-8</v>
      </c>
    </row>
    <row r="823" spans="1:23" x14ac:dyDescent="0.2">
      <c r="A823">
        <v>28999</v>
      </c>
      <c r="B823" t="s">
        <v>1704</v>
      </c>
      <c r="C823" t="s">
        <v>1705</v>
      </c>
      <c r="D823">
        <v>-2.2363050456867701</v>
      </c>
      <c r="E823">
        <v>1.1479898744339401</v>
      </c>
      <c r="F823">
        <v>9.4090430709211503</v>
      </c>
      <c r="G823">
        <v>5.4600927691476498E-3</v>
      </c>
      <c r="H823">
        <v>4.8429237103554901E-2</v>
      </c>
      <c r="I823">
        <v>-2.5429534041367399</v>
      </c>
      <c r="J823">
        <v>1.1479898744339401</v>
      </c>
      <c r="K823">
        <v>11.963107884874701</v>
      </c>
      <c r="L823">
        <v>2.13600503685288E-3</v>
      </c>
      <c r="M823">
        <v>2.7505290758726399E-2</v>
      </c>
      <c r="N823">
        <v>-4.3930444938590796</v>
      </c>
      <c r="O823">
        <v>1.1479898744339401</v>
      </c>
      <c r="P823">
        <v>50.395975666438503</v>
      </c>
      <c r="Q823" s="1">
        <v>3.1617973475230698E-7</v>
      </c>
      <c r="R823" s="1">
        <v>3.2348894751087203E-5</v>
      </c>
      <c r="S823">
        <v>-3.1906138200445699</v>
      </c>
      <c r="T823">
        <v>1.1479898744339401</v>
      </c>
      <c r="U823">
        <v>21.725686598410501</v>
      </c>
      <c r="V823">
        <v>1.08816925945748E-4</v>
      </c>
      <c r="W823">
        <v>1.5594188610912299E-3</v>
      </c>
    </row>
    <row r="824" spans="1:23" x14ac:dyDescent="0.2">
      <c r="A824">
        <v>29089</v>
      </c>
      <c r="B824" t="s">
        <v>1706</v>
      </c>
      <c r="C824" t="s">
        <v>1707</v>
      </c>
      <c r="D824">
        <v>-1.4497118508570399</v>
      </c>
      <c r="E824">
        <v>6.2473035567856803</v>
      </c>
      <c r="F824">
        <v>15.272647155569899</v>
      </c>
      <c r="G824">
        <v>7.0873618768578202E-4</v>
      </c>
      <c r="H824">
        <v>1.2749416103907301E-2</v>
      </c>
      <c r="I824">
        <v>-1.1098680423316201</v>
      </c>
      <c r="J824">
        <v>6.2473035567856803</v>
      </c>
      <c r="K824">
        <v>9.0963773649588493</v>
      </c>
      <c r="L824">
        <v>6.1628383124615197E-3</v>
      </c>
      <c r="M824">
        <v>5.5154321477374403E-2</v>
      </c>
      <c r="N824">
        <v>-1.12759562760739</v>
      </c>
      <c r="O824">
        <v>6.2473035567856803</v>
      </c>
      <c r="P824">
        <v>9.3835239708146201</v>
      </c>
      <c r="Q824">
        <v>5.5140132520698996E-3</v>
      </c>
      <c r="R824">
        <v>4.1873280949851197E-2</v>
      </c>
      <c r="S824">
        <v>-2.2757664791240999</v>
      </c>
      <c r="T824">
        <v>6.2473035567856803</v>
      </c>
      <c r="U824">
        <v>35.718334054826499</v>
      </c>
      <c r="V824" s="1">
        <v>4.3266337551508303E-6</v>
      </c>
      <c r="W824">
        <v>1.5095987833030201E-4</v>
      </c>
    </row>
    <row r="825" spans="1:23" x14ac:dyDescent="0.2">
      <c r="A825">
        <v>29841</v>
      </c>
      <c r="B825" t="s">
        <v>196</v>
      </c>
      <c r="C825" t="s">
        <v>197</v>
      </c>
      <c r="D825">
        <v>-1.59421063622651</v>
      </c>
      <c r="E825">
        <v>3.2390955134262698</v>
      </c>
      <c r="F825">
        <v>22.294863833176201</v>
      </c>
      <c r="G825" s="1">
        <v>9.3568722945469896E-5</v>
      </c>
      <c r="H825">
        <v>3.2145615585431201E-3</v>
      </c>
      <c r="I825">
        <v>-1.0928108545961399</v>
      </c>
      <c r="J825">
        <v>3.2390955134262698</v>
      </c>
      <c r="K825">
        <v>10.692791709494999</v>
      </c>
      <c r="L825">
        <v>3.3704046625287602E-3</v>
      </c>
      <c r="M825">
        <v>3.74004172688173E-2</v>
      </c>
      <c r="N825">
        <v>-1.9798931137623399</v>
      </c>
      <c r="O825">
        <v>3.2390955134262698</v>
      </c>
      <c r="P825">
        <v>33.7772874378607</v>
      </c>
      <c r="Q825" s="1">
        <v>6.4282644594885803E-6</v>
      </c>
      <c r="R825">
        <v>3.16097542748314E-4</v>
      </c>
      <c r="S825">
        <v>-1.8142537052493499</v>
      </c>
      <c r="T825">
        <v>3.2390955134262698</v>
      </c>
      <c r="U825">
        <v>28.586126213258598</v>
      </c>
      <c r="V825" s="1">
        <v>1.99493632491956E-5</v>
      </c>
      <c r="W825">
        <v>4.53139153296132E-4</v>
      </c>
    </row>
    <row r="826" spans="1:23" x14ac:dyDescent="0.2">
      <c r="A826">
        <v>29881</v>
      </c>
      <c r="B826" t="s">
        <v>1708</v>
      </c>
      <c r="C826" t="s">
        <v>1709</v>
      </c>
      <c r="D826">
        <v>-4.3674790356735498</v>
      </c>
      <c r="E826">
        <v>2.7662808740418798</v>
      </c>
      <c r="F826">
        <v>19.467111690769901</v>
      </c>
      <c r="G826">
        <v>2.0231975045732501E-4</v>
      </c>
      <c r="H826">
        <v>5.5287346770010104E-3</v>
      </c>
      <c r="I826">
        <v>-2.4821397915876902</v>
      </c>
      <c r="J826">
        <v>2.7662808740418798</v>
      </c>
      <c r="K826">
        <v>7.3298829513446604</v>
      </c>
      <c r="L826">
        <v>1.25795231754307E-2</v>
      </c>
      <c r="M826">
        <v>8.6700379405866099E-2</v>
      </c>
      <c r="N826">
        <v>-3.9847110945575199</v>
      </c>
      <c r="O826">
        <v>2.7662808740418798</v>
      </c>
      <c r="P826">
        <v>17.529002992146001</v>
      </c>
      <c r="Q826">
        <v>3.5471427531527899E-4</v>
      </c>
      <c r="R826">
        <v>5.8408747137701699E-3</v>
      </c>
      <c r="S826">
        <v>-4.3658141358769296</v>
      </c>
      <c r="T826">
        <v>2.7662808740418798</v>
      </c>
      <c r="U826">
        <v>20.5394688212685</v>
      </c>
      <c r="V826">
        <v>1.50063324053879E-4</v>
      </c>
      <c r="W826">
        <v>2.0180191113752001E-3</v>
      </c>
    </row>
    <row r="827" spans="1:23" x14ac:dyDescent="0.2">
      <c r="A827">
        <v>29887</v>
      </c>
      <c r="B827" t="s">
        <v>1710</v>
      </c>
      <c r="C827" t="s">
        <v>1711</v>
      </c>
      <c r="D827">
        <v>-1.3999266041192799</v>
      </c>
      <c r="E827">
        <v>4.4684649685003404</v>
      </c>
      <c r="F827">
        <v>7.7540970207273103</v>
      </c>
      <c r="G827">
        <v>1.0547163713872701E-2</v>
      </c>
      <c r="H827">
        <v>7.4765815174102093E-2</v>
      </c>
      <c r="I827">
        <v>-3.0468857656425401</v>
      </c>
      <c r="J827">
        <v>4.4684649685003404</v>
      </c>
      <c r="K827">
        <v>33.062492811983901</v>
      </c>
      <c r="L827" s="1">
        <v>7.4637836287811998E-6</v>
      </c>
      <c r="M827">
        <v>6.7132795563595296E-4</v>
      </c>
      <c r="N827">
        <v>-4.7064131283076698</v>
      </c>
      <c r="O827">
        <v>4.4684649685003404</v>
      </c>
      <c r="P827">
        <v>68.5561406397306</v>
      </c>
      <c r="Q827" s="1">
        <v>2.4015102355285101E-8</v>
      </c>
      <c r="R827" s="1">
        <v>4.4918550427561898E-6</v>
      </c>
      <c r="S827">
        <v>-4.9318524764507199</v>
      </c>
      <c r="T827">
        <v>4.4684649685003404</v>
      </c>
      <c r="U827">
        <v>73.865191561644806</v>
      </c>
      <c r="V827" s="1">
        <v>1.24687631062187E-8</v>
      </c>
      <c r="W827" s="1">
        <v>2.0106161336775601E-6</v>
      </c>
    </row>
    <row r="828" spans="1:23" x14ac:dyDescent="0.2">
      <c r="A828">
        <v>29944</v>
      </c>
      <c r="B828" t="s">
        <v>1712</v>
      </c>
      <c r="C828" t="s">
        <v>1713</v>
      </c>
      <c r="D828">
        <v>-1.8966950683330901</v>
      </c>
      <c r="E828">
        <v>3.1435327633671402</v>
      </c>
      <c r="F828">
        <v>14.5768145726197</v>
      </c>
      <c r="G828">
        <v>8.8551781695946302E-4</v>
      </c>
      <c r="H828">
        <v>1.48268319979022E-2</v>
      </c>
      <c r="I828">
        <v>-1.5446626621100801</v>
      </c>
      <c r="J828">
        <v>3.1435327633671402</v>
      </c>
      <c r="K828">
        <v>9.8671634199723197</v>
      </c>
      <c r="L828">
        <v>4.5844207918577197E-3</v>
      </c>
      <c r="M828">
        <v>4.5867270963365701E-2</v>
      </c>
      <c r="N828">
        <v>-4.38183251311471</v>
      </c>
      <c r="O828">
        <v>3.1435327633671402</v>
      </c>
      <c r="P828">
        <v>106.97459238285499</v>
      </c>
      <c r="Q828" s="1">
        <v>4.1182602385704002E-10</v>
      </c>
      <c r="R828" s="1">
        <v>2.3825828246717301E-7</v>
      </c>
      <c r="S828">
        <v>-4.4186404913386603</v>
      </c>
      <c r="T828">
        <v>3.1435327633671402</v>
      </c>
      <c r="U828">
        <v>107.764508888894</v>
      </c>
      <c r="V828" s="1">
        <v>3.8392483084538E-10</v>
      </c>
      <c r="W828" s="1">
        <v>1.63615965411939E-7</v>
      </c>
    </row>
    <row r="829" spans="1:23" x14ac:dyDescent="0.2">
      <c r="A829">
        <v>29965</v>
      </c>
      <c r="B829" t="s">
        <v>1714</v>
      </c>
      <c r="C829" t="s">
        <v>1715</v>
      </c>
      <c r="D829">
        <v>-1.0219183958604801</v>
      </c>
      <c r="E829">
        <v>4.6371677575302304</v>
      </c>
      <c r="F829">
        <v>12.269032787045001</v>
      </c>
      <c r="G829">
        <v>1.91940058209071E-3</v>
      </c>
      <c r="H829">
        <v>2.4365497176483401E-2</v>
      </c>
      <c r="I829">
        <v>-1.1193389461927199</v>
      </c>
      <c r="J829">
        <v>4.6371677575302304</v>
      </c>
      <c r="K829">
        <v>14.671878417252399</v>
      </c>
      <c r="L829">
        <v>8.5874863847672895E-4</v>
      </c>
      <c r="M829">
        <v>1.5401544970035E-2</v>
      </c>
      <c r="N829">
        <v>-1.45985469519502</v>
      </c>
      <c r="O829">
        <v>4.6371677575302304</v>
      </c>
      <c r="P829">
        <v>24.499749410052502</v>
      </c>
      <c r="Q829" s="1">
        <v>5.31140665445862E-5</v>
      </c>
      <c r="R829">
        <v>1.4492205443316301E-3</v>
      </c>
      <c r="S829">
        <v>-1.6937339327949199</v>
      </c>
      <c r="T829">
        <v>4.6371677575302304</v>
      </c>
      <c r="U829">
        <v>32.547108276339301</v>
      </c>
      <c r="V829" s="1">
        <v>8.3227314149365201E-6</v>
      </c>
      <c r="W829">
        <v>2.4421076982942402E-4</v>
      </c>
    </row>
    <row r="830" spans="1:23" x14ac:dyDescent="0.2">
      <c r="A830">
        <v>50814</v>
      </c>
      <c r="B830" t="s">
        <v>1716</v>
      </c>
      <c r="C830" t="s">
        <v>1717</v>
      </c>
      <c r="D830">
        <v>-1.6570746710803199</v>
      </c>
      <c r="E830">
        <v>5.2881445699174199</v>
      </c>
      <c r="F830">
        <v>32.6321383446802</v>
      </c>
      <c r="G830" s="1">
        <v>8.17390438361045E-6</v>
      </c>
      <c r="H830">
        <v>6.1169526646519105E-4</v>
      </c>
      <c r="I830">
        <v>-1.29587055902601</v>
      </c>
      <c r="J830">
        <v>5.2881445699174199</v>
      </c>
      <c r="K830">
        <v>20.337920016537399</v>
      </c>
      <c r="L830">
        <v>1.58634464763553E-4</v>
      </c>
      <c r="M830">
        <v>5.0142688724060004E-3</v>
      </c>
      <c r="N830">
        <v>-0.60882473977743801</v>
      </c>
      <c r="O830">
        <v>5.2881445699174199</v>
      </c>
      <c r="P830">
        <v>4.5976485932834104</v>
      </c>
      <c r="Q830">
        <v>4.2836297911682898E-2</v>
      </c>
      <c r="R830">
        <v>0.16510053753686699</v>
      </c>
      <c r="S830">
        <v>-1.66009176751057</v>
      </c>
      <c r="T830">
        <v>5.2881445699174199</v>
      </c>
      <c r="U830">
        <v>32.745717882470203</v>
      </c>
      <c r="V830" s="1">
        <v>7.9796087731753004E-6</v>
      </c>
      <c r="W830">
        <v>2.35688147576014E-4</v>
      </c>
    </row>
    <row r="831" spans="1:23" x14ac:dyDescent="0.2">
      <c r="A831">
        <v>51027</v>
      </c>
      <c r="B831" t="s">
        <v>1718</v>
      </c>
      <c r="C831" t="s">
        <v>1719</v>
      </c>
      <c r="D831">
        <v>-0.80396832522877804</v>
      </c>
      <c r="E831">
        <v>2.8964882127921201</v>
      </c>
      <c r="F831">
        <v>6.95916837326756</v>
      </c>
      <c r="G831">
        <v>1.4714022867158401E-2</v>
      </c>
      <c r="H831">
        <v>9.2348178331699698E-2</v>
      </c>
      <c r="I831">
        <v>-1.11016529098242</v>
      </c>
      <c r="J831">
        <v>2.8964882127921201</v>
      </c>
      <c r="K831">
        <v>13.180839782874999</v>
      </c>
      <c r="L831">
        <v>1.4043993921245201E-3</v>
      </c>
      <c r="M831">
        <v>2.08955483953755E-2</v>
      </c>
      <c r="N831">
        <v>-0.75874433379110795</v>
      </c>
      <c r="O831">
        <v>2.8964882127921201</v>
      </c>
      <c r="P831">
        <v>6.2634099301114601</v>
      </c>
      <c r="Q831">
        <v>1.98922407901625E-2</v>
      </c>
      <c r="R831">
        <v>9.9842448478727905E-2</v>
      </c>
      <c r="S831">
        <v>-1.58086161681114</v>
      </c>
      <c r="T831">
        <v>2.8964882127921201</v>
      </c>
      <c r="U831">
        <v>26.612018519557001</v>
      </c>
      <c r="V831" s="1">
        <v>3.1677625630232897E-5</v>
      </c>
      <c r="W831">
        <v>6.3351711860954103E-4</v>
      </c>
    </row>
    <row r="832" spans="1:23" x14ac:dyDescent="0.2">
      <c r="A832">
        <v>51156</v>
      </c>
      <c r="B832" t="s">
        <v>1720</v>
      </c>
      <c r="C832" t="s">
        <v>1721</v>
      </c>
      <c r="D832">
        <v>-2.5253963654431102</v>
      </c>
      <c r="E832">
        <v>1.51714048635473</v>
      </c>
      <c r="F832">
        <v>7.7534728051193698</v>
      </c>
      <c r="G832">
        <v>1.18333967159477E-2</v>
      </c>
      <c r="H832">
        <v>7.9918840443701095E-2</v>
      </c>
      <c r="I832">
        <v>-2.8951366272319001</v>
      </c>
      <c r="J832">
        <v>1.51714048635473</v>
      </c>
      <c r="K832">
        <v>9.9593872930385494</v>
      </c>
      <c r="L832">
        <v>5.2151658367065503E-3</v>
      </c>
      <c r="M832">
        <v>4.93112801432702E-2</v>
      </c>
      <c r="N832">
        <v>-3.1846917479948398</v>
      </c>
      <c r="O832">
        <v>1.51714048635473</v>
      </c>
      <c r="P832">
        <v>13.3814791193474</v>
      </c>
      <c r="Q832">
        <v>1.6774289001985001E-3</v>
      </c>
      <c r="R832">
        <v>1.7903577748749601E-2</v>
      </c>
      <c r="S832">
        <v>-3.2435136443361801</v>
      </c>
      <c r="T832">
        <v>1.51714048635473</v>
      </c>
      <c r="U832">
        <v>13.7985375276333</v>
      </c>
      <c r="V832">
        <v>1.47472701997376E-3</v>
      </c>
      <c r="W832">
        <v>1.1007564191205301E-2</v>
      </c>
    </row>
    <row r="833" spans="1:23" x14ac:dyDescent="0.2">
      <c r="A833">
        <v>51162</v>
      </c>
      <c r="B833" t="s">
        <v>1722</v>
      </c>
      <c r="C833" t="s">
        <v>1723</v>
      </c>
      <c r="D833">
        <v>-1.6839232628135199</v>
      </c>
      <c r="E833">
        <v>2.7329338998615298</v>
      </c>
      <c r="F833">
        <v>9.3993204199925398</v>
      </c>
      <c r="G833">
        <v>5.48056753207464E-3</v>
      </c>
      <c r="H833">
        <v>4.85146776738892E-2</v>
      </c>
      <c r="I833">
        <v>-2.4751256784339701</v>
      </c>
      <c r="J833">
        <v>2.7329338998615298</v>
      </c>
      <c r="K833">
        <v>19.694190245027599</v>
      </c>
      <c r="L833">
        <v>1.8978665601682599E-4</v>
      </c>
      <c r="M833">
        <v>5.6091705040571503E-3</v>
      </c>
      <c r="N833">
        <v>-3.0210609949193898</v>
      </c>
      <c r="O833">
        <v>2.7329338998615298</v>
      </c>
      <c r="P833">
        <v>26.653213772283799</v>
      </c>
      <c r="Q833" s="1">
        <v>3.1367240778081399E-5</v>
      </c>
      <c r="R833">
        <v>9.8648702122842904E-4</v>
      </c>
      <c r="S833">
        <v>-2.4571374417856999</v>
      </c>
      <c r="T833">
        <v>2.7329338998615298</v>
      </c>
      <c r="U833">
        <v>18.307484762346999</v>
      </c>
      <c r="V833">
        <v>2.8211970760971702E-4</v>
      </c>
      <c r="W833">
        <v>3.1798870569939102E-3</v>
      </c>
    </row>
    <row r="834" spans="1:23" x14ac:dyDescent="0.2">
      <c r="A834">
        <v>51203</v>
      </c>
      <c r="B834" t="s">
        <v>1724</v>
      </c>
      <c r="C834" t="s">
        <v>1725</v>
      </c>
      <c r="D834">
        <v>-2.45591070455687</v>
      </c>
      <c r="E834">
        <v>7.4173983001619401</v>
      </c>
      <c r="F834">
        <v>33.138871320943402</v>
      </c>
      <c r="G834" s="1">
        <v>7.3449174678895596E-6</v>
      </c>
      <c r="H834">
        <v>5.7730300882271105E-4</v>
      </c>
      <c r="I834">
        <v>-1.07217733874104</v>
      </c>
      <c r="J834">
        <v>7.4173983001619401</v>
      </c>
      <c r="K834">
        <v>6.8712332370088198</v>
      </c>
      <c r="L834">
        <v>1.5277296668082399E-2</v>
      </c>
      <c r="M834">
        <v>9.8150873317303405E-2</v>
      </c>
      <c r="N834">
        <v>-1.24383198262275</v>
      </c>
      <c r="O834">
        <v>7.4173983001619401</v>
      </c>
      <c r="P834">
        <v>9.1818513426938004</v>
      </c>
      <c r="Q834">
        <v>5.9613323067384599E-3</v>
      </c>
      <c r="R834">
        <v>4.3985418514241599E-2</v>
      </c>
      <c r="S834">
        <v>-2.3463927878563799</v>
      </c>
      <c r="T834">
        <v>7.4173983001619401</v>
      </c>
      <c r="U834">
        <v>30.508246325009001</v>
      </c>
      <c r="V834" s="1">
        <v>1.29424261849354E-5</v>
      </c>
      <c r="W834">
        <v>3.2952558504147702E-4</v>
      </c>
    </row>
    <row r="835" spans="1:23" x14ac:dyDescent="0.2">
      <c r="A835">
        <v>51471</v>
      </c>
      <c r="B835" t="s">
        <v>1726</v>
      </c>
      <c r="C835" t="s">
        <v>1727</v>
      </c>
      <c r="D835">
        <v>-3.32761208781662</v>
      </c>
      <c r="E835">
        <v>-1.8651793412922</v>
      </c>
      <c r="F835">
        <v>24.303679378582501</v>
      </c>
      <c r="G835">
        <v>8.2558918913345103E-4</v>
      </c>
      <c r="H835">
        <v>1.4060153088772301E-2</v>
      </c>
      <c r="I835">
        <v>-2.0296015348071301</v>
      </c>
      <c r="J835">
        <v>-1.8651793412922</v>
      </c>
      <c r="K835">
        <v>7.34215657500528</v>
      </c>
      <c r="L835">
        <v>2.4116961873228801E-2</v>
      </c>
      <c r="M835">
        <v>0.13120653512733199</v>
      </c>
      <c r="N835">
        <v>-0.84725076810837496</v>
      </c>
      <c r="O835">
        <v>-1.8651793412922</v>
      </c>
      <c r="P835">
        <v>19.919172185633499</v>
      </c>
      <c r="Q835">
        <v>1.58986254838382E-3</v>
      </c>
      <c r="R835">
        <v>1.7309580142044999E-2</v>
      </c>
      <c r="S835">
        <v>-0.84725076810837496</v>
      </c>
      <c r="T835">
        <v>-1.8651793412922</v>
      </c>
      <c r="U835">
        <v>18.3810138488404</v>
      </c>
      <c r="V835">
        <v>2.0516096117011002E-3</v>
      </c>
      <c r="W835">
        <v>1.39414428397259E-2</v>
      </c>
    </row>
    <row r="836" spans="1:23" x14ac:dyDescent="0.2">
      <c r="A836">
        <v>51478</v>
      </c>
      <c r="B836" t="s">
        <v>1728</v>
      </c>
      <c r="C836" t="s">
        <v>1729</v>
      </c>
      <c r="D836">
        <v>-1.7236302227078399</v>
      </c>
      <c r="E836">
        <v>3.8538645586836</v>
      </c>
      <c r="F836">
        <v>20.548843159033598</v>
      </c>
      <c r="G836">
        <v>1.49677150146952E-4</v>
      </c>
      <c r="H836">
        <v>4.4725731393661103E-3</v>
      </c>
      <c r="I836">
        <v>-1.78051764176378</v>
      </c>
      <c r="J836">
        <v>3.8538645586836</v>
      </c>
      <c r="K836">
        <v>21.864441516674301</v>
      </c>
      <c r="L836">
        <v>1.04864983067076E-4</v>
      </c>
      <c r="M836">
        <v>3.9103715248283199E-3</v>
      </c>
      <c r="N836">
        <v>-1.5567056954792</v>
      </c>
      <c r="O836">
        <v>3.8538645586836</v>
      </c>
      <c r="P836">
        <v>16.958898843956899</v>
      </c>
      <c r="Q836">
        <v>4.2077241768716798E-4</v>
      </c>
      <c r="R836">
        <v>6.60070596335024E-3</v>
      </c>
      <c r="S836">
        <v>-2.0837531347965199</v>
      </c>
      <c r="T836">
        <v>3.8538645586836</v>
      </c>
      <c r="U836">
        <v>29.480117867970101</v>
      </c>
      <c r="V836" s="1">
        <v>1.6279117965889601E-5</v>
      </c>
      <c r="W836">
        <v>3.8902527699794198E-4</v>
      </c>
    </row>
    <row r="837" spans="1:23" x14ac:dyDescent="0.2">
      <c r="A837">
        <v>54058</v>
      </c>
      <c r="B837" t="s">
        <v>1730</v>
      </c>
      <c r="C837" t="s">
        <v>1731</v>
      </c>
      <c r="D837">
        <v>-1.2078409067426501</v>
      </c>
      <c r="E837">
        <v>2.1178798857074299</v>
      </c>
      <c r="F837">
        <v>8.7592140412881996</v>
      </c>
      <c r="G837">
        <v>7.0340660187108899E-3</v>
      </c>
      <c r="H837">
        <v>5.7150589046257902E-2</v>
      </c>
      <c r="I837">
        <v>-1.0397476379107999</v>
      </c>
      <c r="J837">
        <v>2.1178798857074299</v>
      </c>
      <c r="K837">
        <v>6.5092751260591504</v>
      </c>
      <c r="L837">
        <v>1.7861256090367698E-2</v>
      </c>
      <c r="M837">
        <v>0.108643432106535</v>
      </c>
      <c r="N837">
        <v>-1.27432296975588</v>
      </c>
      <c r="O837">
        <v>2.1178798857074299</v>
      </c>
      <c r="P837">
        <v>9.7624908124406193</v>
      </c>
      <c r="Q837">
        <v>4.7699565049890901E-3</v>
      </c>
      <c r="R837">
        <v>3.7545053422515302E-2</v>
      </c>
      <c r="S837">
        <v>-1.3250079733026601</v>
      </c>
      <c r="T837">
        <v>2.1178798857074299</v>
      </c>
      <c r="U837">
        <v>10.5263121927581</v>
      </c>
      <c r="V837">
        <v>3.5834409639410899E-3</v>
      </c>
      <c r="W837">
        <v>2.0947096607962599E-2</v>
      </c>
    </row>
    <row r="838" spans="1:23" x14ac:dyDescent="0.2">
      <c r="A838">
        <v>54507</v>
      </c>
      <c r="B838" t="s">
        <v>198</v>
      </c>
      <c r="C838" t="s">
        <v>199</v>
      </c>
      <c r="D838">
        <v>-2.5516046094207598</v>
      </c>
      <c r="E838">
        <v>1.8367826043948501</v>
      </c>
      <c r="F838">
        <v>8.7121691362820393</v>
      </c>
      <c r="G838">
        <v>7.1660594718121499E-3</v>
      </c>
      <c r="H838">
        <v>5.7835669773274603E-2</v>
      </c>
      <c r="I838">
        <v>-3.08806461376175</v>
      </c>
      <c r="J838">
        <v>1.8367826043948501</v>
      </c>
      <c r="K838">
        <v>12.369853009460501</v>
      </c>
      <c r="L838">
        <v>1.8533818901366999E-3</v>
      </c>
      <c r="M838">
        <v>2.5017860069047399E-2</v>
      </c>
      <c r="N838">
        <v>-3.0382585732196898</v>
      </c>
      <c r="O838">
        <v>1.8367826043948501</v>
      </c>
      <c r="P838">
        <v>12.0881953782054</v>
      </c>
      <c r="Q838">
        <v>2.04436264968409E-3</v>
      </c>
      <c r="R838">
        <v>2.04310703889981E-2</v>
      </c>
      <c r="S838">
        <v>-2.0667858435458499</v>
      </c>
      <c r="T838">
        <v>1.8367826043948501</v>
      </c>
      <c r="U838">
        <v>5.89676706926394</v>
      </c>
      <c r="V838">
        <v>2.34149655449E-2</v>
      </c>
      <c r="W838">
        <v>8.2016529997684107E-2</v>
      </c>
    </row>
    <row r="839" spans="1:23" x14ac:dyDescent="0.2">
      <c r="A839">
        <v>54583</v>
      </c>
      <c r="B839" t="s">
        <v>1732</v>
      </c>
      <c r="C839" t="s">
        <v>1733</v>
      </c>
      <c r="D839">
        <v>-1.3197730498712601</v>
      </c>
      <c r="E839">
        <v>7.0185305493641996</v>
      </c>
      <c r="F839">
        <v>16.1864848758484</v>
      </c>
      <c r="G839">
        <v>5.3262788208834197E-4</v>
      </c>
      <c r="H839">
        <v>1.05478034552169E-2</v>
      </c>
      <c r="I839">
        <v>-1.06790861520378</v>
      </c>
      <c r="J839">
        <v>7.0185305493641996</v>
      </c>
      <c r="K839">
        <v>10.718576963449401</v>
      </c>
      <c r="L839">
        <v>3.3386694685547001E-3</v>
      </c>
      <c r="M839">
        <v>3.7174210750773998E-2</v>
      </c>
      <c r="N839">
        <v>-0.89558886613451405</v>
      </c>
      <c r="O839">
        <v>7.0185305493641996</v>
      </c>
      <c r="P839">
        <v>7.5830394355969704</v>
      </c>
      <c r="Q839">
        <v>1.1319423032529301E-2</v>
      </c>
      <c r="R839">
        <v>6.8882368806351901E-2</v>
      </c>
      <c r="S839">
        <v>-2.5994975317905098</v>
      </c>
      <c r="T839">
        <v>7.0185305493641996</v>
      </c>
      <c r="U839">
        <v>57.673687021828798</v>
      </c>
      <c r="V839" s="1">
        <v>1.04852090384746E-7</v>
      </c>
      <c r="W839" s="1">
        <v>9.2145756160319208E-6</v>
      </c>
    </row>
    <row r="840" spans="1:23" x14ac:dyDescent="0.2">
      <c r="A840">
        <v>54892</v>
      </c>
      <c r="B840" t="s">
        <v>1734</v>
      </c>
      <c r="C840" t="s">
        <v>1735</v>
      </c>
      <c r="D840">
        <v>-1.2318933735861799</v>
      </c>
      <c r="E840">
        <v>6.6259376185328902</v>
      </c>
      <c r="F840">
        <v>8.2003059413514396</v>
      </c>
      <c r="G840">
        <v>8.7928408041119798E-3</v>
      </c>
      <c r="H840">
        <v>6.6322400991487701E-2</v>
      </c>
      <c r="I840">
        <v>-0.91379286210606903</v>
      </c>
      <c r="J840">
        <v>6.6259376185328902</v>
      </c>
      <c r="K840">
        <v>4.5708768751656903</v>
      </c>
      <c r="L840">
        <v>4.3393620499869702E-2</v>
      </c>
      <c r="M840">
        <v>0.192083544132888</v>
      </c>
      <c r="N840">
        <v>-0.91637186226272804</v>
      </c>
      <c r="O840">
        <v>6.6259376185328902</v>
      </c>
      <c r="P840">
        <v>4.6015844646623698</v>
      </c>
      <c r="Q840">
        <v>4.2755044485830597E-2</v>
      </c>
      <c r="R840">
        <v>0.164893889517751</v>
      </c>
      <c r="S840">
        <v>-1.4445164440976099</v>
      </c>
      <c r="T840">
        <v>6.6259376185328902</v>
      </c>
      <c r="U840">
        <v>11.169053091198</v>
      </c>
      <c r="V840">
        <v>2.83397282368043E-3</v>
      </c>
      <c r="W840">
        <v>1.7569540198442798E-2</v>
      </c>
    </row>
    <row r="841" spans="1:23" x14ac:dyDescent="0.2">
      <c r="A841">
        <v>54948</v>
      </c>
      <c r="B841" t="s">
        <v>1736</v>
      </c>
      <c r="C841" t="s">
        <v>1737</v>
      </c>
      <c r="D841">
        <v>-0.852286700879473</v>
      </c>
      <c r="E841">
        <v>5.6674995458654998</v>
      </c>
      <c r="F841">
        <v>19.3051299821261</v>
      </c>
      <c r="G841">
        <v>2.1181079265556599E-4</v>
      </c>
      <c r="H841">
        <v>5.7010547033713999E-3</v>
      </c>
      <c r="I841">
        <v>-1.0678930979108501</v>
      </c>
      <c r="J841">
        <v>5.6674995458654998</v>
      </c>
      <c r="K841">
        <v>30.086920047445499</v>
      </c>
      <c r="L841" s="1">
        <v>1.4209969243585899E-5</v>
      </c>
      <c r="M841">
        <v>1.0043787760341499E-3</v>
      </c>
      <c r="N841">
        <v>-0.98952155025589505</v>
      </c>
      <c r="O841">
        <v>5.6674995458654998</v>
      </c>
      <c r="P841">
        <v>25.897191804649001</v>
      </c>
      <c r="Q841" s="1">
        <v>3.7632198728130402E-5</v>
      </c>
      <c r="R841">
        <v>1.1295809360674001E-3</v>
      </c>
      <c r="S841">
        <v>-1.69429670652229</v>
      </c>
      <c r="T841">
        <v>5.6674995458654998</v>
      </c>
      <c r="U841">
        <v>73.373105067946895</v>
      </c>
      <c r="V841" s="1">
        <v>1.3229175955635401E-8</v>
      </c>
      <c r="W841" s="1">
        <v>2.1141876824099898E-6</v>
      </c>
    </row>
    <row r="842" spans="1:23" x14ac:dyDescent="0.2">
      <c r="A842">
        <v>55020</v>
      </c>
      <c r="B842" t="s">
        <v>1738</v>
      </c>
      <c r="C842" t="s">
        <v>1739</v>
      </c>
      <c r="D842">
        <v>-1.0919485442236501</v>
      </c>
      <c r="E842">
        <v>5.3075915646307097</v>
      </c>
      <c r="F842">
        <v>10.3030300931797</v>
      </c>
      <c r="G842">
        <v>3.89271005972153E-3</v>
      </c>
      <c r="H842">
        <v>3.8794887170910702E-2</v>
      </c>
      <c r="I842">
        <v>-0.93442114887999705</v>
      </c>
      <c r="J842">
        <v>5.3075915646307097</v>
      </c>
      <c r="K842">
        <v>7.5910500215649099</v>
      </c>
      <c r="L842">
        <v>1.1281895428738101E-2</v>
      </c>
      <c r="M842">
        <v>8.0612633245103094E-2</v>
      </c>
      <c r="N842">
        <v>-0.884166894616915</v>
      </c>
      <c r="O842">
        <v>5.3075915646307097</v>
      </c>
      <c r="P842">
        <v>6.8175737630416497</v>
      </c>
      <c r="Q842">
        <v>1.5632731603593401E-2</v>
      </c>
      <c r="R842">
        <v>8.4842408421078805E-2</v>
      </c>
      <c r="S842">
        <v>-1.73750767937494</v>
      </c>
      <c r="T842">
        <v>5.3075915646307097</v>
      </c>
      <c r="U842">
        <v>25.281666885530399</v>
      </c>
      <c r="V842" s="1">
        <v>4.3742991988800099E-5</v>
      </c>
      <c r="W842">
        <v>7.9326830152738896E-4</v>
      </c>
    </row>
    <row r="843" spans="1:23" x14ac:dyDescent="0.2">
      <c r="A843">
        <v>55107</v>
      </c>
      <c r="B843" t="s">
        <v>1740</v>
      </c>
      <c r="C843" t="s">
        <v>1741</v>
      </c>
      <c r="D843">
        <v>-3.94586633575434</v>
      </c>
      <c r="E843">
        <v>0.23406205653269699</v>
      </c>
      <c r="F843">
        <v>13.381523154821499</v>
      </c>
      <c r="G843">
        <v>1.38694383435189E-3</v>
      </c>
      <c r="H843">
        <v>1.96244329573632E-2</v>
      </c>
      <c r="I843">
        <v>-3.99019985297554</v>
      </c>
      <c r="J843">
        <v>0.23406205653269699</v>
      </c>
      <c r="K843">
        <v>14.0894905225702</v>
      </c>
      <c r="L843">
        <v>1.10095308210254E-3</v>
      </c>
      <c r="M843">
        <v>1.79798897961253E-2</v>
      </c>
      <c r="N843">
        <v>-1.6352230379119499</v>
      </c>
      <c r="O843">
        <v>0.23406205653269699</v>
      </c>
      <c r="P843">
        <v>5.5070264264800404</v>
      </c>
      <c r="Q843">
        <v>2.8373761481053101E-2</v>
      </c>
      <c r="R843">
        <v>0.125615126576643</v>
      </c>
      <c r="S843">
        <v>-1.88517463591629</v>
      </c>
      <c r="T843">
        <v>0.23406205653269699</v>
      </c>
      <c r="U843">
        <v>10.435520569233701</v>
      </c>
      <c r="V843">
        <v>3.8531258559586202E-3</v>
      </c>
      <c r="W843">
        <v>2.2175916300901401E-2</v>
      </c>
    </row>
    <row r="844" spans="1:23" x14ac:dyDescent="0.2">
      <c r="A844">
        <v>55365</v>
      </c>
      <c r="B844" t="s">
        <v>1742</v>
      </c>
      <c r="C844" t="s">
        <v>1743</v>
      </c>
      <c r="D844">
        <v>-3.3394271057285998</v>
      </c>
      <c r="E844">
        <v>1.5531396120357901</v>
      </c>
      <c r="F844">
        <v>6.8376961443984898</v>
      </c>
      <c r="G844">
        <v>1.7565057491670099E-2</v>
      </c>
      <c r="H844">
        <v>0.104173944348377</v>
      </c>
      <c r="I844">
        <v>-3.4996521073268099</v>
      </c>
      <c r="J844">
        <v>1.5531396120357901</v>
      </c>
      <c r="K844">
        <v>9.8128203160697804</v>
      </c>
      <c r="L844">
        <v>5.76752126433204E-3</v>
      </c>
      <c r="M844">
        <v>5.2858608863430197E-2</v>
      </c>
      <c r="N844">
        <v>-5.8535442177134396</v>
      </c>
      <c r="O844">
        <v>1.5531396120357901</v>
      </c>
      <c r="P844">
        <v>12.8919901711553</v>
      </c>
      <c r="Q844">
        <v>2.0975728632833201E-3</v>
      </c>
      <c r="R844">
        <v>2.0784639384668301E-2</v>
      </c>
      <c r="S844">
        <v>-5.8457935354449404</v>
      </c>
      <c r="T844">
        <v>1.5531396120357901</v>
      </c>
      <c r="U844">
        <v>12.439408585868501</v>
      </c>
      <c r="V844">
        <v>2.4156874393088698E-3</v>
      </c>
      <c r="W844">
        <v>1.5731412335573899E-2</v>
      </c>
    </row>
    <row r="845" spans="1:23" x14ac:dyDescent="0.2">
      <c r="A845">
        <v>55374</v>
      </c>
      <c r="B845" t="s">
        <v>1744</v>
      </c>
      <c r="C845" t="s">
        <v>1745</v>
      </c>
      <c r="D845">
        <v>-1.0850248634142701</v>
      </c>
      <c r="E845">
        <v>3.3121881901831798</v>
      </c>
      <c r="F845">
        <v>9.1667534478453003</v>
      </c>
      <c r="G845">
        <v>5.9963921686021597E-3</v>
      </c>
      <c r="H845">
        <v>5.1427610649645503E-2</v>
      </c>
      <c r="I845">
        <v>-0.76357258578414799</v>
      </c>
      <c r="J845">
        <v>3.3121881901831798</v>
      </c>
      <c r="K845">
        <v>4.5782350654680899</v>
      </c>
      <c r="L845">
        <v>4.3239630875245301E-2</v>
      </c>
      <c r="M845">
        <v>0.19194051295193301</v>
      </c>
      <c r="N845">
        <v>-1.10121362316539</v>
      </c>
      <c r="O845">
        <v>3.3121881901831798</v>
      </c>
      <c r="P845">
        <v>9.5599839000767197</v>
      </c>
      <c r="Q845">
        <v>5.1527828597505397E-3</v>
      </c>
      <c r="R845">
        <v>3.9805636774568401E-2</v>
      </c>
      <c r="S845">
        <v>-1.3664280369662201</v>
      </c>
      <c r="T845">
        <v>3.3121881901831798</v>
      </c>
      <c r="U845">
        <v>14.584515895882101</v>
      </c>
      <c r="V845">
        <v>8.8331558782632003E-4</v>
      </c>
      <c r="W845">
        <v>7.50022092338866E-3</v>
      </c>
    </row>
    <row r="846" spans="1:23" x14ac:dyDescent="0.2">
      <c r="A846">
        <v>55532</v>
      </c>
      <c r="B846" t="s">
        <v>1746</v>
      </c>
      <c r="C846" t="s">
        <v>1747</v>
      </c>
      <c r="D846">
        <v>-2.8442966853807699</v>
      </c>
      <c r="E846">
        <v>3.2654126043124201</v>
      </c>
      <c r="F846">
        <v>11.1283007964373</v>
      </c>
      <c r="G846">
        <v>3.1420203193887001E-3</v>
      </c>
      <c r="H846">
        <v>3.3858532026934597E-2</v>
      </c>
      <c r="I846">
        <v>-1.8169698510974299</v>
      </c>
      <c r="J846">
        <v>3.2654126043124201</v>
      </c>
      <c r="K846">
        <v>4.8736949512156302</v>
      </c>
      <c r="L846">
        <v>3.85539514555297E-2</v>
      </c>
      <c r="M846">
        <v>0.17861022833120499</v>
      </c>
      <c r="N846">
        <v>-6.9578145149072297</v>
      </c>
      <c r="O846">
        <v>3.2654126043124201</v>
      </c>
      <c r="P846">
        <v>52.7362858535746</v>
      </c>
      <c r="Q846" s="1">
        <v>3.7972573221441999E-7</v>
      </c>
      <c r="R846" s="1">
        <v>3.6541456348956502E-5</v>
      </c>
      <c r="S846">
        <v>-7.5354274119714697</v>
      </c>
      <c r="T846">
        <v>3.2654126043124201</v>
      </c>
      <c r="U846">
        <v>64.913923407857396</v>
      </c>
      <c r="V846" s="1">
        <v>7.4639937884145201E-8</v>
      </c>
      <c r="W846" s="1">
        <v>7.2607622184147598E-6</v>
      </c>
    </row>
    <row r="847" spans="1:23" x14ac:dyDescent="0.2">
      <c r="A847">
        <v>55553</v>
      </c>
      <c r="B847" t="s">
        <v>1748</v>
      </c>
      <c r="C847" t="s">
        <v>1749</v>
      </c>
      <c r="D847">
        <v>-2.0983611989675302</v>
      </c>
      <c r="E847">
        <v>4.9037484946674397</v>
      </c>
      <c r="F847">
        <v>13.8790789203434</v>
      </c>
      <c r="G847">
        <v>1.11231578702341E-3</v>
      </c>
      <c r="H847">
        <v>1.6900967972777601E-2</v>
      </c>
      <c r="I847">
        <v>-1.2829378447492299</v>
      </c>
      <c r="J847">
        <v>4.9037484946674397</v>
      </c>
      <c r="K847">
        <v>5.4401443017638602</v>
      </c>
      <c r="L847">
        <v>2.8811421434172299E-2</v>
      </c>
      <c r="M847">
        <v>0.147552398354864</v>
      </c>
      <c r="N847">
        <v>-1.4343095201032601</v>
      </c>
      <c r="O847">
        <v>4.9037484946674397</v>
      </c>
      <c r="P847">
        <v>6.7359342811020397</v>
      </c>
      <c r="Q847">
        <v>1.6191215275230601E-2</v>
      </c>
      <c r="R847">
        <v>8.6924583746656195E-2</v>
      </c>
      <c r="S847">
        <v>-2.2469004614349601</v>
      </c>
      <c r="T847">
        <v>4.9037484946674397</v>
      </c>
      <c r="U847">
        <v>15.7042792799097</v>
      </c>
      <c r="V847">
        <v>6.1869917300381397E-4</v>
      </c>
      <c r="W847">
        <v>5.7647561153541197E-3</v>
      </c>
    </row>
    <row r="848" spans="1:23" x14ac:dyDescent="0.2">
      <c r="A848">
        <v>55699</v>
      </c>
      <c r="B848" t="s">
        <v>1750</v>
      </c>
      <c r="C848" t="s">
        <v>1751</v>
      </c>
      <c r="D848">
        <v>-1.0387864869336101</v>
      </c>
      <c r="E848">
        <v>8.1287067633133496</v>
      </c>
      <c r="F848">
        <v>15.9310577139311</v>
      </c>
      <c r="G848">
        <v>5.7646428063724603E-4</v>
      </c>
      <c r="H848">
        <v>1.11306733108156E-2</v>
      </c>
      <c r="I848">
        <v>-1.2502824512236199</v>
      </c>
      <c r="J848">
        <v>8.1287067633133496</v>
      </c>
      <c r="K848">
        <v>22.8703268194086</v>
      </c>
      <c r="L848" s="1">
        <v>8.0488323222149504E-5</v>
      </c>
      <c r="M848">
        <v>3.2601418460537599E-3</v>
      </c>
      <c r="N848">
        <v>-0.69837989358268704</v>
      </c>
      <c r="O848">
        <v>8.1287067633133496</v>
      </c>
      <c r="P848">
        <v>7.2838310834770104</v>
      </c>
      <c r="Q848">
        <v>1.28250246001071E-2</v>
      </c>
      <c r="R848">
        <v>7.4482516326190004E-2</v>
      </c>
      <c r="S848">
        <v>-1.5271784440180001</v>
      </c>
      <c r="T848">
        <v>8.1287067633133496</v>
      </c>
      <c r="U848">
        <v>33.642075690471998</v>
      </c>
      <c r="V848" s="1">
        <v>6.6114734820226398E-6</v>
      </c>
      <c r="W848">
        <v>2.0580654583430099E-4</v>
      </c>
    </row>
    <row r="849" spans="1:23" x14ac:dyDescent="0.2">
      <c r="A849">
        <v>55723</v>
      </c>
      <c r="B849" t="s">
        <v>1752</v>
      </c>
      <c r="C849" t="s">
        <v>1753</v>
      </c>
      <c r="D849">
        <v>-2.3051761027869699</v>
      </c>
      <c r="E849">
        <v>5.1287191090708397</v>
      </c>
      <c r="F849">
        <v>30.7686027795712</v>
      </c>
      <c r="G849" s="1">
        <v>1.2221037225369201E-5</v>
      </c>
      <c r="H849">
        <v>8.0717470589255797E-4</v>
      </c>
      <c r="I849">
        <v>-1.5363580678848501</v>
      </c>
      <c r="J849">
        <v>5.1287191090708397</v>
      </c>
      <c r="K849">
        <v>14.352594104587199</v>
      </c>
      <c r="L849">
        <v>9.5234074038546505E-4</v>
      </c>
      <c r="M849">
        <v>1.63745887724875E-2</v>
      </c>
      <c r="N849">
        <v>-1.4777182547196701</v>
      </c>
      <c r="O849">
        <v>5.1287191090708397</v>
      </c>
      <c r="P849">
        <v>13.340379477820701</v>
      </c>
      <c r="Q849">
        <v>1.3309360625938999E-3</v>
      </c>
      <c r="R849">
        <v>1.52025683371845E-2</v>
      </c>
      <c r="S849">
        <v>-2.2188126271389401</v>
      </c>
      <c r="T849">
        <v>5.1287191090708397</v>
      </c>
      <c r="U849">
        <v>28.718024534197699</v>
      </c>
      <c r="V849" s="1">
        <v>1.9355346850726099E-5</v>
      </c>
      <c r="W849">
        <v>4.4245383560810499E-4</v>
      </c>
    </row>
    <row r="850" spans="1:23" x14ac:dyDescent="0.2">
      <c r="A850">
        <v>55811</v>
      </c>
      <c r="B850" t="s">
        <v>1754</v>
      </c>
      <c r="C850" t="s">
        <v>1755</v>
      </c>
      <c r="D850">
        <v>-3.3388545427972098</v>
      </c>
      <c r="E850">
        <v>1.39039557147253</v>
      </c>
      <c r="F850">
        <v>22.1847469700087</v>
      </c>
      <c r="G850" s="1">
        <v>9.6326605790104399E-5</v>
      </c>
      <c r="H850">
        <v>3.25311305101336E-3</v>
      </c>
      <c r="I850">
        <v>-5.4042796102670998</v>
      </c>
      <c r="J850">
        <v>1.39039557147253</v>
      </c>
      <c r="K850">
        <v>53.214411838879002</v>
      </c>
      <c r="L850" s="1">
        <v>2.0358855375514099E-7</v>
      </c>
      <c r="M850" s="1">
        <v>4.6629046857864597E-5</v>
      </c>
      <c r="N850">
        <v>-2.83837272210372</v>
      </c>
      <c r="O850">
        <v>1.39039557147253</v>
      </c>
      <c r="P850">
        <v>19.526570621345599</v>
      </c>
      <c r="Q850">
        <v>1.98953075057656E-4</v>
      </c>
      <c r="R850">
        <v>3.7763108064230999E-3</v>
      </c>
      <c r="S850">
        <v>-3.3473948164785399</v>
      </c>
      <c r="T850">
        <v>1.39039557147253</v>
      </c>
      <c r="U850">
        <v>27.3705422125512</v>
      </c>
      <c r="V850" s="1">
        <v>2.6461132436863701E-5</v>
      </c>
      <c r="W850">
        <v>5.5918277389306202E-4</v>
      </c>
    </row>
    <row r="851" spans="1:23" x14ac:dyDescent="0.2">
      <c r="A851">
        <v>55827</v>
      </c>
      <c r="B851" t="s">
        <v>1756</v>
      </c>
      <c r="C851" t="s">
        <v>1757</v>
      </c>
      <c r="D851">
        <v>-1.5319961406160201</v>
      </c>
      <c r="E851">
        <v>6.7961135201704401</v>
      </c>
      <c r="F851">
        <v>31.498586764975101</v>
      </c>
      <c r="G851" s="1">
        <v>1.04217327241516E-5</v>
      </c>
      <c r="H851">
        <v>7.3440391350232197E-4</v>
      </c>
      <c r="I851">
        <v>-0.78635714093995701</v>
      </c>
      <c r="J851">
        <v>6.7961135201704401</v>
      </c>
      <c r="K851">
        <v>8.5699041664740907</v>
      </c>
      <c r="L851">
        <v>7.5820965134271402E-3</v>
      </c>
      <c r="M851">
        <v>6.2758563912507101E-2</v>
      </c>
      <c r="N851">
        <v>-0.59659641398109597</v>
      </c>
      <c r="O851">
        <v>6.7961135201704401</v>
      </c>
      <c r="P851">
        <v>4.9576380831898996</v>
      </c>
      <c r="Q851">
        <v>3.6073792015333499E-2</v>
      </c>
      <c r="R851">
        <v>0.14727379985442901</v>
      </c>
      <c r="S851">
        <v>-0.70407484462946701</v>
      </c>
      <c r="T851">
        <v>6.7961135201704401</v>
      </c>
      <c r="U851">
        <v>6.8846589633408399</v>
      </c>
      <c r="V851">
        <v>1.5189772935625699E-2</v>
      </c>
      <c r="W851">
        <v>5.9727975785317203E-2</v>
      </c>
    </row>
    <row r="852" spans="1:23" x14ac:dyDescent="0.2">
      <c r="A852">
        <v>55937</v>
      </c>
      <c r="B852" t="s">
        <v>180</v>
      </c>
      <c r="C852" t="s">
        <v>181</v>
      </c>
      <c r="D852">
        <v>-2.6734910090760202</v>
      </c>
      <c r="E852">
        <v>2.20361875618581</v>
      </c>
      <c r="F852">
        <v>20.971257100587799</v>
      </c>
      <c r="G852">
        <v>1.33351600882065E-4</v>
      </c>
      <c r="H852">
        <v>4.0801030840822003E-3</v>
      </c>
      <c r="I852">
        <v>-2.2991816937929501</v>
      </c>
      <c r="J852">
        <v>2.20361875618581</v>
      </c>
      <c r="K852">
        <v>15.9119728382632</v>
      </c>
      <c r="L852">
        <v>5.7989439137300298E-4</v>
      </c>
      <c r="M852">
        <v>1.1889495660006201E-2</v>
      </c>
      <c r="N852">
        <v>-3.4123549942189801</v>
      </c>
      <c r="O852">
        <v>2.20361875618581</v>
      </c>
      <c r="P852">
        <v>33.456549128551103</v>
      </c>
      <c r="Q852" s="1">
        <v>6.8721686609509201E-6</v>
      </c>
      <c r="R852">
        <v>3.3188157713938101E-4</v>
      </c>
      <c r="S852">
        <v>-3.0266722991933701</v>
      </c>
      <c r="T852">
        <v>2.20361875618581</v>
      </c>
      <c r="U852">
        <v>26.890030916224301</v>
      </c>
      <c r="V852" s="1">
        <v>2.9645981127995401E-5</v>
      </c>
      <c r="W852">
        <v>6.0436607768791497E-4</v>
      </c>
    </row>
    <row r="853" spans="1:23" x14ac:dyDescent="0.2">
      <c r="A853">
        <v>56891</v>
      </c>
      <c r="B853" t="s">
        <v>1758</v>
      </c>
      <c r="C853" t="s">
        <v>1759</v>
      </c>
      <c r="D853">
        <v>-2.0407929961145199</v>
      </c>
      <c r="E853">
        <v>2.0641068061119898</v>
      </c>
      <c r="F853">
        <v>9.4520700027856392</v>
      </c>
      <c r="G853">
        <v>1.06233789396083E-2</v>
      </c>
      <c r="H853">
        <v>7.5216716629766298E-2</v>
      </c>
      <c r="I853">
        <v>-2.1690272007795102</v>
      </c>
      <c r="J853">
        <v>2.0641068061119898</v>
      </c>
      <c r="K853">
        <v>14.6173180884327</v>
      </c>
      <c r="L853">
        <v>2.8478896828822201E-3</v>
      </c>
      <c r="M853">
        <v>3.3469715977615798E-2</v>
      </c>
      <c r="N853">
        <v>-8.6375923816470195</v>
      </c>
      <c r="O853">
        <v>2.0641068061119898</v>
      </c>
      <c r="P853">
        <v>37.7868561702916</v>
      </c>
      <c r="Q853" s="1">
        <v>7.3657908124149003E-5</v>
      </c>
      <c r="R853">
        <v>1.8780668055757E-3</v>
      </c>
      <c r="S853">
        <v>-8.7042404243618297</v>
      </c>
      <c r="T853">
        <v>2.0641068061119898</v>
      </c>
      <c r="U853">
        <v>40.027434116983102</v>
      </c>
      <c r="V853" s="1">
        <v>5.7287164895564301E-5</v>
      </c>
      <c r="W853">
        <v>9.6099621786851499E-4</v>
      </c>
    </row>
    <row r="854" spans="1:23" x14ac:dyDescent="0.2">
      <c r="A854">
        <v>56935</v>
      </c>
      <c r="B854" t="s">
        <v>1760</v>
      </c>
      <c r="C854" t="s">
        <v>1761</v>
      </c>
      <c r="D854">
        <v>-1.26270641400603</v>
      </c>
      <c r="E854">
        <v>3.2423001049144</v>
      </c>
      <c r="F854">
        <v>9.9570601201215805</v>
      </c>
      <c r="G854">
        <v>4.4313942934677501E-3</v>
      </c>
      <c r="H854">
        <v>4.23029118371539E-2</v>
      </c>
      <c r="I854">
        <v>-0.86574685872228296</v>
      </c>
      <c r="J854">
        <v>3.2423001049144</v>
      </c>
      <c r="K854">
        <v>4.7447404903215</v>
      </c>
      <c r="L854">
        <v>3.9914361035058799E-2</v>
      </c>
      <c r="M854">
        <v>0.18239140877368301</v>
      </c>
      <c r="N854">
        <v>-1.20390809001593</v>
      </c>
      <c r="O854">
        <v>3.2423001049144</v>
      </c>
      <c r="P854">
        <v>9.0972047164622598</v>
      </c>
      <c r="Q854">
        <v>6.1608522643195503E-3</v>
      </c>
      <c r="R854">
        <v>4.51199241730997E-2</v>
      </c>
      <c r="S854">
        <v>-1.01362821363073</v>
      </c>
      <c r="T854">
        <v>3.2423001049144</v>
      </c>
      <c r="U854">
        <v>6.4876497127829698</v>
      </c>
      <c r="V854">
        <v>1.8030327532917299E-2</v>
      </c>
      <c r="W854">
        <v>6.7607971850649595E-2</v>
      </c>
    </row>
    <row r="855" spans="1:23" x14ac:dyDescent="0.2">
      <c r="A855">
        <v>56944</v>
      </c>
      <c r="B855" t="s">
        <v>1762</v>
      </c>
      <c r="C855" t="s">
        <v>1763</v>
      </c>
      <c r="D855">
        <v>-2.0468325830485998</v>
      </c>
      <c r="E855">
        <v>6.03158686677288</v>
      </c>
      <c r="F855">
        <v>10.4023969456087</v>
      </c>
      <c r="G855">
        <v>3.7516005848024499E-3</v>
      </c>
      <c r="H855">
        <v>3.7985532920035397E-2</v>
      </c>
      <c r="I855">
        <v>-1.9328311451732201</v>
      </c>
      <c r="J855">
        <v>6.03158686677288</v>
      </c>
      <c r="K855">
        <v>9.3473371656116395</v>
      </c>
      <c r="L855">
        <v>5.5914805494432897E-3</v>
      </c>
      <c r="M855">
        <v>5.1802231032342397E-2</v>
      </c>
      <c r="N855">
        <v>-2.6188472492847801</v>
      </c>
      <c r="O855">
        <v>6.03158686677288</v>
      </c>
      <c r="P855">
        <v>16.631319444644198</v>
      </c>
      <c r="Q855">
        <v>4.6472370641152498E-4</v>
      </c>
      <c r="R855">
        <v>7.0900306902524296E-3</v>
      </c>
      <c r="S855">
        <v>-2.92630203627763</v>
      </c>
      <c r="T855">
        <v>6.03158686677288</v>
      </c>
      <c r="U855">
        <v>20.180014836823698</v>
      </c>
      <c r="V855">
        <v>1.6572264234844799E-4</v>
      </c>
      <c r="W855">
        <v>2.16832571300794E-3</v>
      </c>
    </row>
    <row r="856" spans="1:23" x14ac:dyDescent="0.2">
      <c r="A856">
        <v>56957</v>
      </c>
      <c r="B856" t="s">
        <v>1764</v>
      </c>
      <c r="C856" t="s">
        <v>1765</v>
      </c>
      <c r="D856">
        <v>-0.739665729034516</v>
      </c>
      <c r="E856">
        <v>6.3538313525292702</v>
      </c>
      <c r="F856">
        <v>4.3792098159545496</v>
      </c>
      <c r="G856">
        <v>4.7631100921787101E-2</v>
      </c>
      <c r="H856">
        <v>0.197212369974339</v>
      </c>
      <c r="I856">
        <v>-1.2283629176031901</v>
      </c>
      <c r="J856">
        <v>6.3538313525292702</v>
      </c>
      <c r="K856">
        <v>11.864112199489201</v>
      </c>
      <c r="L856">
        <v>2.2117236025495399E-3</v>
      </c>
      <c r="M856">
        <v>2.7898266921799999E-2</v>
      </c>
      <c r="N856">
        <v>-1.29242903682468</v>
      </c>
      <c r="O856">
        <v>6.3538313525292702</v>
      </c>
      <c r="P856">
        <v>13.078715493009399</v>
      </c>
      <c r="Q856">
        <v>1.4537474281901401E-3</v>
      </c>
      <c r="R856">
        <v>1.6222334923426E-2</v>
      </c>
      <c r="S856">
        <v>-2.0345880627460202</v>
      </c>
      <c r="T856">
        <v>6.3538313525292702</v>
      </c>
      <c r="U856">
        <v>31.026854600153602</v>
      </c>
      <c r="V856" s="1">
        <v>1.1548517221382601E-5</v>
      </c>
      <c r="W856">
        <v>3.0184735290789897E-4</v>
      </c>
    </row>
    <row r="857" spans="1:23" x14ac:dyDescent="0.2">
      <c r="A857">
        <v>56997</v>
      </c>
      <c r="B857" t="s">
        <v>182</v>
      </c>
      <c r="C857" t="s">
        <v>183</v>
      </c>
      <c r="D857">
        <v>-1.5106786709334401</v>
      </c>
      <c r="E857">
        <v>5.0796449510369301</v>
      </c>
      <c r="F857">
        <v>10.4319982882907</v>
      </c>
      <c r="G857">
        <v>3.7106568788155599E-3</v>
      </c>
      <c r="H857">
        <v>3.7736958791999897E-2</v>
      </c>
      <c r="I857">
        <v>-2.2409672992876501</v>
      </c>
      <c r="J857">
        <v>5.0796449510369301</v>
      </c>
      <c r="K857">
        <v>21.944806558982201</v>
      </c>
      <c r="L857">
        <v>1.02647809608257E-4</v>
      </c>
      <c r="M857">
        <v>3.8598595465928402E-3</v>
      </c>
      <c r="N857">
        <v>-3.05862879636725</v>
      </c>
      <c r="O857">
        <v>5.0796449510369301</v>
      </c>
      <c r="P857">
        <v>38.188239367012002</v>
      </c>
      <c r="Q857" s="1">
        <v>2.6650273058916099E-6</v>
      </c>
      <c r="R857">
        <v>1.6502981555772001E-4</v>
      </c>
      <c r="S857">
        <v>-2.8873357680577301</v>
      </c>
      <c r="T857">
        <v>5.0796449510369301</v>
      </c>
      <c r="U857">
        <v>34.501758008697998</v>
      </c>
      <c r="V857" s="1">
        <v>5.5362113565433104E-6</v>
      </c>
      <c r="W857">
        <v>1.8316570623062601E-4</v>
      </c>
    </row>
    <row r="858" spans="1:23" x14ac:dyDescent="0.2">
      <c r="A858">
        <v>56998</v>
      </c>
      <c r="B858" t="s">
        <v>1766</v>
      </c>
      <c r="C858" t="s">
        <v>1767</v>
      </c>
      <c r="D858">
        <v>-1.6445725238187801</v>
      </c>
      <c r="E858">
        <v>4.7026048436446501</v>
      </c>
      <c r="F858">
        <v>12.7411431239781</v>
      </c>
      <c r="G858">
        <v>1.6308590498360499E-3</v>
      </c>
      <c r="H858">
        <v>2.1964444042901099E-2</v>
      </c>
      <c r="I858">
        <v>-1.18478674020848</v>
      </c>
      <c r="J858">
        <v>4.7026048436446501</v>
      </c>
      <c r="K858">
        <v>6.7679392781877503</v>
      </c>
      <c r="L858">
        <v>1.5969680051528601E-2</v>
      </c>
      <c r="M858">
        <v>0.10111117907404001</v>
      </c>
      <c r="N858">
        <v>-1.62336428635745</v>
      </c>
      <c r="O858">
        <v>4.7026048436446501</v>
      </c>
      <c r="P858">
        <v>12.4670486201742</v>
      </c>
      <c r="Q858">
        <v>1.7920839724560099E-3</v>
      </c>
      <c r="R858">
        <v>1.86708446001107E-2</v>
      </c>
      <c r="S858">
        <v>-1.80317348861098</v>
      </c>
      <c r="T858">
        <v>4.7026048436446501</v>
      </c>
      <c r="U858">
        <v>15.214529514471</v>
      </c>
      <c r="V858">
        <v>7.2191543992779304E-4</v>
      </c>
      <c r="W858">
        <v>6.4640142367521601E-3</v>
      </c>
    </row>
    <row r="859" spans="1:23" x14ac:dyDescent="0.2">
      <c r="A859">
        <v>57116</v>
      </c>
      <c r="B859" t="s">
        <v>1768</v>
      </c>
      <c r="C859" t="s">
        <v>1769</v>
      </c>
      <c r="D859">
        <v>-2.63092734336673</v>
      </c>
      <c r="E859">
        <v>3.5594173500866502</v>
      </c>
      <c r="F859">
        <v>31.477212899448801</v>
      </c>
      <c r="G859" s="1">
        <v>1.04701128075327E-5</v>
      </c>
      <c r="H859">
        <v>7.3491980055697304E-4</v>
      </c>
      <c r="I859">
        <v>-2.6572421076207</v>
      </c>
      <c r="J859">
        <v>3.5594173500866502</v>
      </c>
      <c r="K859">
        <v>32.066942642471801</v>
      </c>
      <c r="L859" s="1">
        <v>9.2204912903600801E-6</v>
      </c>
      <c r="M859">
        <v>7.5359622651212301E-4</v>
      </c>
      <c r="N859">
        <v>-1.2399602092552999</v>
      </c>
      <c r="O859">
        <v>3.5594173500866502</v>
      </c>
      <c r="P859">
        <v>7.5522978358677397</v>
      </c>
      <c r="Q859">
        <v>1.14647255230393E-2</v>
      </c>
      <c r="R859">
        <v>6.9354574332229399E-2</v>
      </c>
      <c r="S859">
        <v>-2.0354259064759801</v>
      </c>
      <c r="T859">
        <v>3.5594173500866502</v>
      </c>
      <c r="U859">
        <v>19.532274529509799</v>
      </c>
      <c r="V859">
        <v>1.9863333516976001E-4</v>
      </c>
      <c r="W859">
        <v>2.4741392249154701E-3</v>
      </c>
    </row>
    <row r="860" spans="1:23" x14ac:dyDescent="0.2">
      <c r="A860">
        <v>57127</v>
      </c>
      <c r="B860" t="s">
        <v>1770</v>
      </c>
      <c r="C860" t="s">
        <v>1771</v>
      </c>
      <c r="D860">
        <v>-3.2004070315287398</v>
      </c>
      <c r="E860">
        <v>-1.71779286564268</v>
      </c>
      <c r="F860">
        <v>18.3409482346052</v>
      </c>
      <c r="G860">
        <v>3.3190554946076201E-4</v>
      </c>
      <c r="H860">
        <v>7.7555841120080697E-3</v>
      </c>
      <c r="I860">
        <v>-3.1160857056112499</v>
      </c>
      <c r="J860">
        <v>-1.71779286564268</v>
      </c>
      <c r="K860">
        <v>16.1448178496804</v>
      </c>
      <c r="L860">
        <v>6.2445946215779799E-4</v>
      </c>
      <c r="M860">
        <v>1.24606465029681E-2</v>
      </c>
      <c r="N860">
        <v>-2.4026848625448101</v>
      </c>
      <c r="O860">
        <v>-1.71779286564268</v>
      </c>
      <c r="P860">
        <v>7.8375474180071896</v>
      </c>
      <c r="Q860">
        <v>1.07541928348142E-2</v>
      </c>
      <c r="R860">
        <v>6.6421427726135102E-2</v>
      </c>
      <c r="S860">
        <v>-2.6427759286972199</v>
      </c>
      <c r="T860">
        <v>-1.71779286564268</v>
      </c>
      <c r="U860">
        <v>10.2283233184091</v>
      </c>
      <c r="V860">
        <v>4.3299925300069701E-3</v>
      </c>
      <c r="W860">
        <v>2.41140436510873E-2</v>
      </c>
    </row>
    <row r="861" spans="1:23" x14ac:dyDescent="0.2">
      <c r="A861">
        <v>57171</v>
      </c>
      <c r="B861" t="s">
        <v>1772</v>
      </c>
      <c r="C861" t="s">
        <v>1773</v>
      </c>
      <c r="D861">
        <v>-1.0152472198770801</v>
      </c>
      <c r="E861">
        <v>4.7101934155316201</v>
      </c>
      <c r="F861">
        <v>12.9879563279245</v>
      </c>
      <c r="G861">
        <v>1.4991988526082999E-3</v>
      </c>
      <c r="H861">
        <v>2.0753410876129901E-2</v>
      </c>
      <c r="I861">
        <v>-0.89167793691462305</v>
      </c>
      <c r="J861">
        <v>4.7101934155316201</v>
      </c>
      <c r="K861">
        <v>10.063739366714</v>
      </c>
      <c r="L861">
        <v>4.2570375782891596E-3</v>
      </c>
      <c r="M861">
        <v>4.3416931973673897E-2</v>
      </c>
      <c r="N861">
        <v>-1.0750255992309199</v>
      </c>
      <c r="O861">
        <v>4.7101934155316201</v>
      </c>
      <c r="P861">
        <v>14.587807422928201</v>
      </c>
      <c r="Q861">
        <v>8.8237618693325299E-4</v>
      </c>
      <c r="R861">
        <v>1.1225054278548899E-2</v>
      </c>
      <c r="S861">
        <v>-1.4713833005591399</v>
      </c>
      <c r="T861">
        <v>4.7101934155316201</v>
      </c>
      <c r="U861">
        <v>26.838926791886301</v>
      </c>
      <c r="V861" s="1">
        <v>3.0008526518094001E-5</v>
      </c>
      <c r="W861">
        <v>6.0829288351909802E-4</v>
      </c>
    </row>
    <row r="862" spans="1:23" x14ac:dyDescent="0.2">
      <c r="A862">
        <v>57462</v>
      </c>
      <c r="B862" t="s">
        <v>1774</v>
      </c>
      <c r="C862" t="s">
        <v>1775</v>
      </c>
      <c r="D862">
        <v>-2.2728479953596499</v>
      </c>
      <c r="E862">
        <v>4.77675579235264</v>
      </c>
      <c r="F862">
        <v>41.879232800073702</v>
      </c>
      <c r="G862" s="1">
        <v>1.3398682114577801E-6</v>
      </c>
      <c r="H862">
        <v>1.9818118889320101E-4</v>
      </c>
      <c r="I862">
        <v>-1.2166556272501301</v>
      </c>
      <c r="J862">
        <v>4.77675579235264</v>
      </c>
      <c r="K862">
        <v>12.779431566350199</v>
      </c>
      <c r="L862">
        <v>1.60963047024817E-3</v>
      </c>
      <c r="M862">
        <v>2.2703527018890501E-2</v>
      </c>
      <c r="N862">
        <v>-1.89603799935924</v>
      </c>
      <c r="O862">
        <v>4.77675579235264</v>
      </c>
      <c r="P862">
        <v>29.896199377375702</v>
      </c>
      <c r="Q862" s="1">
        <v>1.4827650957308601E-5</v>
      </c>
      <c r="R862">
        <v>5.7570525918626298E-4</v>
      </c>
      <c r="S862">
        <v>-2.7769100800524198</v>
      </c>
      <c r="T862">
        <v>4.77675579235264</v>
      </c>
      <c r="U862">
        <v>60.094301085134902</v>
      </c>
      <c r="V862" s="1">
        <v>7.4282933400851195E-8</v>
      </c>
      <c r="W862" s="1">
        <v>7.2607622184147598E-6</v>
      </c>
    </row>
    <row r="863" spans="1:23" x14ac:dyDescent="0.2">
      <c r="A863">
        <v>57650</v>
      </c>
      <c r="B863" t="s">
        <v>1776</v>
      </c>
      <c r="C863" t="s">
        <v>1777</v>
      </c>
      <c r="D863">
        <v>-2.1845372061269099</v>
      </c>
      <c r="E863">
        <v>6.2050324594552499</v>
      </c>
      <c r="F863">
        <v>16.297810559490401</v>
      </c>
      <c r="G863">
        <v>5.1467285691850196E-4</v>
      </c>
      <c r="H863">
        <v>1.02928820848986E-2</v>
      </c>
      <c r="I863">
        <v>-1.4564140087508699</v>
      </c>
      <c r="J863">
        <v>6.2050324594552499</v>
      </c>
      <c r="K863">
        <v>7.5811908427242303</v>
      </c>
      <c r="L863">
        <v>1.1328102805250101E-2</v>
      </c>
      <c r="M863">
        <v>8.0845977715778394E-2</v>
      </c>
      <c r="N863">
        <v>-1.21858302248175</v>
      </c>
      <c r="O863">
        <v>6.2050324594552499</v>
      </c>
      <c r="P863">
        <v>5.3667969272510501</v>
      </c>
      <c r="Q863">
        <v>2.9801474362859699E-2</v>
      </c>
      <c r="R863">
        <v>0.130038173968997</v>
      </c>
      <c r="S863">
        <v>-1.6042979145735501</v>
      </c>
      <c r="T863">
        <v>6.2050324594552499</v>
      </c>
      <c r="U863">
        <v>9.1164957131615107</v>
      </c>
      <c r="V863">
        <v>6.1147435011714496E-3</v>
      </c>
      <c r="W863">
        <v>3.1163221292646998E-2</v>
      </c>
    </row>
    <row r="864" spans="1:23" x14ac:dyDescent="0.2">
      <c r="A864">
        <v>57678</v>
      </c>
      <c r="B864" t="s">
        <v>1778</v>
      </c>
      <c r="C864" t="s">
        <v>1779</v>
      </c>
      <c r="D864">
        <v>-6.6641080709248497</v>
      </c>
      <c r="E864">
        <v>2.8408716040490698</v>
      </c>
      <c r="F864">
        <v>14.030440313675101</v>
      </c>
      <c r="G864">
        <v>1.1948272133134701E-3</v>
      </c>
      <c r="H864">
        <v>1.7733177687477401E-2</v>
      </c>
      <c r="I864">
        <v>-8.3718376196145208</v>
      </c>
      <c r="J864">
        <v>2.8408716040490698</v>
      </c>
      <c r="K864">
        <v>24.00011132685</v>
      </c>
      <c r="L864" s="1">
        <v>7.6544867466529806E-5</v>
      </c>
      <c r="M864">
        <v>3.1920429235843899E-3</v>
      </c>
      <c r="N864">
        <v>-5.1222281439940804</v>
      </c>
      <c r="O864">
        <v>2.8408716040490698</v>
      </c>
      <c r="P864">
        <v>9.4468400522960803</v>
      </c>
      <c r="Q864">
        <v>5.7729143744807603E-3</v>
      </c>
      <c r="R864">
        <v>4.3107799077526501E-2</v>
      </c>
      <c r="S864">
        <v>-6.03741836916645</v>
      </c>
      <c r="T864">
        <v>2.8408716040490698</v>
      </c>
      <c r="U864">
        <v>12.502898753166701</v>
      </c>
      <c r="V864">
        <v>1.9638204544208098E-3</v>
      </c>
      <c r="W864">
        <v>1.35249411028873E-2</v>
      </c>
    </row>
    <row r="865" spans="1:23" x14ac:dyDescent="0.2">
      <c r="A865">
        <v>57817</v>
      </c>
      <c r="B865" t="s">
        <v>1780</v>
      </c>
      <c r="C865" t="s">
        <v>1781</v>
      </c>
      <c r="D865">
        <v>-3.7910241352850602</v>
      </c>
      <c r="E865">
        <v>1.66434685729722</v>
      </c>
      <c r="F865">
        <v>12.142432828709</v>
      </c>
      <c r="G865">
        <v>2.4874618399390201E-3</v>
      </c>
      <c r="H865">
        <v>2.8873592394986099E-2</v>
      </c>
      <c r="I865">
        <v>-3.84871842469718</v>
      </c>
      <c r="J865">
        <v>1.66434685729722</v>
      </c>
      <c r="K865">
        <v>13.0283018929627</v>
      </c>
      <c r="L865">
        <v>1.8734805352926499E-3</v>
      </c>
      <c r="M865">
        <v>2.5232075320694599E-2</v>
      </c>
      <c r="N865">
        <v>-8.0332077356385092</v>
      </c>
      <c r="O865">
        <v>1.66434685729722</v>
      </c>
      <c r="P865">
        <v>29.301437335355001</v>
      </c>
      <c r="Q865" s="1">
        <v>3.2124791513822901E-5</v>
      </c>
      <c r="R865">
        <v>1.00637530285262E-3</v>
      </c>
      <c r="S865">
        <v>-7.9155004136787097</v>
      </c>
      <c r="T865">
        <v>1.66434685729722</v>
      </c>
      <c r="U865">
        <v>26.863499286658101</v>
      </c>
      <c r="V865" s="1">
        <v>5.3303683844505702E-5</v>
      </c>
      <c r="W865">
        <v>9.1212489209637404E-4</v>
      </c>
    </row>
    <row r="866" spans="1:23" x14ac:dyDescent="0.2">
      <c r="A866">
        <v>58497</v>
      </c>
      <c r="B866" t="s">
        <v>1782</v>
      </c>
      <c r="C866" t="s">
        <v>1783</v>
      </c>
      <c r="D866">
        <v>-1.0975683166085599</v>
      </c>
      <c r="E866">
        <v>5.0383843628606604</v>
      </c>
      <c r="F866">
        <v>12.269761518616701</v>
      </c>
      <c r="G866">
        <v>1.9189142565553901E-3</v>
      </c>
      <c r="H866">
        <v>2.4365497176483401E-2</v>
      </c>
      <c r="I866">
        <v>-1.55588519530156</v>
      </c>
      <c r="J866">
        <v>5.0383843628606604</v>
      </c>
      <c r="K866">
        <v>24.136047802192401</v>
      </c>
      <c r="L866" s="1">
        <v>5.8200336059360697E-5</v>
      </c>
      <c r="M866">
        <v>2.7057865327961002E-3</v>
      </c>
      <c r="N866">
        <v>-1.08591594949905</v>
      </c>
      <c r="O866">
        <v>5.0383843628606604</v>
      </c>
      <c r="P866">
        <v>12.089823799585499</v>
      </c>
      <c r="Q866">
        <v>2.0431983904149699E-3</v>
      </c>
      <c r="R866">
        <v>2.04308424525349E-2</v>
      </c>
      <c r="S866">
        <v>-0.87563190234399502</v>
      </c>
      <c r="T866">
        <v>5.0383843628606604</v>
      </c>
      <c r="U866">
        <v>7.9114335605114299</v>
      </c>
      <c r="V866">
        <v>9.8879694265386203E-3</v>
      </c>
      <c r="W866">
        <v>4.3980739215154399E-2</v>
      </c>
    </row>
    <row r="867" spans="1:23" x14ac:dyDescent="0.2">
      <c r="A867">
        <v>64577</v>
      </c>
      <c r="B867" t="s">
        <v>1784</v>
      </c>
      <c r="C867" t="s">
        <v>1785</v>
      </c>
      <c r="D867">
        <v>-3.88966745125086</v>
      </c>
      <c r="E867">
        <v>1.2717834894332301</v>
      </c>
      <c r="F867">
        <v>36.949852931737503</v>
      </c>
      <c r="G867" s="1">
        <v>3.38917762456662E-6</v>
      </c>
      <c r="H867">
        <v>3.5475374445682997E-4</v>
      </c>
      <c r="I867">
        <v>-2.65245854601313</v>
      </c>
      <c r="J867">
        <v>1.2717834894332301</v>
      </c>
      <c r="K867">
        <v>16.396088601868101</v>
      </c>
      <c r="L867">
        <v>4.9937062225052103E-4</v>
      </c>
      <c r="M867">
        <v>1.0860552573100901E-2</v>
      </c>
      <c r="N867">
        <v>-3.9036811430138698</v>
      </c>
      <c r="O867">
        <v>1.2717834894332301</v>
      </c>
      <c r="P867">
        <v>29.519635146757</v>
      </c>
      <c r="Q867" s="1">
        <v>1.6134828509331801E-5</v>
      </c>
      <c r="R867">
        <v>6.1185867688247797E-4</v>
      </c>
      <c r="S867">
        <v>-3.4803321962756799</v>
      </c>
      <c r="T867">
        <v>1.2717834894332301</v>
      </c>
      <c r="U867">
        <v>23.869107629940899</v>
      </c>
      <c r="V867" s="1">
        <v>6.2270642613739604E-5</v>
      </c>
      <c r="W867">
        <v>1.0282123912761299E-3</v>
      </c>
    </row>
    <row r="868" spans="1:23" x14ac:dyDescent="0.2">
      <c r="A868">
        <v>64718</v>
      </c>
      <c r="B868" t="s">
        <v>1786</v>
      </c>
      <c r="C868" t="s">
        <v>1787</v>
      </c>
      <c r="D868">
        <v>-1.0457434335036999</v>
      </c>
      <c r="E868">
        <v>3.51238613840261</v>
      </c>
      <c r="F868">
        <v>9.3714375315512601</v>
      </c>
      <c r="G868">
        <v>5.5397553618158398E-3</v>
      </c>
      <c r="H868">
        <v>4.8772151683986499E-2</v>
      </c>
      <c r="I868">
        <v>-1.3627874003959199</v>
      </c>
      <c r="J868">
        <v>3.51238613840261</v>
      </c>
      <c r="K868">
        <v>15.760701667291301</v>
      </c>
      <c r="L868">
        <v>6.0788424097251998E-4</v>
      </c>
      <c r="M868">
        <v>1.23406772061696E-2</v>
      </c>
      <c r="N868">
        <v>-2.2608783713575198</v>
      </c>
      <c r="O868">
        <v>3.51238613840261</v>
      </c>
      <c r="P868">
        <v>40.317095689420398</v>
      </c>
      <c r="Q868" s="1">
        <v>1.7834283721757099E-6</v>
      </c>
      <c r="R868">
        <v>1.20005956517192E-4</v>
      </c>
      <c r="S868">
        <v>-1.99016958694198</v>
      </c>
      <c r="T868">
        <v>3.51238613840261</v>
      </c>
      <c r="U868">
        <v>31.7593463551997</v>
      </c>
      <c r="V868" s="1">
        <v>9.8506940675060498E-6</v>
      </c>
      <c r="W868">
        <v>2.7293741968156501E-4</v>
      </c>
    </row>
    <row r="869" spans="1:23" x14ac:dyDescent="0.2">
      <c r="A869">
        <v>64757</v>
      </c>
      <c r="B869" s="3">
        <v>36951</v>
      </c>
      <c r="C869" t="s">
        <v>200</v>
      </c>
      <c r="D869">
        <v>-2.0503234251046498</v>
      </c>
      <c r="E869">
        <v>4.6647698096182504</v>
      </c>
      <c r="F869">
        <v>15.2054609982697</v>
      </c>
      <c r="G869">
        <v>7.2399593613883004E-4</v>
      </c>
      <c r="H869">
        <v>1.29329373861766E-2</v>
      </c>
      <c r="I869">
        <v>-2.5064355810956802</v>
      </c>
      <c r="J869">
        <v>4.6647698096182504</v>
      </c>
      <c r="K869">
        <v>21.992012531912199</v>
      </c>
      <c r="L869">
        <v>1.01369311820011E-4</v>
      </c>
      <c r="M869">
        <v>3.82786774739742E-3</v>
      </c>
      <c r="N869">
        <v>-2.1679228243148598</v>
      </c>
      <c r="O869">
        <v>4.6647698096182504</v>
      </c>
      <c r="P869">
        <v>16.953881038135702</v>
      </c>
      <c r="Q869">
        <v>4.2141038715119E-4</v>
      </c>
      <c r="R869">
        <v>6.6044459736385296E-3</v>
      </c>
      <c r="S869">
        <v>-2.97632976010174</v>
      </c>
      <c r="T869">
        <v>4.6647698096182504</v>
      </c>
      <c r="U869">
        <v>30.054991780112999</v>
      </c>
      <c r="V869" s="1">
        <v>1.43113914213646E-5</v>
      </c>
      <c r="W869">
        <v>3.5542154262508801E-4</v>
      </c>
    </row>
    <row r="870" spans="1:23" x14ac:dyDescent="0.2">
      <c r="A870">
        <v>64881</v>
      </c>
      <c r="B870" t="s">
        <v>184</v>
      </c>
      <c r="C870" t="s">
        <v>185</v>
      </c>
      <c r="D870">
        <v>-3.6299497621154302</v>
      </c>
      <c r="E870">
        <v>1.14847279039702</v>
      </c>
      <c r="F870">
        <v>14.710862828812401</v>
      </c>
      <c r="G870">
        <v>1.1196746630286101E-3</v>
      </c>
      <c r="H870">
        <v>1.6969565447543699E-2</v>
      </c>
      <c r="I870">
        <v>-2.6741737499442899</v>
      </c>
      <c r="J870">
        <v>1.14847279039702</v>
      </c>
      <c r="K870">
        <v>8.3344132040124794</v>
      </c>
      <c r="L870">
        <v>9.4615987106507499E-3</v>
      </c>
      <c r="M870">
        <v>7.2280476023020804E-2</v>
      </c>
      <c r="N870">
        <v>-6.7149392255558</v>
      </c>
      <c r="O870">
        <v>1.14847279039702</v>
      </c>
      <c r="P870">
        <v>50.605982271697798</v>
      </c>
      <c r="Q870" s="1">
        <v>9.2805168503795398E-7</v>
      </c>
      <c r="R870" s="1">
        <v>7.2856127677606804E-5</v>
      </c>
      <c r="S870">
        <v>-5.94875381686483</v>
      </c>
      <c r="T870">
        <v>1.14847279039702</v>
      </c>
      <c r="U870">
        <v>34.128592584896602</v>
      </c>
      <c r="V870" s="1">
        <v>1.26969744901507E-5</v>
      </c>
      <c r="W870">
        <v>3.24661637713154E-4</v>
      </c>
    </row>
    <row r="871" spans="1:23" x14ac:dyDescent="0.2">
      <c r="A871">
        <v>65003</v>
      </c>
      <c r="B871" t="s">
        <v>1788</v>
      </c>
      <c r="C871" t="s">
        <v>1789</v>
      </c>
      <c r="D871">
        <v>-1.4400681880869</v>
      </c>
      <c r="E871">
        <v>6.7394878202432196</v>
      </c>
      <c r="F871">
        <v>34.052582150686902</v>
      </c>
      <c r="G871" s="1">
        <v>6.0720913245055602E-6</v>
      </c>
      <c r="H871">
        <v>5.0316834545057897E-4</v>
      </c>
      <c r="I871">
        <v>-1.6583354709070699</v>
      </c>
      <c r="J871">
        <v>6.7394878202432196</v>
      </c>
      <c r="K871">
        <v>44.617678229469803</v>
      </c>
      <c r="L871" s="1">
        <v>8.2530277897215303E-7</v>
      </c>
      <c r="M871">
        <v>1.34291767643842E-4</v>
      </c>
      <c r="N871">
        <v>-0.79180642372096999</v>
      </c>
      <c r="O871">
        <v>6.7394878202432196</v>
      </c>
      <c r="P871">
        <v>10.578462774855399</v>
      </c>
      <c r="Q871">
        <v>3.5151581664083801E-3</v>
      </c>
      <c r="R871">
        <v>3.0219892421010398E-2</v>
      </c>
      <c r="S871">
        <v>-1.8098011160024301</v>
      </c>
      <c r="T871">
        <v>6.7394878202432196</v>
      </c>
      <c r="U871">
        <v>52.640240799213601</v>
      </c>
      <c r="V871" s="1">
        <v>2.2238560775808199E-7</v>
      </c>
      <c r="W871" s="1">
        <v>1.6246857115354701E-5</v>
      </c>
    </row>
    <row r="872" spans="1:23" x14ac:dyDescent="0.2">
      <c r="A872">
        <v>65094</v>
      </c>
      <c r="B872" t="s">
        <v>1790</v>
      </c>
      <c r="C872" t="s">
        <v>1791</v>
      </c>
      <c r="D872">
        <v>-1.0900329421069299</v>
      </c>
      <c r="E872">
        <v>4.4279788648873204</v>
      </c>
      <c r="F872">
        <v>5.5236627910406</v>
      </c>
      <c r="G872">
        <v>2.7728571301944002E-2</v>
      </c>
      <c r="H872">
        <v>0.139531542798284</v>
      </c>
      <c r="I872">
        <v>-1.27631203636001</v>
      </c>
      <c r="J872">
        <v>4.4279788648873204</v>
      </c>
      <c r="K872">
        <v>7.5185203303128496</v>
      </c>
      <c r="L872">
        <v>1.1626758464172099E-2</v>
      </c>
      <c r="M872">
        <v>8.2402155160987298E-2</v>
      </c>
      <c r="N872">
        <v>-1.2853488791366099</v>
      </c>
      <c r="O872">
        <v>4.4279788648873204</v>
      </c>
      <c r="P872">
        <v>7.60933209256312</v>
      </c>
      <c r="Q872">
        <v>1.1196762298035E-2</v>
      </c>
      <c r="R872">
        <v>6.8352949649566397E-2</v>
      </c>
      <c r="S872">
        <v>-1.3003769448101401</v>
      </c>
      <c r="T872">
        <v>4.4279788648873204</v>
      </c>
      <c r="U872">
        <v>7.7797265159621798</v>
      </c>
      <c r="V872">
        <v>1.04365530462879E-2</v>
      </c>
      <c r="W872">
        <v>4.5550807845771098E-2</v>
      </c>
    </row>
    <row r="873" spans="1:23" x14ac:dyDescent="0.2">
      <c r="A873">
        <v>79071</v>
      </c>
      <c r="B873" t="s">
        <v>1792</v>
      </c>
      <c r="C873" t="s">
        <v>1793</v>
      </c>
      <c r="D873">
        <v>-0.95151136040321405</v>
      </c>
      <c r="E873">
        <v>5.19742994737478</v>
      </c>
      <c r="F873">
        <v>7.0414505308103097</v>
      </c>
      <c r="G873">
        <v>1.42077300594158E-2</v>
      </c>
      <c r="H873">
        <v>9.0146813305027607E-2</v>
      </c>
      <c r="I873">
        <v>-1.05029931874789</v>
      </c>
      <c r="J873">
        <v>5.19742994737478</v>
      </c>
      <c r="K873">
        <v>8.5515791725744599</v>
      </c>
      <c r="L873">
        <v>7.6375930216826104E-3</v>
      </c>
      <c r="M873">
        <v>6.3140423788933295E-2</v>
      </c>
      <c r="N873">
        <v>-0.83851189895232103</v>
      </c>
      <c r="O873">
        <v>5.19742994737478</v>
      </c>
      <c r="P873">
        <v>5.4745781490188303</v>
      </c>
      <c r="Q873">
        <v>2.83593509771916E-2</v>
      </c>
      <c r="R873">
        <v>0.12560447205330999</v>
      </c>
      <c r="S873">
        <v>-2.2929540119285199</v>
      </c>
      <c r="T873">
        <v>5.19742994737478</v>
      </c>
      <c r="U873">
        <v>37.822298103008897</v>
      </c>
      <c r="V873" s="1">
        <v>2.85969654389968E-6</v>
      </c>
      <c r="W873">
        <v>1.11273279215784E-4</v>
      </c>
    </row>
    <row r="874" spans="1:23" x14ac:dyDescent="0.2">
      <c r="A874">
        <v>79153</v>
      </c>
      <c r="B874" t="s">
        <v>1794</v>
      </c>
      <c r="C874" t="s">
        <v>1795</v>
      </c>
      <c r="D874">
        <v>-3.1100578819244502</v>
      </c>
      <c r="E874">
        <v>1.0834383363031901</v>
      </c>
      <c r="F874">
        <v>40.2105870983982</v>
      </c>
      <c r="G874" s="1">
        <v>1.8190233323508599E-6</v>
      </c>
      <c r="H874">
        <v>2.4117554537591199E-4</v>
      </c>
      <c r="I874">
        <v>-3.2372723848483802</v>
      </c>
      <c r="J874">
        <v>1.0834383363031901</v>
      </c>
      <c r="K874">
        <v>43.2959862394802</v>
      </c>
      <c r="L874" s="1">
        <v>1.040078858906E-6</v>
      </c>
      <c r="M874">
        <v>1.6048596116860801E-4</v>
      </c>
      <c r="N874">
        <v>-3.6435878111037598</v>
      </c>
      <c r="O874">
        <v>1.0834383363031901</v>
      </c>
      <c r="P874">
        <v>59.440655177571799</v>
      </c>
      <c r="Q874" s="1">
        <v>8.1445407474335704E-8</v>
      </c>
      <c r="R874" s="1">
        <v>1.1851962181976699E-5</v>
      </c>
      <c r="S874">
        <v>-1.92312080790691</v>
      </c>
      <c r="T874">
        <v>1.0834383363031901</v>
      </c>
      <c r="U874">
        <v>17.165728904684102</v>
      </c>
      <c r="V874">
        <v>3.95371405360719E-4</v>
      </c>
      <c r="W874">
        <v>4.0835272847960201E-3</v>
      </c>
    </row>
    <row r="875" spans="1:23" x14ac:dyDescent="0.2">
      <c r="A875">
        <v>79191</v>
      </c>
      <c r="B875" t="s">
        <v>1796</v>
      </c>
      <c r="C875" t="s">
        <v>1797</v>
      </c>
      <c r="D875">
        <v>-1.8822293635096301</v>
      </c>
      <c r="E875">
        <v>1.8014574918290401E-2</v>
      </c>
      <c r="F875">
        <v>7.0737245080536404</v>
      </c>
      <c r="G875">
        <v>1.40144368105886E-2</v>
      </c>
      <c r="H875">
        <v>8.9344217991484495E-2</v>
      </c>
      <c r="I875">
        <v>-1.5817127296704401</v>
      </c>
      <c r="J875">
        <v>1.8014574918290401E-2</v>
      </c>
      <c r="K875">
        <v>4.73141856435889</v>
      </c>
      <c r="L875">
        <v>4.0169545835816098E-2</v>
      </c>
      <c r="M875">
        <v>0.18295030557640499</v>
      </c>
      <c r="N875">
        <v>-1.95900546550437</v>
      </c>
      <c r="O875">
        <v>1.8014574918290401E-2</v>
      </c>
      <c r="P875">
        <v>11.6097910585374</v>
      </c>
      <c r="Q875">
        <v>2.4200752973351398E-3</v>
      </c>
      <c r="R875">
        <v>2.30042101683493E-2</v>
      </c>
      <c r="S875">
        <v>-1.58511685412087</v>
      </c>
      <c r="T875">
        <v>1.8014574918290401E-2</v>
      </c>
      <c r="U875">
        <v>6.1519879436471196</v>
      </c>
      <c r="V875">
        <v>2.0896120237114402E-2</v>
      </c>
      <c r="W875">
        <v>7.5289385696140396E-2</v>
      </c>
    </row>
    <row r="876" spans="1:23" x14ac:dyDescent="0.2">
      <c r="A876">
        <v>79733</v>
      </c>
      <c r="B876" t="s">
        <v>1798</v>
      </c>
      <c r="C876" t="s">
        <v>1799</v>
      </c>
      <c r="D876">
        <v>-3.14002672938744</v>
      </c>
      <c r="E876">
        <v>4.45440144493167</v>
      </c>
      <c r="F876">
        <v>16.892320283370498</v>
      </c>
      <c r="G876">
        <v>4.2932382588141101E-4</v>
      </c>
      <c r="H876">
        <v>9.2029546819776993E-3</v>
      </c>
      <c r="I876">
        <v>-2.1370774182920802</v>
      </c>
      <c r="J876">
        <v>4.45440144493167</v>
      </c>
      <c r="K876">
        <v>8.4003189927733004</v>
      </c>
      <c r="L876">
        <v>8.1131569066567894E-3</v>
      </c>
      <c r="M876">
        <v>6.5620151591617604E-2</v>
      </c>
      <c r="N876">
        <v>-1.65935906080547</v>
      </c>
      <c r="O876">
        <v>4.45440144493167</v>
      </c>
      <c r="P876">
        <v>5.1527834992527604</v>
      </c>
      <c r="Q876">
        <v>3.2914705978934498E-2</v>
      </c>
      <c r="R876">
        <v>0.13888267852827699</v>
      </c>
      <c r="S876">
        <v>-2.98910171378756</v>
      </c>
      <c r="T876">
        <v>4.45440144493167</v>
      </c>
      <c r="U876">
        <v>15.2184420446376</v>
      </c>
      <c r="V876">
        <v>7.2101984622180198E-4</v>
      </c>
      <c r="W876">
        <v>6.4592263401021203E-3</v>
      </c>
    </row>
    <row r="877" spans="1:23" x14ac:dyDescent="0.2">
      <c r="A877">
        <v>79762</v>
      </c>
      <c r="B877" t="s">
        <v>201</v>
      </c>
      <c r="C877" t="s">
        <v>202</v>
      </c>
      <c r="D877">
        <v>-2.00734678103152</v>
      </c>
      <c r="E877">
        <v>5.0535687710685</v>
      </c>
      <c r="F877">
        <v>9.2691508098355602</v>
      </c>
      <c r="G877">
        <v>5.7629782518950701E-3</v>
      </c>
      <c r="H877">
        <v>5.0073566859548502E-2</v>
      </c>
      <c r="I877">
        <v>-1.45856431890109</v>
      </c>
      <c r="J877">
        <v>5.0535687710685</v>
      </c>
      <c r="K877">
        <v>5.0566092799508198</v>
      </c>
      <c r="L877">
        <v>3.4431062858781697E-2</v>
      </c>
      <c r="M877">
        <v>0.16664221217394601</v>
      </c>
      <c r="N877">
        <v>-3.5507569098881402</v>
      </c>
      <c r="O877">
        <v>5.0535687710685</v>
      </c>
      <c r="P877">
        <v>25.599049549680501</v>
      </c>
      <c r="Q877" s="1">
        <v>4.0467196490430403E-5</v>
      </c>
      <c r="R877">
        <v>1.18547029456991E-3</v>
      </c>
      <c r="S877">
        <v>-4.63833534917402</v>
      </c>
      <c r="T877">
        <v>5.0535687710685</v>
      </c>
      <c r="U877">
        <v>39.551907707065702</v>
      </c>
      <c r="V877" s="1">
        <v>2.0570735390860001E-6</v>
      </c>
      <c r="W877" s="1">
        <v>8.6430890319484394E-5</v>
      </c>
    </row>
    <row r="878" spans="1:23" x14ac:dyDescent="0.2">
      <c r="A878">
        <v>80063</v>
      </c>
      <c r="B878" t="s">
        <v>1800</v>
      </c>
      <c r="C878" t="s">
        <v>1801</v>
      </c>
      <c r="D878">
        <v>-1.5498094560567</v>
      </c>
      <c r="E878">
        <v>3.47725843489724</v>
      </c>
      <c r="F878">
        <v>28.227657435651899</v>
      </c>
      <c r="G878" s="1">
        <v>2.1666425376736601E-5</v>
      </c>
      <c r="H878">
        <v>1.18595519210461E-3</v>
      </c>
      <c r="I878">
        <v>-1.36282948145634</v>
      </c>
      <c r="J878">
        <v>3.47725843489724</v>
      </c>
      <c r="K878">
        <v>22.016563522448699</v>
      </c>
      <c r="L878">
        <v>1.00711256732425E-4</v>
      </c>
      <c r="M878">
        <v>3.8142488216285101E-3</v>
      </c>
      <c r="N878">
        <v>-2.2186944433011999</v>
      </c>
      <c r="O878">
        <v>3.47725843489724</v>
      </c>
      <c r="P878">
        <v>54.981723981699503</v>
      </c>
      <c r="Q878" s="1">
        <v>1.5578672510670201E-7</v>
      </c>
      <c r="R878" s="1">
        <v>1.89688883856113E-5</v>
      </c>
      <c r="S878">
        <v>-1.95374547528478</v>
      </c>
      <c r="T878">
        <v>3.47725843489724</v>
      </c>
      <c r="U878">
        <v>43.331757424732203</v>
      </c>
      <c r="V878" s="1">
        <v>1.033523790118E-6</v>
      </c>
      <c r="W878" s="1">
        <v>4.97286083852745E-5</v>
      </c>
    </row>
    <row r="879" spans="1:23" x14ac:dyDescent="0.2">
      <c r="A879">
        <v>80178</v>
      </c>
      <c r="B879" t="s">
        <v>1802</v>
      </c>
      <c r="C879" t="s">
        <v>1803</v>
      </c>
      <c r="D879">
        <v>-0.96457801781332697</v>
      </c>
      <c r="E879">
        <v>2.4697068816223</v>
      </c>
      <c r="F879">
        <v>4.4945539798187601</v>
      </c>
      <c r="G879">
        <v>4.50278676185435E-2</v>
      </c>
      <c r="H879">
        <v>0.19035281117248701</v>
      </c>
      <c r="I879">
        <v>-0.97925588124342</v>
      </c>
      <c r="J879">
        <v>2.4697068816223</v>
      </c>
      <c r="K879">
        <v>4.6347082185851001</v>
      </c>
      <c r="L879">
        <v>4.2078062755328598E-2</v>
      </c>
      <c r="M879">
        <v>0.18843013391484301</v>
      </c>
      <c r="N879">
        <v>-0.96172222655906903</v>
      </c>
      <c r="O879">
        <v>2.4697068816223</v>
      </c>
      <c r="P879">
        <v>4.37340384299078</v>
      </c>
      <c r="Q879">
        <v>4.7766560901270898E-2</v>
      </c>
      <c r="R879">
        <v>0.17754830035086</v>
      </c>
      <c r="S879">
        <v>-0.99147593086179897</v>
      </c>
      <c r="T879">
        <v>2.4697068816223</v>
      </c>
      <c r="U879">
        <v>4.6407939915968699</v>
      </c>
      <c r="V879">
        <v>4.1954999134974899E-2</v>
      </c>
      <c r="W879">
        <v>0.124784401714343</v>
      </c>
    </row>
    <row r="880" spans="1:23" x14ac:dyDescent="0.2">
      <c r="A880">
        <v>80339</v>
      </c>
      <c r="B880" t="s">
        <v>1804</v>
      </c>
      <c r="C880" t="s">
        <v>1805</v>
      </c>
      <c r="D880">
        <v>-3.1879895050319802</v>
      </c>
      <c r="E880">
        <v>2.9496280327426199</v>
      </c>
      <c r="F880">
        <v>23.1929388639488</v>
      </c>
      <c r="G880" s="1">
        <v>7.4037708416893001E-5</v>
      </c>
      <c r="H880">
        <v>2.75654614703292E-3</v>
      </c>
      <c r="I880">
        <v>-1.6095473950308301</v>
      </c>
      <c r="J880">
        <v>2.9496280327426199</v>
      </c>
      <c r="K880">
        <v>6.5852746916808202</v>
      </c>
      <c r="L880">
        <v>1.7280888521728901E-2</v>
      </c>
      <c r="M880">
        <v>0.106200118890802</v>
      </c>
      <c r="N880">
        <v>-6.1371932063532402</v>
      </c>
      <c r="O880">
        <v>2.9496280327426199</v>
      </c>
      <c r="P880">
        <v>74.683496089854998</v>
      </c>
      <c r="Q880" s="1">
        <v>1.1307401729867699E-8</v>
      </c>
      <c r="R880" s="1">
        <v>2.5518166083995899E-6</v>
      </c>
      <c r="S880">
        <v>-6.8592569353339403</v>
      </c>
      <c r="T880">
        <v>2.9496280327426199</v>
      </c>
      <c r="U880">
        <v>97.616854213466596</v>
      </c>
      <c r="V880" s="1">
        <v>9.785890078784219E-10</v>
      </c>
      <c r="W880" s="1">
        <v>3.1846844821847103E-7</v>
      </c>
    </row>
    <row r="881" spans="1:23" x14ac:dyDescent="0.2">
      <c r="A881">
        <v>81571</v>
      </c>
      <c r="B881" t="s">
        <v>1806</v>
      </c>
      <c r="C881" t="s">
        <v>1807</v>
      </c>
      <c r="D881">
        <v>-1.5923504876351999</v>
      </c>
      <c r="E881">
        <v>3.1279774499762198</v>
      </c>
      <c r="F881">
        <v>18.071718725667299</v>
      </c>
      <c r="G881">
        <v>3.0222629568532101E-4</v>
      </c>
      <c r="H881">
        <v>7.26113888116987E-3</v>
      </c>
      <c r="I881">
        <v>-1.5832444628137901</v>
      </c>
      <c r="J881">
        <v>3.1279774499762198</v>
      </c>
      <c r="K881">
        <v>17.879225265709401</v>
      </c>
      <c r="L881">
        <v>3.1980354169060699E-4</v>
      </c>
      <c r="M881">
        <v>7.9417831992434993E-3</v>
      </c>
      <c r="N881">
        <v>-1.3894309121138599</v>
      </c>
      <c r="O881">
        <v>3.1279774499762198</v>
      </c>
      <c r="P881">
        <v>14.0862956311686</v>
      </c>
      <c r="Q881">
        <v>1.03895555647441E-3</v>
      </c>
      <c r="R881">
        <v>1.26763909375157E-2</v>
      </c>
      <c r="S881">
        <v>-1.42261147479261</v>
      </c>
      <c r="T881">
        <v>3.1279774499762198</v>
      </c>
      <c r="U881">
        <v>14.7360827881853</v>
      </c>
      <c r="V881">
        <v>8.4117014703776502E-4</v>
      </c>
      <c r="W881">
        <v>7.2500648150522996E-3</v>
      </c>
    </row>
    <row r="882" spans="1:23" x14ac:dyDescent="0.2">
      <c r="A882">
        <v>81610</v>
      </c>
      <c r="B882" t="s">
        <v>1808</v>
      </c>
      <c r="C882" t="s">
        <v>1809</v>
      </c>
      <c r="D882">
        <v>-2.5314148186051</v>
      </c>
      <c r="E882">
        <v>6.54259011473816</v>
      </c>
      <c r="F882">
        <v>25.4052299945172</v>
      </c>
      <c r="G882" s="1">
        <v>4.2434537732636102E-5</v>
      </c>
      <c r="H882">
        <v>1.8847041957232101E-3</v>
      </c>
      <c r="I882">
        <v>-1.7785088719470801</v>
      </c>
      <c r="J882">
        <v>6.54259011473816</v>
      </c>
      <c r="K882">
        <v>13.2226430592429</v>
      </c>
      <c r="L882">
        <v>1.3847306194195101E-3</v>
      </c>
      <c r="M882">
        <v>2.06888926185224E-2</v>
      </c>
      <c r="N882">
        <v>-1.63178062285836</v>
      </c>
      <c r="O882">
        <v>6.54259011473816</v>
      </c>
      <c r="P882">
        <v>11.217990453966699</v>
      </c>
      <c r="Q882">
        <v>2.7843944322192798E-3</v>
      </c>
      <c r="R882">
        <v>2.5440467556045399E-2</v>
      </c>
      <c r="S882">
        <v>-2.9754616706711099</v>
      </c>
      <c r="T882">
        <v>6.54259011473816</v>
      </c>
      <c r="U882">
        <v>33.803357608831298</v>
      </c>
      <c r="V882" s="1">
        <v>6.3935794078336401E-6</v>
      </c>
      <c r="W882">
        <v>2.0254633242622E-4</v>
      </c>
    </row>
    <row r="883" spans="1:23" x14ac:dyDescent="0.2">
      <c r="A883">
        <v>81611</v>
      </c>
      <c r="B883" t="s">
        <v>1810</v>
      </c>
      <c r="C883" t="s">
        <v>1811</v>
      </c>
      <c r="D883">
        <v>-1.11847018966445</v>
      </c>
      <c r="E883">
        <v>7.7243213082175997</v>
      </c>
      <c r="F883">
        <v>8.2506529046029495</v>
      </c>
      <c r="G883">
        <v>8.6160289874522497E-3</v>
      </c>
      <c r="H883">
        <v>6.5402164057000806E-2</v>
      </c>
      <c r="I883">
        <v>-1.1825165960966</v>
      </c>
      <c r="J883">
        <v>7.7243213082175997</v>
      </c>
      <c r="K883">
        <v>9.1976958610722406</v>
      </c>
      <c r="L883">
        <v>5.9247810048412399E-3</v>
      </c>
      <c r="M883">
        <v>5.3858636468081998E-2</v>
      </c>
      <c r="N883">
        <v>-0.89494640153421701</v>
      </c>
      <c r="O883">
        <v>7.7243213082175997</v>
      </c>
      <c r="P883">
        <v>5.3281088527327602</v>
      </c>
      <c r="Q883">
        <v>3.0338974377210601E-2</v>
      </c>
      <c r="R883">
        <v>0.131837169793079</v>
      </c>
      <c r="S883">
        <v>-2.5296263356120599</v>
      </c>
      <c r="T883">
        <v>7.7243213082175997</v>
      </c>
      <c r="U883">
        <v>38.642226651881799</v>
      </c>
      <c r="V883" s="1">
        <v>2.4433127788510101E-6</v>
      </c>
      <c r="W883" s="1">
        <v>9.8943111829534393E-5</v>
      </c>
    </row>
    <row r="884" spans="1:23" x14ac:dyDescent="0.2">
      <c r="A884">
        <v>81691</v>
      </c>
      <c r="B884" t="s">
        <v>1812</v>
      </c>
      <c r="C884" t="s">
        <v>1813</v>
      </c>
      <c r="D884">
        <v>-1.56404805640653</v>
      </c>
      <c r="E884">
        <v>3.66542202758803</v>
      </c>
      <c r="F884">
        <v>30.146057967859001</v>
      </c>
      <c r="G884" s="1">
        <v>1.4024174631E-5</v>
      </c>
      <c r="H884">
        <v>8.8076737445708304E-4</v>
      </c>
      <c r="I884">
        <v>-1.2565367250610699</v>
      </c>
      <c r="J884">
        <v>3.66542202758803</v>
      </c>
      <c r="K884">
        <v>19.724854735391599</v>
      </c>
      <c r="L884">
        <v>1.8816012002021299E-4</v>
      </c>
      <c r="M884">
        <v>5.5759569341751599E-3</v>
      </c>
      <c r="N884">
        <v>-0.921056805900757</v>
      </c>
      <c r="O884">
        <v>3.66542202758803</v>
      </c>
      <c r="P884">
        <v>10.8328020020613</v>
      </c>
      <c r="Q884">
        <v>3.20197587939779E-3</v>
      </c>
      <c r="R884">
        <v>2.8260437014467999E-2</v>
      </c>
      <c r="S884">
        <v>-0.90444371294886095</v>
      </c>
      <c r="T884">
        <v>3.66542202758803</v>
      </c>
      <c r="U884">
        <v>10.439231895266699</v>
      </c>
      <c r="V884">
        <v>3.7007263033598699E-3</v>
      </c>
      <c r="W884">
        <v>2.1471410082281501E-2</v>
      </c>
    </row>
    <row r="885" spans="1:23" x14ac:dyDescent="0.2">
      <c r="A885">
        <v>81704</v>
      </c>
      <c r="B885" t="s">
        <v>1814</v>
      </c>
      <c r="C885" t="s">
        <v>1815</v>
      </c>
      <c r="D885">
        <v>-3.2894691968013299</v>
      </c>
      <c r="E885">
        <v>3.0235820542021199</v>
      </c>
      <c r="F885">
        <v>9.8577740185964107</v>
      </c>
      <c r="G885">
        <v>4.9571878284113803E-3</v>
      </c>
      <c r="H885">
        <v>4.5362323589333002E-2</v>
      </c>
      <c r="I885">
        <v>-3.7888089151464901</v>
      </c>
      <c r="J885">
        <v>3.0235820542021199</v>
      </c>
      <c r="K885">
        <v>12.553016848420601</v>
      </c>
      <c r="L885">
        <v>1.93127620194355E-3</v>
      </c>
      <c r="M885">
        <v>2.57715302442354E-2</v>
      </c>
      <c r="N885">
        <v>-6.6125708449905396</v>
      </c>
      <c r="O885">
        <v>3.0235820542021199</v>
      </c>
      <c r="P885">
        <v>37.466957968177098</v>
      </c>
      <c r="Q885" s="1">
        <v>4.5396578885825804E-6</v>
      </c>
      <c r="R885">
        <v>2.3969125825291899E-4</v>
      </c>
      <c r="S885">
        <v>-6.2389770860556997</v>
      </c>
      <c r="T885">
        <v>3.0235820542021199</v>
      </c>
      <c r="U885">
        <v>31.975631211727499</v>
      </c>
      <c r="V885" s="1">
        <v>1.31079072079122E-5</v>
      </c>
      <c r="W885">
        <v>3.3326481692389198E-4</v>
      </c>
    </row>
    <row r="886" spans="1:23" x14ac:dyDescent="0.2">
      <c r="A886">
        <v>81932</v>
      </c>
      <c r="B886" t="s">
        <v>1816</v>
      </c>
      <c r="C886" t="s">
        <v>1817</v>
      </c>
      <c r="D886">
        <v>-1.3434715938714701</v>
      </c>
      <c r="E886">
        <v>3.4326478885305201</v>
      </c>
      <c r="F886">
        <v>7.8090383541841097</v>
      </c>
      <c r="G886">
        <v>1.03116177994031E-2</v>
      </c>
      <c r="H886">
        <v>7.3562234751500893E-2</v>
      </c>
      <c r="I886">
        <v>-1.23316243159893</v>
      </c>
      <c r="J886">
        <v>3.4326478885305201</v>
      </c>
      <c r="K886">
        <v>6.6115327387827696</v>
      </c>
      <c r="L886">
        <v>1.70852589825151E-2</v>
      </c>
      <c r="M886">
        <v>0.105657522451058</v>
      </c>
      <c r="N886">
        <v>-3.9918464621829801</v>
      </c>
      <c r="O886">
        <v>3.4326478885305201</v>
      </c>
      <c r="P886">
        <v>60.156041305582001</v>
      </c>
      <c r="Q886" s="1">
        <v>7.3642675732942697E-8</v>
      </c>
      <c r="R886" s="1">
        <v>1.0974830827094601E-5</v>
      </c>
      <c r="S886">
        <v>-4.7503117666312997</v>
      </c>
      <c r="T886">
        <v>3.4326478885305201</v>
      </c>
      <c r="U886">
        <v>82.034385215288793</v>
      </c>
      <c r="V886" s="1">
        <v>4.8682715224696903E-9</v>
      </c>
      <c r="W886" s="1">
        <v>1.0001103106282E-6</v>
      </c>
    </row>
    <row r="887" spans="1:23" x14ac:dyDescent="0.2">
      <c r="A887">
        <v>83758</v>
      </c>
      <c r="B887" t="s">
        <v>1818</v>
      </c>
      <c r="C887" t="s">
        <v>1819</v>
      </c>
      <c r="D887">
        <v>-1.7476141725671399</v>
      </c>
      <c r="E887">
        <v>-0.15339249135286101</v>
      </c>
      <c r="F887">
        <v>6.4613617767496399</v>
      </c>
      <c r="G887">
        <v>1.8238248402492999E-2</v>
      </c>
      <c r="H887">
        <v>0.106763235875609</v>
      </c>
      <c r="I887">
        <v>-2.6883419566442299</v>
      </c>
      <c r="J887">
        <v>-0.15339249135286101</v>
      </c>
      <c r="K887">
        <v>15.0126517109462</v>
      </c>
      <c r="L887">
        <v>7.6981735831546704E-4</v>
      </c>
      <c r="M887">
        <v>1.4493036395754499E-2</v>
      </c>
      <c r="N887">
        <v>-3.8833207306554298</v>
      </c>
      <c r="O887">
        <v>-0.15339249135286101</v>
      </c>
      <c r="P887">
        <v>45.863450476832</v>
      </c>
      <c r="Q887" s="1">
        <v>6.66444300723685E-7</v>
      </c>
      <c r="R887" s="1">
        <v>5.6534059424896899E-5</v>
      </c>
      <c r="S887">
        <v>-3.5676758045314201</v>
      </c>
      <c r="T887">
        <v>-0.15339249135286101</v>
      </c>
      <c r="U887">
        <v>33.944027292004201</v>
      </c>
      <c r="V887" s="1">
        <v>6.20990607588015E-6</v>
      </c>
      <c r="W887">
        <v>1.98484122950319E-4</v>
      </c>
    </row>
    <row r="888" spans="1:23" x14ac:dyDescent="0.2">
      <c r="A888">
        <v>83903</v>
      </c>
      <c r="B888" t="s">
        <v>1820</v>
      </c>
      <c r="C888" t="s">
        <v>1821</v>
      </c>
      <c r="D888">
        <v>-1.77675221759937</v>
      </c>
      <c r="E888">
        <v>4.4714457943500197</v>
      </c>
      <c r="F888">
        <v>15.820018862804799</v>
      </c>
      <c r="G888">
        <v>5.9673664330804903E-4</v>
      </c>
      <c r="H888">
        <v>1.14113132249688E-2</v>
      </c>
      <c r="I888">
        <v>-1.00992461428225</v>
      </c>
      <c r="J888">
        <v>4.4714457943500197</v>
      </c>
      <c r="K888">
        <v>5.2976232686254603</v>
      </c>
      <c r="L888">
        <v>3.07701582914825E-2</v>
      </c>
      <c r="M888">
        <v>0.154663033771201</v>
      </c>
      <c r="N888">
        <v>-1.02892226734672</v>
      </c>
      <c r="O888">
        <v>4.4714457943500197</v>
      </c>
      <c r="P888">
        <v>5.5053530802749302</v>
      </c>
      <c r="Q888">
        <v>2.7962015729599801E-2</v>
      </c>
      <c r="R888">
        <v>0.124469564671501</v>
      </c>
      <c r="S888">
        <v>-1.4769735263555801</v>
      </c>
      <c r="T888">
        <v>4.4714457943500197</v>
      </c>
      <c r="U888">
        <v>11.1258752830494</v>
      </c>
      <c r="V888">
        <v>2.8785206738257698E-3</v>
      </c>
      <c r="W888">
        <v>1.7735849067403602E-2</v>
      </c>
    </row>
    <row r="889" spans="1:23" x14ac:dyDescent="0.2">
      <c r="A889">
        <v>83988</v>
      </c>
      <c r="B889" t="s">
        <v>1822</v>
      </c>
      <c r="C889" t="s">
        <v>1823</v>
      </c>
      <c r="D889">
        <v>-2.76227883485637</v>
      </c>
      <c r="E889">
        <v>4.1596384191036497</v>
      </c>
      <c r="F889">
        <v>18.7167702967654</v>
      </c>
      <c r="G889">
        <v>2.5059381436163798E-4</v>
      </c>
      <c r="H889">
        <v>6.3352806260719803E-3</v>
      </c>
      <c r="I889">
        <v>-1.74211600626483</v>
      </c>
      <c r="J889">
        <v>4.1596384191036497</v>
      </c>
      <c r="K889">
        <v>7.9516563160517002</v>
      </c>
      <c r="L889">
        <v>9.7268391886556893E-3</v>
      </c>
      <c r="M889">
        <v>7.3522252803103094E-2</v>
      </c>
      <c r="N889">
        <v>-3.95743501773191</v>
      </c>
      <c r="O889">
        <v>4.1596384191036497</v>
      </c>
      <c r="P889">
        <v>34.435848467683002</v>
      </c>
      <c r="Q889" s="1">
        <v>5.6115134324622699E-6</v>
      </c>
      <c r="R889">
        <v>2.8453393463921298E-4</v>
      </c>
      <c r="S889">
        <v>-4.0216690373162196</v>
      </c>
      <c r="T889">
        <v>4.1596384191036497</v>
      </c>
      <c r="U889">
        <v>35.3111163256456</v>
      </c>
      <c r="V889" s="1">
        <v>4.6959962144236804E-6</v>
      </c>
      <c r="W889">
        <v>1.6133135555080499E-4</v>
      </c>
    </row>
    <row r="890" spans="1:23" x14ac:dyDescent="0.2">
      <c r="A890">
        <v>84107</v>
      </c>
      <c r="B890" t="s">
        <v>1824</v>
      </c>
      <c r="C890" t="s">
        <v>1825</v>
      </c>
      <c r="D890">
        <v>-1.39950651942591</v>
      </c>
      <c r="E890">
        <v>0.45840555845189301</v>
      </c>
      <c r="F890">
        <v>5.0273645931611997</v>
      </c>
      <c r="G890">
        <v>3.4907565183617699E-2</v>
      </c>
      <c r="H890">
        <v>0.16224630205701701</v>
      </c>
      <c r="I890">
        <v>-1.35975201613595</v>
      </c>
      <c r="J890">
        <v>0.45840555845189301</v>
      </c>
      <c r="K890">
        <v>4.7509503539133098</v>
      </c>
      <c r="L890">
        <v>3.97960329468608E-2</v>
      </c>
      <c r="M890">
        <v>0.18194359992742301</v>
      </c>
      <c r="N890">
        <v>-2.1212871047886699</v>
      </c>
      <c r="O890">
        <v>0.45840555845189301</v>
      </c>
      <c r="P890">
        <v>9.6901409288359108</v>
      </c>
      <c r="Q890">
        <v>4.9030169246747999E-3</v>
      </c>
      <c r="R890">
        <v>3.8373021396919199E-2</v>
      </c>
      <c r="S890">
        <v>-1.73717028449372</v>
      </c>
      <c r="T890">
        <v>0.45840555845189301</v>
      </c>
      <c r="U890">
        <v>6.5795623576312599</v>
      </c>
      <c r="V890">
        <v>1.7323775317702701E-2</v>
      </c>
      <c r="W890">
        <v>6.5722393898168696E-2</v>
      </c>
    </row>
    <row r="891" spans="1:23" x14ac:dyDescent="0.2">
      <c r="A891">
        <v>84134</v>
      </c>
      <c r="B891" t="s">
        <v>1826</v>
      </c>
      <c r="C891" t="s">
        <v>1827</v>
      </c>
      <c r="D891">
        <v>-1.04000987669094</v>
      </c>
      <c r="E891">
        <v>5.31840010018922</v>
      </c>
      <c r="F891">
        <v>5.2692739703193299</v>
      </c>
      <c r="G891">
        <v>3.11772867754696E-2</v>
      </c>
      <c r="H891">
        <v>0.150019583640254</v>
      </c>
      <c r="I891">
        <v>-1.1259008545162501</v>
      </c>
      <c r="J891">
        <v>5.31840010018922</v>
      </c>
      <c r="K891">
        <v>6.15502873402788</v>
      </c>
      <c r="L891">
        <v>2.0867987252224201E-2</v>
      </c>
      <c r="M891">
        <v>0.119601698311739</v>
      </c>
      <c r="N891">
        <v>-1.7914265749472</v>
      </c>
      <c r="O891">
        <v>5.31840010018922</v>
      </c>
      <c r="P891">
        <v>15.1523375476147</v>
      </c>
      <c r="Q891">
        <v>7.3631585549266702E-4</v>
      </c>
      <c r="R891">
        <v>9.9616912301309594E-3</v>
      </c>
      <c r="S891">
        <v>-2.2998353579800401</v>
      </c>
      <c r="T891">
        <v>5.31840010018922</v>
      </c>
      <c r="U891">
        <v>24.126452603823601</v>
      </c>
      <c r="V891" s="1">
        <v>5.83415136416903E-5</v>
      </c>
      <c r="W891">
        <v>9.7409552273381697E-4</v>
      </c>
    </row>
    <row r="892" spans="1:23" x14ac:dyDescent="0.2">
      <c r="A892">
        <v>84226</v>
      </c>
      <c r="B892" t="s">
        <v>1828</v>
      </c>
      <c r="C892" t="s">
        <v>1829</v>
      </c>
      <c r="D892">
        <v>-5.28169406392482</v>
      </c>
      <c r="E892">
        <v>1.055925610998</v>
      </c>
      <c r="F892">
        <v>36.538208969026797</v>
      </c>
      <c r="G892" s="1">
        <v>3.67528164205372E-6</v>
      </c>
      <c r="H892">
        <v>3.6582726213542702E-4</v>
      </c>
      <c r="I892">
        <v>-3.9462361045649699</v>
      </c>
      <c r="J892">
        <v>1.055925610998</v>
      </c>
      <c r="K892">
        <v>21.573118828435199</v>
      </c>
      <c r="L892">
        <v>1.13350570328956E-4</v>
      </c>
      <c r="M892">
        <v>4.0904472949959397E-3</v>
      </c>
      <c r="N892">
        <v>-1.1515079835074999</v>
      </c>
      <c r="O892">
        <v>1.055925610998</v>
      </c>
      <c r="P892">
        <v>4.6624324331287701</v>
      </c>
      <c r="Q892">
        <v>4.1520707154696801E-2</v>
      </c>
      <c r="R892">
        <v>0.16156068203519999</v>
      </c>
      <c r="S892">
        <v>-1.13490568130563</v>
      </c>
      <c r="T892">
        <v>1.055925610998</v>
      </c>
      <c r="U892">
        <v>4.4515875652531598</v>
      </c>
      <c r="V892">
        <v>4.5978348716860198E-2</v>
      </c>
      <c r="W892">
        <v>0.13299393401471901</v>
      </c>
    </row>
    <row r="893" spans="1:23" x14ac:dyDescent="0.2">
      <c r="A893">
        <v>84305</v>
      </c>
      <c r="B893" t="s">
        <v>1830</v>
      </c>
      <c r="C893" t="s">
        <v>1831</v>
      </c>
      <c r="D893">
        <v>-0.93227573515182405</v>
      </c>
      <c r="E893">
        <v>4.5998351108851301</v>
      </c>
      <c r="F893">
        <v>12.842667904159301</v>
      </c>
      <c r="G893">
        <v>1.57522902166462E-3</v>
      </c>
      <c r="H893">
        <v>2.1473742771344301E-2</v>
      </c>
      <c r="I893">
        <v>-1.1026947135379399</v>
      </c>
      <c r="J893">
        <v>4.5998351108851301</v>
      </c>
      <c r="K893">
        <v>17.859335606422899</v>
      </c>
      <c r="L893">
        <v>3.21682374403684E-4</v>
      </c>
      <c r="M893">
        <v>7.9417831992434993E-3</v>
      </c>
      <c r="N893">
        <v>-0.65317632727831598</v>
      </c>
      <c r="O893">
        <v>4.5998351108851301</v>
      </c>
      <c r="P893">
        <v>6.3980094884280101</v>
      </c>
      <c r="Q893">
        <v>1.8750350107459599E-2</v>
      </c>
      <c r="R893">
        <v>9.5889290449548498E-2</v>
      </c>
      <c r="S893">
        <v>-0.92064970741644803</v>
      </c>
      <c r="T893">
        <v>4.5998351108851301</v>
      </c>
      <c r="U893">
        <v>12.612911616099399</v>
      </c>
      <c r="V893">
        <v>1.70421776664993E-3</v>
      </c>
      <c r="W893">
        <v>1.22540359062952E-2</v>
      </c>
    </row>
    <row r="894" spans="1:23" x14ac:dyDescent="0.2">
      <c r="A894">
        <v>84467</v>
      </c>
      <c r="B894" t="s">
        <v>1832</v>
      </c>
      <c r="C894" t="s">
        <v>1833</v>
      </c>
      <c r="D894">
        <v>-3.2030845405519699</v>
      </c>
      <c r="E894">
        <v>2.3544319292631699</v>
      </c>
      <c r="F894">
        <v>12.1176883268217</v>
      </c>
      <c r="G894">
        <v>2.50756611644297E-3</v>
      </c>
      <c r="H894">
        <v>2.9031646777627901E-2</v>
      </c>
      <c r="I894">
        <v>-2.0814833164917199</v>
      </c>
      <c r="J894">
        <v>2.3544319292631699</v>
      </c>
      <c r="K894">
        <v>5.5572245039612502</v>
      </c>
      <c r="L894">
        <v>2.9309489238423799E-2</v>
      </c>
      <c r="M894">
        <v>0.14949189754949799</v>
      </c>
      <c r="N894">
        <v>-3.1661147529118798</v>
      </c>
      <c r="O894">
        <v>2.3544319292631699</v>
      </c>
      <c r="P894">
        <v>31.401095442984499</v>
      </c>
      <c r="Q894" s="1">
        <v>2.1210566383188801E-5</v>
      </c>
      <c r="R894">
        <v>7.4440770135822702E-4</v>
      </c>
      <c r="S894">
        <v>-2.81963313206268</v>
      </c>
      <c r="T894">
        <v>2.3544319292631699</v>
      </c>
      <c r="U894">
        <v>18.852624259640098</v>
      </c>
      <c r="V894">
        <v>3.5288129873228997E-4</v>
      </c>
      <c r="W894">
        <v>3.7351995068061901E-3</v>
      </c>
    </row>
    <row r="895" spans="1:23" x14ac:dyDescent="0.2">
      <c r="A895">
        <v>84647</v>
      </c>
      <c r="B895" t="s">
        <v>1834</v>
      </c>
      <c r="C895" t="s">
        <v>1835</v>
      </c>
      <c r="D895">
        <v>-3.1092475049738999</v>
      </c>
      <c r="E895">
        <v>2.9199890699870399</v>
      </c>
      <c r="F895">
        <v>14.796217174784999</v>
      </c>
      <c r="G895">
        <v>8.2506212571682204E-4</v>
      </c>
      <c r="H895">
        <v>1.4060153088772301E-2</v>
      </c>
      <c r="I895">
        <v>-2.53433373181484</v>
      </c>
      <c r="J895">
        <v>2.9199890699870399</v>
      </c>
      <c r="K895">
        <v>10.26190244456</v>
      </c>
      <c r="L895">
        <v>3.9528111539611499E-3</v>
      </c>
      <c r="M895">
        <v>4.15207551905813E-2</v>
      </c>
      <c r="N895">
        <v>-7.4102283783535201</v>
      </c>
      <c r="O895">
        <v>2.9199890699870399</v>
      </c>
      <c r="P895">
        <v>68.531068968963694</v>
      </c>
      <c r="Q895" s="1">
        <v>2.4091741667388901E-8</v>
      </c>
      <c r="R895" s="1">
        <v>4.4918550427561898E-6</v>
      </c>
      <c r="S895">
        <v>-7.5286292297998401</v>
      </c>
      <c r="T895">
        <v>2.9199890699870399</v>
      </c>
      <c r="U895">
        <v>71.213981035276703</v>
      </c>
      <c r="V895" s="1">
        <v>1.7216203391202599E-8</v>
      </c>
      <c r="W895" s="1">
        <v>2.5467175578440998E-6</v>
      </c>
    </row>
    <row r="896" spans="1:23" x14ac:dyDescent="0.2">
      <c r="A896">
        <v>84649</v>
      </c>
      <c r="B896" t="s">
        <v>1836</v>
      </c>
      <c r="C896" t="s">
        <v>1837</v>
      </c>
      <c r="D896">
        <v>-0.81643896963477702</v>
      </c>
      <c r="E896">
        <v>4.1623698866737504</v>
      </c>
      <c r="F896">
        <v>4.4465435774494297</v>
      </c>
      <c r="G896">
        <v>4.6091406437573097E-2</v>
      </c>
      <c r="H896">
        <v>0.193163174043016</v>
      </c>
      <c r="I896">
        <v>-1.5181090771938499</v>
      </c>
      <c r="J896">
        <v>4.1623698866737504</v>
      </c>
      <c r="K896">
        <v>15.079360505898601</v>
      </c>
      <c r="L896">
        <v>7.5361502863098497E-4</v>
      </c>
      <c r="M896">
        <v>1.4247244161697301E-2</v>
      </c>
      <c r="N896">
        <v>-1.5020720427232099</v>
      </c>
      <c r="O896">
        <v>4.1623698866737504</v>
      </c>
      <c r="P896">
        <v>14.168107670784799</v>
      </c>
      <c r="Q896">
        <v>1.0114629312777501E-3</v>
      </c>
      <c r="R896">
        <v>1.2408618921823499E-2</v>
      </c>
      <c r="S896">
        <v>-3.20142187997372</v>
      </c>
      <c r="T896">
        <v>4.1623698866737504</v>
      </c>
      <c r="U896">
        <v>56.976302901725703</v>
      </c>
      <c r="V896" s="1">
        <v>1.1602575452136699E-7</v>
      </c>
      <c r="W896" s="1">
        <v>9.9365788525261106E-6</v>
      </c>
    </row>
    <row r="897" spans="1:23" x14ac:dyDescent="0.2">
      <c r="A897">
        <v>84722</v>
      </c>
      <c r="B897" t="s">
        <v>1838</v>
      </c>
      <c r="C897" t="s">
        <v>1839</v>
      </c>
      <c r="D897">
        <v>-1.8855779562766199</v>
      </c>
      <c r="E897">
        <v>4.8839891178819403</v>
      </c>
      <c r="F897">
        <v>14.0456202071103</v>
      </c>
      <c r="G897">
        <v>1.05292760014262E-3</v>
      </c>
      <c r="H897">
        <v>1.6373893236275201E-2</v>
      </c>
      <c r="I897">
        <v>-1.4385381812171401</v>
      </c>
      <c r="J897">
        <v>4.8839891178819403</v>
      </c>
      <c r="K897">
        <v>8.3835239252239298</v>
      </c>
      <c r="L897">
        <v>8.1679426450045802E-3</v>
      </c>
      <c r="M897">
        <v>6.5825306349814094E-2</v>
      </c>
      <c r="N897">
        <v>-1.1103551083770999</v>
      </c>
      <c r="O897">
        <v>4.8839891178819403</v>
      </c>
      <c r="P897">
        <v>5.1135814847596901</v>
      </c>
      <c r="Q897">
        <v>3.3523571443692599E-2</v>
      </c>
      <c r="R897">
        <v>0.14055713405262399</v>
      </c>
      <c r="S897">
        <v>-1.3418843128968001</v>
      </c>
      <c r="T897">
        <v>4.8839891178819403</v>
      </c>
      <c r="U897">
        <v>7.3893574720679904</v>
      </c>
      <c r="V897">
        <v>1.2270123622052201E-2</v>
      </c>
      <c r="W897">
        <v>5.12060952928685E-2</v>
      </c>
    </row>
    <row r="898" spans="1:23" x14ac:dyDescent="0.2">
      <c r="A898">
        <v>84791</v>
      </c>
      <c r="B898" t="s">
        <v>1840</v>
      </c>
      <c r="C898" t="s">
        <v>1841</v>
      </c>
      <c r="D898">
        <v>-1.0727591853630001</v>
      </c>
      <c r="E898">
        <v>2.9780581510715201</v>
      </c>
      <c r="F898">
        <v>4.42767991365276</v>
      </c>
      <c r="G898">
        <v>4.6517012746797301E-2</v>
      </c>
      <c r="H898">
        <v>0.19426225178602999</v>
      </c>
      <c r="I898">
        <v>-1.4577838367736</v>
      </c>
      <c r="J898">
        <v>2.9780581510715201</v>
      </c>
      <c r="K898">
        <v>8.0622742242223904</v>
      </c>
      <c r="L898">
        <v>9.2984566187527106E-3</v>
      </c>
      <c r="M898">
        <v>7.1556558187232999E-2</v>
      </c>
      <c r="N898">
        <v>-1.4555027361831001</v>
      </c>
      <c r="O898">
        <v>2.9780581510715201</v>
      </c>
      <c r="P898">
        <v>8.0325719706788696</v>
      </c>
      <c r="Q898">
        <v>9.4114005692862903E-3</v>
      </c>
      <c r="R898">
        <v>6.04430063830841E-2</v>
      </c>
      <c r="S898">
        <v>-2.4867656668193701</v>
      </c>
      <c r="T898">
        <v>2.9780581510715201</v>
      </c>
      <c r="U898">
        <v>22.168017446538698</v>
      </c>
      <c r="V898" s="1">
        <v>9.6753294755896205E-5</v>
      </c>
      <c r="W898">
        <v>1.41949772363589E-3</v>
      </c>
    </row>
    <row r="899" spans="1:23" x14ac:dyDescent="0.2">
      <c r="A899">
        <v>84894</v>
      </c>
      <c r="B899" t="s">
        <v>1842</v>
      </c>
      <c r="C899" t="s">
        <v>1843</v>
      </c>
      <c r="D899">
        <v>-2.8713690520915698</v>
      </c>
      <c r="E899">
        <v>0.61960536795099697</v>
      </c>
      <c r="F899">
        <v>5.48347249700526</v>
      </c>
      <c r="G899">
        <v>2.9157589652826402E-2</v>
      </c>
      <c r="H899">
        <v>0.14377181740934999</v>
      </c>
      <c r="I899">
        <v>-4.0731469492257002</v>
      </c>
      <c r="J899">
        <v>0.61960536795099697</v>
      </c>
      <c r="K899">
        <v>10.5230962914444</v>
      </c>
      <c r="L899">
        <v>3.8935705644998E-3</v>
      </c>
      <c r="M899">
        <v>4.1188545823866302E-2</v>
      </c>
      <c r="N899">
        <v>-3.5932690285277999</v>
      </c>
      <c r="O899">
        <v>0.61960536795099697</v>
      </c>
      <c r="P899">
        <v>15.297841638169499</v>
      </c>
      <c r="Q899">
        <v>8.0571965555712301E-4</v>
      </c>
      <c r="R899">
        <v>1.0643229605031E-2</v>
      </c>
      <c r="S899">
        <v>-3.0955715015229601</v>
      </c>
      <c r="T899">
        <v>0.61960536795099697</v>
      </c>
      <c r="U899">
        <v>9.2502316414808003</v>
      </c>
      <c r="V899">
        <v>6.2149295434902599E-3</v>
      </c>
      <c r="W899">
        <v>3.1459565582277201E-2</v>
      </c>
    </row>
    <row r="900" spans="1:23" x14ac:dyDescent="0.2">
      <c r="A900">
        <v>84904</v>
      </c>
      <c r="B900" t="s">
        <v>1844</v>
      </c>
      <c r="C900" t="s">
        <v>1845</v>
      </c>
      <c r="D900">
        <v>-3.1024948631123701</v>
      </c>
      <c r="E900">
        <v>3.6302647310608802</v>
      </c>
      <c r="F900">
        <v>29.453141705539</v>
      </c>
      <c r="G900" s="1">
        <v>1.6378422624000501E-5</v>
      </c>
      <c r="H900">
        <v>9.7071982300326004E-4</v>
      </c>
      <c r="I900">
        <v>-1.9702752519111699</v>
      </c>
      <c r="J900">
        <v>3.6302647310608802</v>
      </c>
      <c r="K900">
        <v>12.8834848159015</v>
      </c>
      <c r="L900">
        <v>1.55345179961449E-3</v>
      </c>
      <c r="M900">
        <v>2.21838721606951E-2</v>
      </c>
      <c r="N900">
        <v>-2.00109247989398</v>
      </c>
      <c r="O900">
        <v>3.6302647310608802</v>
      </c>
      <c r="P900">
        <v>13.383149007107001</v>
      </c>
      <c r="Q900">
        <v>1.31196402012264E-3</v>
      </c>
      <c r="R900">
        <v>1.5053105125753301E-2</v>
      </c>
      <c r="S900">
        <v>-2.79808493739456</v>
      </c>
      <c r="T900">
        <v>3.6302647310608802</v>
      </c>
      <c r="U900">
        <v>24.796050976832401</v>
      </c>
      <c r="V900" s="1">
        <v>4.9327830538461E-5</v>
      </c>
      <c r="W900">
        <v>8.6240215162716196E-4</v>
      </c>
    </row>
    <row r="901" spans="1:23" x14ac:dyDescent="0.2">
      <c r="A901">
        <v>84986</v>
      </c>
      <c r="B901" t="s">
        <v>1846</v>
      </c>
      <c r="C901" t="s">
        <v>1847</v>
      </c>
      <c r="D901">
        <v>-1.6138942555792</v>
      </c>
      <c r="E901">
        <v>5.4769604647861003</v>
      </c>
      <c r="F901">
        <v>11.453127301340199</v>
      </c>
      <c r="G901">
        <v>2.5590718575455801E-3</v>
      </c>
      <c r="H901">
        <v>2.9475435764612801E-2</v>
      </c>
      <c r="I901">
        <v>-1.0760937851016099</v>
      </c>
      <c r="J901">
        <v>5.4769604647861003</v>
      </c>
      <c r="K901">
        <v>5.2257519607427696</v>
      </c>
      <c r="L901">
        <v>3.18140969277299E-2</v>
      </c>
      <c r="M901">
        <v>0.158177922474844</v>
      </c>
      <c r="N901">
        <v>-1.9235821266248301</v>
      </c>
      <c r="O901">
        <v>5.4769604647861003</v>
      </c>
      <c r="P901">
        <v>15.9142085736992</v>
      </c>
      <c r="Q901">
        <v>5.7949141398294505E-4</v>
      </c>
      <c r="R901">
        <v>8.3918420864730805E-3</v>
      </c>
      <c r="S901">
        <v>-2.4466800825133102</v>
      </c>
      <c r="T901">
        <v>5.4769604647861003</v>
      </c>
      <c r="U901">
        <v>24.7977142863928</v>
      </c>
      <c r="V901" s="1">
        <v>4.9307424598417299E-5</v>
      </c>
      <c r="W901">
        <v>8.6240215162716196E-4</v>
      </c>
    </row>
    <row r="902" spans="1:23" x14ac:dyDescent="0.2">
      <c r="A902">
        <v>85235</v>
      </c>
      <c r="B902" t="s">
        <v>1848</v>
      </c>
      <c r="C902" t="s">
        <v>1849</v>
      </c>
      <c r="D902">
        <v>-2.9181796817031702</v>
      </c>
      <c r="E902">
        <v>5.1353292083697699</v>
      </c>
      <c r="F902">
        <v>16.241529155721601</v>
      </c>
      <c r="G902">
        <v>5.2366609921284898E-4</v>
      </c>
      <c r="H902">
        <v>1.0414555010900901E-2</v>
      </c>
      <c r="I902">
        <v>-2.18960058742325</v>
      </c>
      <c r="J902">
        <v>5.1353292083697699</v>
      </c>
      <c r="K902">
        <v>9.6381704934565295</v>
      </c>
      <c r="L902">
        <v>5.0011135649982701E-3</v>
      </c>
      <c r="M902">
        <v>4.8313241097886497E-2</v>
      </c>
      <c r="N902">
        <v>-2.2324927884669599</v>
      </c>
      <c r="O902">
        <v>5.1353292083697699</v>
      </c>
      <c r="P902">
        <v>9.95813366335598</v>
      </c>
      <c r="Q902">
        <v>4.4296011008918097E-3</v>
      </c>
      <c r="R902">
        <v>3.5682011748363003E-2</v>
      </c>
      <c r="S902">
        <v>-3.2846857041062698</v>
      </c>
      <c r="T902">
        <v>5.1353292083697699</v>
      </c>
      <c r="U902">
        <v>19.862128394362198</v>
      </c>
      <c r="V902">
        <v>1.81062755801404E-4</v>
      </c>
      <c r="W902">
        <v>2.3148873329209502E-3</v>
      </c>
    </row>
    <row r="903" spans="1:23" x14ac:dyDescent="0.2">
      <c r="A903">
        <v>89846</v>
      </c>
      <c r="B903" t="s">
        <v>1850</v>
      </c>
      <c r="C903" t="s">
        <v>1851</v>
      </c>
      <c r="D903">
        <v>-3.9520909648839302</v>
      </c>
      <c r="E903">
        <v>-0.27346685587953201</v>
      </c>
      <c r="F903">
        <v>47.141484422667801</v>
      </c>
      <c r="G903" s="1">
        <v>5.3738782695684105E-7</v>
      </c>
      <c r="H903">
        <v>1.0297957802942E-4</v>
      </c>
      <c r="I903">
        <v>-2.9332042435406001</v>
      </c>
      <c r="J903">
        <v>-0.27346685587953201</v>
      </c>
      <c r="K903">
        <v>22.973489897189001</v>
      </c>
      <c r="L903" s="1">
        <v>7.8361348260302301E-5</v>
      </c>
      <c r="M903">
        <v>3.2185538138097599E-3</v>
      </c>
      <c r="N903">
        <v>-3.4566696967469701</v>
      </c>
      <c r="O903">
        <v>-0.27346685587953201</v>
      </c>
      <c r="P903">
        <v>43.685692554558599</v>
      </c>
      <c r="Q903" s="1">
        <v>9.7103393226237391E-7</v>
      </c>
      <c r="R903" s="1">
        <v>7.4916104972259698E-5</v>
      </c>
      <c r="S903">
        <v>-2.4746885018934202</v>
      </c>
      <c r="T903">
        <v>-0.27346685587953201</v>
      </c>
      <c r="U903">
        <v>18.220328575030301</v>
      </c>
      <c r="V903">
        <v>2.8937723750342801E-4</v>
      </c>
      <c r="W903">
        <v>3.2433081866461199E-3</v>
      </c>
    </row>
    <row r="904" spans="1:23" x14ac:dyDescent="0.2">
      <c r="A904">
        <v>90381</v>
      </c>
      <c r="B904" t="s">
        <v>1852</v>
      </c>
      <c r="C904" t="s">
        <v>1853</v>
      </c>
      <c r="D904">
        <v>-2.80349749619407</v>
      </c>
      <c r="E904">
        <v>4.85336370447446</v>
      </c>
      <c r="F904">
        <v>22.950016256768802</v>
      </c>
      <c r="G904" s="1">
        <v>7.8839878880814299E-5</v>
      </c>
      <c r="H904">
        <v>2.8797549508021701E-3</v>
      </c>
      <c r="I904">
        <v>-1.74975572711663</v>
      </c>
      <c r="J904">
        <v>4.85336370447446</v>
      </c>
      <c r="K904">
        <v>9.6289720991056509</v>
      </c>
      <c r="L904">
        <v>5.0186996261617099E-3</v>
      </c>
      <c r="M904">
        <v>4.8321519423705502E-2</v>
      </c>
      <c r="N904">
        <v>-1.3306064241715401</v>
      </c>
      <c r="O904">
        <v>4.85336370447446</v>
      </c>
      <c r="P904">
        <v>5.70625813638169</v>
      </c>
      <c r="Q904">
        <v>2.55158712026104E-2</v>
      </c>
      <c r="R904">
        <v>0.117285202530951</v>
      </c>
      <c r="S904">
        <v>-2.5361878745353299</v>
      </c>
      <c r="T904">
        <v>4.85336370447446</v>
      </c>
      <c r="U904">
        <v>19.221362980704299</v>
      </c>
      <c r="V904">
        <v>2.1690859834417E-4</v>
      </c>
      <c r="W904">
        <v>2.6393249502123001E-3</v>
      </c>
    </row>
    <row r="905" spans="1:23" x14ac:dyDescent="0.2">
      <c r="A905">
        <v>91464</v>
      </c>
      <c r="B905" t="s">
        <v>1854</v>
      </c>
      <c r="C905" t="s">
        <v>1855</v>
      </c>
      <c r="D905">
        <v>-5.6807023164481398</v>
      </c>
      <c r="E905">
        <v>2.6221534321295699</v>
      </c>
      <c r="F905">
        <v>75.678136931257001</v>
      </c>
      <c r="G905" s="1">
        <v>1.6214378803993E-6</v>
      </c>
      <c r="H905">
        <v>2.2840618626638999E-4</v>
      </c>
      <c r="I905">
        <v>-5.7555371453732196</v>
      </c>
      <c r="J905">
        <v>2.6221534321295699</v>
      </c>
      <c r="K905">
        <v>78.150723863625004</v>
      </c>
      <c r="L905" s="1">
        <v>1.3704953453578699E-6</v>
      </c>
      <c r="M905">
        <v>1.94686477671116E-4</v>
      </c>
      <c r="N905">
        <v>-7.8532281314496801</v>
      </c>
      <c r="O905">
        <v>2.6221534321295699</v>
      </c>
      <c r="P905">
        <v>130.58835048989101</v>
      </c>
      <c r="Q905" s="1">
        <v>8.6327675768875301E-8</v>
      </c>
      <c r="R905" s="1">
        <v>1.22816038370588E-5</v>
      </c>
      <c r="S905">
        <v>-8.1316635945583808</v>
      </c>
      <c r="T905">
        <v>2.6221534321295699</v>
      </c>
      <c r="U905">
        <v>158.935264830303</v>
      </c>
      <c r="V905" s="1">
        <v>2.90084301986738E-8</v>
      </c>
      <c r="W905" s="1">
        <v>3.73540929587095E-6</v>
      </c>
    </row>
    <row r="906" spans="1:23" x14ac:dyDescent="0.2">
      <c r="A906">
        <v>93474</v>
      </c>
      <c r="B906" t="s">
        <v>1856</v>
      </c>
      <c r="C906" t="s">
        <v>1857</v>
      </c>
      <c r="D906">
        <v>-0.83755027721383302</v>
      </c>
      <c r="E906">
        <v>3.9996209853878901</v>
      </c>
      <c r="F906">
        <v>6.3955399467311498</v>
      </c>
      <c r="G906">
        <v>1.8770633234120399E-2</v>
      </c>
      <c r="H906">
        <v>0.108686610315094</v>
      </c>
      <c r="I906">
        <v>-0.94607581761007598</v>
      </c>
      <c r="J906">
        <v>3.9996209853878901</v>
      </c>
      <c r="K906">
        <v>8.1364699691654696</v>
      </c>
      <c r="L906">
        <v>9.0228023513481397E-3</v>
      </c>
      <c r="M906">
        <v>7.0186501211117094E-2</v>
      </c>
      <c r="N906">
        <v>-1.42863780544914</v>
      </c>
      <c r="O906">
        <v>3.9996209853878901</v>
      </c>
      <c r="P906">
        <v>18.067647788094199</v>
      </c>
      <c r="Q906">
        <v>3.0258692430843001E-4</v>
      </c>
      <c r="R906">
        <v>5.23285348618028E-3</v>
      </c>
      <c r="S906">
        <v>-1.64769487743579</v>
      </c>
      <c r="T906">
        <v>3.9996209853878901</v>
      </c>
      <c r="U906">
        <v>23.750066368524301</v>
      </c>
      <c r="V906" s="1">
        <v>6.4184905147404004E-5</v>
      </c>
      <c r="W906">
        <v>1.0520564260379001E-3</v>
      </c>
    </row>
    <row r="907" spans="1:23" x14ac:dyDescent="0.2">
      <c r="A907">
        <v>114571</v>
      </c>
      <c r="B907" t="s">
        <v>1858</v>
      </c>
      <c r="C907" t="s">
        <v>1859</v>
      </c>
      <c r="D907">
        <v>-4.4807211179758504</v>
      </c>
      <c r="E907">
        <v>3.9381241235828699</v>
      </c>
      <c r="F907">
        <v>24.596501396048701</v>
      </c>
      <c r="G907">
        <v>2.63707649885969E-4</v>
      </c>
      <c r="H907">
        <v>6.5831286266512601E-3</v>
      </c>
      <c r="I907">
        <v>-3.3939920208762802</v>
      </c>
      <c r="J907">
        <v>3.9381241235828699</v>
      </c>
      <c r="K907">
        <v>15.494648627390699</v>
      </c>
      <c r="L907">
        <v>1.7158332311326199E-3</v>
      </c>
      <c r="M907">
        <v>2.36243838492637E-2</v>
      </c>
      <c r="N907">
        <v>-6.8428856334502504</v>
      </c>
      <c r="O907">
        <v>3.9381241235828699</v>
      </c>
      <c r="P907">
        <v>47.336658346222301</v>
      </c>
      <c r="Q907" s="1">
        <v>1.1387428044276799E-5</v>
      </c>
      <c r="R907">
        <v>4.67485262762638E-4</v>
      </c>
      <c r="S907">
        <v>-8.1943805391927498</v>
      </c>
      <c r="T907">
        <v>3.9381241235828699</v>
      </c>
      <c r="U907">
        <v>64.593287419773603</v>
      </c>
      <c r="V907" s="1">
        <v>2.1751660249163401E-6</v>
      </c>
      <c r="W907" s="1">
        <v>9.0332474895539697E-5</v>
      </c>
    </row>
    <row r="908" spans="1:23" x14ac:dyDescent="0.2">
      <c r="A908">
        <v>116039</v>
      </c>
      <c r="B908" t="s">
        <v>1860</v>
      </c>
      <c r="C908" t="s">
        <v>1861</v>
      </c>
      <c r="D908">
        <v>-1.1365966947280599</v>
      </c>
      <c r="E908">
        <v>2.6016320996083699</v>
      </c>
      <c r="F908">
        <v>7.3611696942881499</v>
      </c>
      <c r="G908">
        <v>1.24157007526998E-2</v>
      </c>
      <c r="H908">
        <v>8.2490210754481402E-2</v>
      </c>
      <c r="I908">
        <v>-1.38543390832535</v>
      </c>
      <c r="J908">
        <v>2.6016320996083699</v>
      </c>
      <c r="K908">
        <v>10.887888909792901</v>
      </c>
      <c r="L908">
        <v>3.1382574348537101E-3</v>
      </c>
      <c r="M908">
        <v>3.5904831102193703E-2</v>
      </c>
      <c r="N908">
        <v>-2.55330170553925</v>
      </c>
      <c r="O908">
        <v>2.6016320996083699</v>
      </c>
      <c r="P908">
        <v>32.902617029511802</v>
      </c>
      <c r="Q908" s="1">
        <v>7.7194300488141104E-6</v>
      </c>
      <c r="R908">
        <v>3.5888332063304897E-4</v>
      </c>
      <c r="S908">
        <v>-4.0393958182244498</v>
      </c>
      <c r="T908">
        <v>2.6016320996083699</v>
      </c>
      <c r="U908">
        <v>74.221117116196694</v>
      </c>
      <c r="V908" s="1">
        <v>1.1948416259748701E-8</v>
      </c>
      <c r="W908" s="1">
        <v>1.94444111796832E-6</v>
      </c>
    </row>
    <row r="909" spans="1:23" x14ac:dyDescent="0.2">
      <c r="A909">
        <v>116519</v>
      </c>
      <c r="B909" t="s">
        <v>1862</v>
      </c>
      <c r="C909" t="s">
        <v>1863</v>
      </c>
      <c r="D909">
        <v>-2.8623155176967301</v>
      </c>
      <c r="E909">
        <v>-2.6784453749542099</v>
      </c>
      <c r="F909">
        <v>16.771841414560299</v>
      </c>
      <c r="G909">
        <v>2.1810632301823801E-3</v>
      </c>
      <c r="H909">
        <v>2.6377601862861099E-2</v>
      </c>
      <c r="I909">
        <v>-2.7431751858916602</v>
      </c>
      <c r="J909">
        <v>-2.6784453749542099</v>
      </c>
      <c r="K909">
        <v>11.167069336246101</v>
      </c>
      <c r="L909">
        <v>7.5148458540631197E-3</v>
      </c>
      <c r="M909">
        <v>6.2496863432831402E-2</v>
      </c>
      <c r="N909">
        <v>-1.7625337961498699</v>
      </c>
      <c r="O909">
        <v>-2.6784453749542099</v>
      </c>
      <c r="P909">
        <v>12.9058640168493</v>
      </c>
      <c r="Q909">
        <v>4.9442924956605997E-3</v>
      </c>
      <c r="R909">
        <v>3.8594516063339801E-2</v>
      </c>
      <c r="S909">
        <v>-1.7625337961498699</v>
      </c>
      <c r="T909">
        <v>-2.6784453749542099</v>
      </c>
      <c r="U909">
        <v>12.203540757664101</v>
      </c>
      <c r="V909">
        <v>5.8297405892934603E-3</v>
      </c>
      <c r="W909">
        <v>3.00958937949742E-2</v>
      </c>
    </row>
    <row r="910" spans="1:23" x14ac:dyDescent="0.2">
      <c r="A910">
        <v>117143</v>
      </c>
      <c r="B910" t="s">
        <v>1864</v>
      </c>
      <c r="C910" t="s">
        <v>1865</v>
      </c>
      <c r="D910">
        <v>-1.1646050682539599</v>
      </c>
      <c r="E910">
        <v>4.8779161429474396</v>
      </c>
      <c r="F910">
        <v>21.072564041665899</v>
      </c>
      <c r="G910">
        <v>1.2973177883000701E-4</v>
      </c>
      <c r="H910">
        <v>4.0041558813576697E-3</v>
      </c>
      <c r="I910">
        <v>-1.18696857672837</v>
      </c>
      <c r="J910">
        <v>4.8779161429474396</v>
      </c>
      <c r="K910">
        <v>21.874454361502401</v>
      </c>
      <c r="L910">
        <v>1.0458591573870201E-4</v>
      </c>
      <c r="M910">
        <v>3.9081071102442999E-3</v>
      </c>
      <c r="N910">
        <v>-0.58824275263356196</v>
      </c>
      <c r="O910">
        <v>4.8779161429474396</v>
      </c>
      <c r="P910">
        <v>5.5091044603692803</v>
      </c>
      <c r="Q910">
        <v>2.7914008306850101E-2</v>
      </c>
      <c r="R910">
        <v>0.124410566405456</v>
      </c>
      <c r="S910">
        <v>-0.603856716512434</v>
      </c>
      <c r="T910">
        <v>4.8779161429474396</v>
      </c>
      <c r="U910">
        <v>5.8000876341811702</v>
      </c>
      <c r="V910">
        <v>2.4455985572336001E-2</v>
      </c>
      <c r="W910">
        <v>8.4507465071673699E-2</v>
      </c>
    </row>
    <row r="911" spans="1:23" x14ac:dyDescent="0.2">
      <c r="A911">
        <v>119467</v>
      </c>
      <c r="B911" t="s">
        <v>1866</v>
      </c>
      <c r="C911" t="s">
        <v>1867</v>
      </c>
      <c r="D911">
        <v>-0.98147572485498502</v>
      </c>
      <c r="E911">
        <v>1.14446848331507</v>
      </c>
      <c r="F911">
        <v>13.022721028408601</v>
      </c>
      <c r="G911">
        <v>2.5902956110207798E-3</v>
      </c>
      <c r="H911">
        <v>2.9663276482188701E-2</v>
      </c>
      <c r="I911">
        <v>-0.98065508293794501</v>
      </c>
      <c r="J911">
        <v>1.14446848331507</v>
      </c>
      <c r="K911">
        <v>13.723005145585301</v>
      </c>
      <c r="L911">
        <v>2.12934193847734E-3</v>
      </c>
      <c r="M911">
        <v>2.7439230638449202E-2</v>
      </c>
      <c r="N911">
        <v>-7.5577632778731596</v>
      </c>
      <c r="O911">
        <v>1.14446848331507</v>
      </c>
      <c r="P911">
        <v>85.328868778650303</v>
      </c>
      <c r="Q911" s="1">
        <v>1.43957758156477E-7</v>
      </c>
      <c r="R911" s="1">
        <v>1.78937493975193E-5</v>
      </c>
      <c r="S911">
        <v>-7.4913847506799396</v>
      </c>
      <c r="T911">
        <v>1.14446848331507</v>
      </c>
      <c r="U911">
        <v>76.065406079277594</v>
      </c>
      <c r="V911" s="1">
        <v>2.9947870523411302E-7</v>
      </c>
      <c r="W911" s="1">
        <v>1.9853219796242199E-5</v>
      </c>
    </row>
    <row r="912" spans="1:23" x14ac:dyDescent="0.2">
      <c r="A912">
        <v>123264</v>
      </c>
      <c r="B912" t="s">
        <v>1868</v>
      </c>
      <c r="C912" t="s">
        <v>1869</v>
      </c>
      <c r="D912">
        <v>-2.8031952232841602</v>
      </c>
      <c r="E912">
        <v>-0.88682665140221195</v>
      </c>
      <c r="F912">
        <v>10.2180206661568</v>
      </c>
      <c r="G912">
        <v>4.7611750299676701E-3</v>
      </c>
      <c r="H912">
        <v>4.4178471675163998E-2</v>
      </c>
      <c r="I912">
        <v>-2.68863544986786</v>
      </c>
      <c r="J912">
        <v>-0.88682665140221195</v>
      </c>
      <c r="K912">
        <v>9.3171039151615798</v>
      </c>
      <c r="L912">
        <v>6.5668139444690996E-3</v>
      </c>
      <c r="M912">
        <v>5.7645611962752599E-2</v>
      </c>
      <c r="N912">
        <v>-2.4384582689907401</v>
      </c>
      <c r="O912">
        <v>-0.88682665140221195</v>
      </c>
      <c r="P912">
        <v>7.2563263442005397</v>
      </c>
      <c r="Q912">
        <v>1.44014033828995E-2</v>
      </c>
      <c r="R912">
        <v>8.0503035337450998E-2</v>
      </c>
      <c r="S912">
        <v>-3.2993803175913801</v>
      </c>
      <c r="T912">
        <v>-0.88682665140221195</v>
      </c>
      <c r="U912">
        <v>14.635028831184499</v>
      </c>
      <c r="V912">
        <v>1.1452393087120699E-3</v>
      </c>
      <c r="W912">
        <v>9.1430144454225093E-3</v>
      </c>
    </row>
    <row r="913" spans="1:23" x14ac:dyDescent="0.2">
      <c r="A913">
        <v>125113</v>
      </c>
      <c r="B913" t="s">
        <v>1870</v>
      </c>
      <c r="C913" t="s">
        <v>1871</v>
      </c>
      <c r="D913">
        <v>-1.5576359857283999</v>
      </c>
      <c r="E913">
        <v>1.5801687777056199</v>
      </c>
      <c r="F913">
        <v>76.457277917991107</v>
      </c>
      <c r="G913" s="1">
        <v>4.4501095397599102E-8</v>
      </c>
      <c r="H913" s="1">
        <v>1.5317790510031301E-5</v>
      </c>
      <c r="I913">
        <v>-1.5576359857283999</v>
      </c>
      <c r="J913">
        <v>1.5801687777056199</v>
      </c>
      <c r="K913">
        <v>79.760640629271904</v>
      </c>
      <c r="L913" s="1">
        <v>3.2113357397689899E-8</v>
      </c>
      <c r="M913" s="1">
        <v>1.30679730004805E-5</v>
      </c>
      <c r="N913">
        <v>-1.86069827159448</v>
      </c>
      <c r="O913">
        <v>1.5801687777056199</v>
      </c>
      <c r="P913">
        <v>87.877020747617294</v>
      </c>
      <c r="Q913" s="1">
        <v>1.5066411633969101E-8</v>
      </c>
      <c r="R913" s="1">
        <v>3.21040121233826E-6</v>
      </c>
      <c r="S913">
        <v>-1.86069827159448</v>
      </c>
      <c r="T913">
        <v>1.5801687777056199</v>
      </c>
      <c r="U913">
        <v>82.026092803224401</v>
      </c>
      <c r="V913" s="1">
        <v>2.5838578635648201E-8</v>
      </c>
      <c r="W913" s="1">
        <v>3.38378120443032E-6</v>
      </c>
    </row>
    <row r="914" spans="1:23" x14ac:dyDescent="0.2">
      <c r="A914">
        <v>126282</v>
      </c>
      <c r="B914" t="s">
        <v>1872</v>
      </c>
      <c r="C914" t="s">
        <v>1873</v>
      </c>
      <c r="D914">
        <v>-2.3191351963243099</v>
      </c>
      <c r="E914">
        <v>5.5138683564719901</v>
      </c>
      <c r="F914">
        <v>52.868265075936797</v>
      </c>
      <c r="G914" s="1">
        <v>2.14703740679692E-7</v>
      </c>
      <c r="H914" s="1">
        <v>5.5503652580103203E-5</v>
      </c>
      <c r="I914">
        <v>-1.36758101909418</v>
      </c>
      <c r="J914">
        <v>5.5138683564719901</v>
      </c>
      <c r="K914">
        <v>19.524933795878201</v>
      </c>
      <c r="L914">
        <v>1.9904493302750701E-4</v>
      </c>
      <c r="M914">
        <v>5.8214138174172399E-3</v>
      </c>
      <c r="N914">
        <v>-1.6205773084535</v>
      </c>
      <c r="O914">
        <v>5.5138683564719901</v>
      </c>
      <c r="P914">
        <v>27.208143988038199</v>
      </c>
      <c r="Q914" s="1">
        <v>2.7493746615446601E-5</v>
      </c>
      <c r="R914">
        <v>8.98011990273501E-4</v>
      </c>
      <c r="S914">
        <v>-1.83648932991753</v>
      </c>
      <c r="T914">
        <v>5.5138683564719901</v>
      </c>
      <c r="U914">
        <v>34.469429091674598</v>
      </c>
      <c r="V914" s="1">
        <v>5.5730090095395996E-6</v>
      </c>
      <c r="W914">
        <v>1.8336761975531901E-4</v>
      </c>
    </row>
    <row r="915" spans="1:23" x14ac:dyDescent="0.2">
      <c r="A915">
        <v>126961</v>
      </c>
      <c r="B915" t="s">
        <v>1874</v>
      </c>
      <c r="C915" t="s">
        <v>1875</v>
      </c>
      <c r="D915">
        <v>-2.2138711494658101</v>
      </c>
      <c r="E915">
        <v>5.8333189703020798</v>
      </c>
      <c r="F915">
        <v>8.0214667358572207</v>
      </c>
      <c r="G915">
        <v>9.4540167107818301E-3</v>
      </c>
      <c r="H915">
        <v>6.9529113395880499E-2</v>
      </c>
      <c r="I915">
        <v>-2.7477165604431701</v>
      </c>
      <c r="J915">
        <v>5.8333189703020798</v>
      </c>
      <c r="K915">
        <v>11.908387278664501</v>
      </c>
      <c r="L915">
        <v>2.1775016316715398E-3</v>
      </c>
      <c r="M915">
        <v>2.7720555978157101E-2</v>
      </c>
      <c r="N915">
        <v>-3.53346463116335</v>
      </c>
      <c r="O915">
        <v>5.8333189703020798</v>
      </c>
      <c r="P915">
        <v>18.196123852944201</v>
      </c>
      <c r="Q915">
        <v>2.9142873673088202E-4</v>
      </c>
      <c r="R915">
        <v>5.0975646790633799E-3</v>
      </c>
      <c r="S915">
        <v>-5.0496393930156298</v>
      </c>
      <c r="T915">
        <v>5.8333189703020798</v>
      </c>
      <c r="U915">
        <v>32.338312275146201</v>
      </c>
      <c r="V915" s="1">
        <v>8.7008494960043408E-6</v>
      </c>
      <c r="W915">
        <v>2.5200081736081201E-4</v>
      </c>
    </row>
    <row r="916" spans="1:23" x14ac:dyDescent="0.2">
      <c r="A916">
        <v>131405</v>
      </c>
      <c r="B916" t="s">
        <v>1876</v>
      </c>
      <c r="C916" t="s">
        <v>1877</v>
      </c>
      <c r="D916">
        <v>-3.2670915708835602</v>
      </c>
      <c r="E916">
        <v>2.9431041291040501</v>
      </c>
      <c r="F916">
        <v>9.3206485719598504</v>
      </c>
      <c r="G916">
        <v>6.0524482146251399E-3</v>
      </c>
      <c r="H916">
        <v>5.1761186590255102E-2</v>
      </c>
      <c r="I916">
        <v>-3.05326003918579</v>
      </c>
      <c r="J916">
        <v>2.9431041291040501</v>
      </c>
      <c r="K916">
        <v>8.2823416118047604</v>
      </c>
      <c r="L916">
        <v>9.0164014414015493E-3</v>
      </c>
      <c r="M916">
        <v>7.0186501211117094E-2</v>
      </c>
      <c r="N916">
        <v>-7.4434787217723901</v>
      </c>
      <c r="O916">
        <v>2.9431041291040501</v>
      </c>
      <c r="P916">
        <v>41.435736879015302</v>
      </c>
      <c r="Q916" s="1">
        <v>2.2453423786533001E-6</v>
      </c>
      <c r="R916">
        <v>1.44047968586077E-4</v>
      </c>
      <c r="S916">
        <v>-7.0863831724545499</v>
      </c>
      <c r="T916">
        <v>2.9431041291040501</v>
      </c>
      <c r="U916">
        <v>35.898134425653701</v>
      </c>
      <c r="V916" s="1">
        <v>6.0791807811978701E-6</v>
      </c>
      <c r="W916">
        <v>1.95002252334517E-4</v>
      </c>
    </row>
    <row r="917" spans="1:23" x14ac:dyDescent="0.2">
      <c r="A917">
        <v>131870</v>
      </c>
      <c r="B917" t="s">
        <v>1878</v>
      </c>
      <c r="C917" t="s">
        <v>1879</v>
      </c>
      <c r="D917">
        <v>-0.734026347414244</v>
      </c>
      <c r="E917">
        <v>5.5276078439239198</v>
      </c>
      <c r="F917">
        <v>11.358402622135101</v>
      </c>
      <c r="G917">
        <v>2.6473443998494598E-3</v>
      </c>
      <c r="H917">
        <v>3.0063320032859699E-2</v>
      </c>
      <c r="I917">
        <v>-1.0647143802660699</v>
      </c>
      <c r="J917">
        <v>5.5276078439239198</v>
      </c>
      <c r="K917">
        <v>23.640525174007202</v>
      </c>
      <c r="L917" s="1">
        <v>6.6003146977113502E-5</v>
      </c>
      <c r="M917">
        <v>2.92646377912997E-3</v>
      </c>
      <c r="N917">
        <v>-0.96569598317835803</v>
      </c>
      <c r="O917">
        <v>5.5276078439239198</v>
      </c>
      <c r="P917">
        <v>19.496531017393998</v>
      </c>
      <c r="Q917">
        <v>2.0064627241687499E-4</v>
      </c>
      <c r="R917">
        <v>3.8044148622771602E-3</v>
      </c>
      <c r="S917">
        <v>-0.68136584358208396</v>
      </c>
      <c r="T917">
        <v>5.5276078439239198</v>
      </c>
      <c r="U917">
        <v>9.7901286054703505</v>
      </c>
      <c r="V917">
        <v>4.7201788539077E-3</v>
      </c>
      <c r="W917">
        <v>2.5750222891220299E-2</v>
      </c>
    </row>
    <row r="918" spans="1:23" x14ac:dyDescent="0.2">
      <c r="A918">
        <v>132158</v>
      </c>
      <c r="B918" t="s">
        <v>1880</v>
      </c>
      <c r="C918" t="s">
        <v>1881</v>
      </c>
      <c r="D918">
        <v>-2.7633185527781401</v>
      </c>
      <c r="E918">
        <v>3.02365277168873</v>
      </c>
      <c r="F918">
        <v>28.7674698968675</v>
      </c>
      <c r="G918" s="1">
        <v>1.9137651523466999E-5</v>
      </c>
      <c r="H918">
        <v>1.0805830429606799E-3</v>
      </c>
      <c r="I918">
        <v>-2.1308341101216302</v>
      </c>
      <c r="J918">
        <v>3.02365277168873</v>
      </c>
      <c r="K918">
        <v>17.871910040776999</v>
      </c>
      <c r="L918">
        <v>3.2049316245124401E-4</v>
      </c>
      <c r="M918">
        <v>7.9417831992434993E-3</v>
      </c>
      <c r="N918">
        <v>-1.68424612958863</v>
      </c>
      <c r="O918">
        <v>3.02365277168873</v>
      </c>
      <c r="P918">
        <v>11.5484579101287</v>
      </c>
      <c r="Q918">
        <v>2.4734810186824601E-3</v>
      </c>
      <c r="R918">
        <v>2.33753097958803E-2</v>
      </c>
      <c r="S918">
        <v>-1.9527920935702601</v>
      </c>
      <c r="T918">
        <v>3.02365277168873</v>
      </c>
      <c r="U918">
        <v>15.2857924727558</v>
      </c>
      <c r="V918">
        <v>7.0579183790842005E-4</v>
      </c>
      <c r="W918">
        <v>6.36101113128037E-3</v>
      </c>
    </row>
    <row r="919" spans="1:23" x14ac:dyDescent="0.2">
      <c r="A919">
        <v>133686</v>
      </c>
      <c r="B919" t="s">
        <v>1882</v>
      </c>
      <c r="C919" t="s">
        <v>1883</v>
      </c>
      <c r="D919">
        <v>-1.9637479940722899</v>
      </c>
      <c r="E919">
        <v>6.77299319975769</v>
      </c>
      <c r="F919">
        <v>57.105760378855003</v>
      </c>
      <c r="G919" s="1">
        <v>1.13857390579752E-7</v>
      </c>
      <c r="H919" s="1">
        <v>3.2348149745825199E-5</v>
      </c>
      <c r="I919">
        <v>-2.21066500302463</v>
      </c>
      <c r="J919">
        <v>6.77299319975769</v>
      </c>
      <c r="K919">
        <v>71.144696794417797</v>
      </c>
      <c r="L919" s="1">
        <v>1.7364109161349901E-8</v>
      </c>
      <c r="M919" s="1">
        <v>7.9692356379231205E-6</v>
      </c>
      <c r="N919">
        <v>-0.74171224042737505</v>
      </c>
      <c r="O919">
        <v>6.77299319975769</v>
      </c>
      <c r="P919">
        <v>8.6532449563146194</v>
      </c>
      <c r="Q919">
        <v>7.3352450953807101E-3</v>
      </c>
      <c r="R919">
        <v>5.0987787169793901E-2</v>
      </c>
      <c r="S919">
        <v>-0.70794619016976501</v>
      </c>
      <c r="T919">
        <v>6.77299319975769</v>
      </c>
      <c r="U919">
        <v>7.8900379219839998</v>
      </c>
      <c r="V919">
        <v>9.9748779235750307E-3</v>
      </c>
      <c r="W919">
        <v>4.4204095061666102E-2</v>
      </c>
    </row>
    <row r="920" spans="1:23" x14ac:dyDescent="0.2">
      <c r="A920">
        <v>134429</v>
      </c>
      <c r="B920" t="s">
        <v>1884</v>
      </c>
      <c r="C920" t="s">
        <v>1885</v>
      </c>
      <c r="D920">
        <v>-2.8644501474748099</v>
      </c>
      <c r="E920">
        <v>5.2530683165202401</v>
      </c>
      <c r="F920">
        <v>34.083241327472599</v>
      </c>
      <c r="G920" s="1">
        <v>6.0337737095446701E-6</v>
      </c>
      <c r="H920">
        <v>5.0231867733553496E-4</v>
      </c>
      <c r="I920">
        <v>-1.2420560760686301</v>
      </c>
      <c r="J920">
        <v>5.2530683165202401</v>
      </c>
      <c r="K920">
        <v>7.1094103672622104</v>
      </c>
      <c r="L920">
        <v>1.3804091743024501E-2</v>
      </c>
      <c r="M920">
        <v>9.18763381813405E-2</v>
      </c>
      <c r="N920">
        <v>-1.33406113027533</v>
      </c>
      <c r="O920">
        <v>5.2530683165202401</v>
      </c>
      <c r="P920">
        <v>8.1294820281467306</v>
      </c>
      <c r="Q920">
        <v>9.0483757448150091E-3</v>
      </c>
      <c r="R920">
        <v>5.90867849166158E-2</v>
      </c>
      <c r="S920">
        <v>-2.4957733956056898</v>
      </c>
      <c r="T920">
        <v>5.2530683165202401</v>
      </c>
      <c r="U920">
        <v>26.4191954044739</v>
      </c>
      <c r="V920" s="1">
        <v>3.3175601163123202E-5</v>
      </c>
      <c r="W920">
        <v>6.5759699359772199E-4</v>
      </c>
    </row>
    <row r="921" spans="1:23" x14ac:dyDescent="0.2">
      <c r="A921">
        <v>135892</v>
      </c>
      <c r="B921" t="s">
        <v>1886</v>
      </c>
      <c r="C921" t="s">
        <v>1887</v>
      </c>
      <c r="D921">
        <v>-3.1346590715484801</v>
      </c>
      <c r="E921">
        <v>-1.7361499486756999</v>
      </c>
      <c r="F921">
        <v>14.415330577162401</v>
      </c>
      <c r="G921">
        <v>1.22303878939866E-3</v>
      </c>
      <c r="H921">
        <v>1.8040835553240299E-2</v>
      </c>
      <c r="I921">
        <v>-3.2813070108826499</v>
      </c>
      <c r="J921">
        <v>-1.7361499486756999</v>
      </c>
      <c r="K921">
        <v>16.704102343453201</v>
      </c>
      <c r="L921">
        <v>6.3067292363749004E-4</v>
      </c>
      <c r="M921">
        <v>1.2556634772177401E-2</v>
      </c>
      <c r="N921">
        <v>-2.2055928132453899</v>
      </c>
      <c r="O921">
        <v>-1.7361499486756999</v>
      </c>
      <c r="P921">
        <v>10.410170591543899</v>
      </c>
      <c r="Q921">
        <v>4.4524212555588898E-3</v>
      </c>
      <c r="R921">
        <v>3.5812020945309803E-2</v>
      </c>
      <c r="S921">
        <v>-1.87400239558668</v>
      </c>
      <c r="T921">
        <v>-1.7361499486756999</v>
      </c>
      <c r="U921">
        <v>6.5137557972284901</v>
      </c>
      <c r="V921">
        <v>1.9490690556560299E-2</v>
      </c>
      <c r="W921">
        <v>7.1738406389445494E-2</v>
      </c>
    </row>
    <row r="922" spans="1:23" x14ac:dyDescent="0.2">
      <c r="A922">
        <v>138311</v>
      </c>
      <c r="B922" t="s">
        <v>1888</v>
      </c>
      <c r="C922" t="s">
        <v>1889</v>
      </c>
      <c r="D922">
        <v>-1.1895431555704501</v>
      </c>
      <c r="E922">
        <v>3.33788992038924</v>
      </c>
      <c r="F922">
        <v>4.3074245146045103</v>
      </c>
      <c r="G922">
        <v>4.9336906247130802E-2</v>
      </c>
      <c r="H922">
        <v>0.201570711006024</v>
      </c>
      <c r="I922">
        <v>-1.4524957867816399</v>
      </c>
      <c r="J922">
        <v>3.33788992038924</v>
      </c>
      <c r="K922">
        <v>6.3577691078871101</v>
      </c>
      <c r="L922">
        <v>1.90839134485957E-2</v>
      </c>
      <c r="M922">
        <v>0.112845380514177</v>
      </c>
      <c r="N922">
        <v>-3.8903474186422198</v>
      </c>
      <c r="O922">
        <v>3.33788992038924</v>
      </c>
      <c r="P922">
        <v>38.043507590933501</v>
      </c>
      <c r="Q922" s="1">
        <v>2.7402401860979999E-6</v>
      </c>
      <c r="R922">
        <v>1.6797109277728799E-4</v>
      </c>
      <c r="S922">
        <v>-3.5933123584711</v>
      </c>
      <c r="T922">
        <v>3.33788992038924</v>
      </c>
      <c r="U922">
        <v>33.1656479751028</v>
      </c>
      <c r="V922" s="1">
        <v>7.3037346533555203E-6</v>
      </c>
      <c r="W922">
        <v>2.2195169195315901E-4</v>
      </c>
    </row>
    <row r="923" spans="1:23" x14ac:dyDescent="0.2">
      <c r="A923">
        <v>139728</v>
      </c>
      <c r="B923" t="s">
        <v>1890</v>
      </c>
      <c r="C923" t="s">
        <v>1891</v>
      </c>
      <c r="D923">
        <v>-3.88276734195387</v>
      </c>
      <c r="E923">
        <v>0.122106893817803</v>
      </c>
      <c r="F923">
        <v>9.3936809655020408</v>
      </c>
      <c r="G923">
        <v>5.4924822392884596E-3</v>
      </c>
      <c r="H923">
        <v>4.8529642777806997E-2</v>
      </c>
      <c r="I923">
        <v>-3.9788158822626598</v>
      </c>
      <c r="J923">
        <v>0.122106893817803</v>
      </c>
      <c r="K923">
        <v>10.150784466429201</v>
      </c>
      <c r="L923">
        <v>4.1203474819759599E-3</v>
      </c>
      <c r="M923">
        <v>4.26155341496674E-2</v>
      </c>
      <c r="N923">
        <v>-5.7132881997321503</v>
      </c>
      <c r="O923">
        <v>0.122106893817803</v>
      </c>
      <c r="P923">
        <v>15.220000276014</v>
      </c>
      <c r="Q923">
        <v>7.2066349892382496E-4</v>
      </c>
      <c r="R923">
        <v>9.8375069648587408E-3</v>
      </c>
      <c r="S923">
        <v>-5.6488911697604696</v>
      </c>
      <c r="T923">
        <v>0.122106893817803</v>
      </c>
      <c r="U923">
        <v>14.6152321450289</v>
      </c>
      <c r="V923">
        <v>8.7459149437530998E-4</v>
      </c>
      <c r="W923">
        <v>7.4544348370588903E-3</v>
      </c>
    </row>
    <row r="924" spans="1:23" x14ac:dyDescent="0.2">
      <c r="A924">
        <v>139760</v>
      </c>
      <c r="B924" t="s">
        <v>1892</v>
      </c>
      <c r="C924" t="s">
        <v>1893</v>
      </c>
      <c r="D924">
        <v>-1.4535991614876</v>
      </c>
      <c r="E924">
        <v>-2.8326676004703102</v>
      </c>
      <c r="F924">
        <v>16.7506576314636</v>
      </c>
      <c r="G924">
        <v>1.27906971593079E-3</v>
      </c>
      <c r="H924">
        <v>1.86245524513028E-2</v>
      </c>
      <c r="I924">
        <v>-1.3974489896562901</v>
      </c>
      <c r="J924">
        <v>-2.8326676004703102</v>
      </c>
      <c r="K924">
        <v>11.500311224151501</v>
      </c>
      <c r="L924">
        <v>4.8447540028347998E-3</v>
      </c>
      <c r="M924">
        <v>4.73083752846373E-2</v>
      </c>
      <c r="N924">
        <v>-1.93521935314181</v>
      </c>
      <c r="O924">
        <v>-2.8326676004703102</v>
      </c>
      <c r="P924">
        <v>19.772194862389</v>
      </c>
      <c r="Q924">
        <v>6.6418113433332801E-4</v>
      </c>
      <c r="R924">
        <v>9.2731498622716305E-3</v>
      </c>
      <c r="S924">
        <v>-1.8699185947668699</v>
      </c>
      <c r="T924">
        <v>-2.8326676004703102</v>
      </c>
      <c r="U924">
        <v>13.0420037927684</v>
      </c>
      <c r="V924">
        <v>3.17883289728199E-3</v>
      </c>
      <c r="W924">
        <v>1.9135600744182499E-2</v>
      </c>
    </row>
    <row r="925" spans="1:23" x14ac:dyDescent="0.2">
      <c r="A925">
        <v>146909</v>
      </c>
      <c r="B925" t="s">
        <v>1894</v>
      </c>
      <c r="C925" t="s">
        <v>1895</v>
      </c>
      <c r="D925">
        <v>-2.0045456304006199</v>
      </c>
      <c r="E925">
        <v>4.9881918190945003</v>
      </c>
      <c r="F925">
        <v>16.246149022948401</v>
      </c>
      <c r="G925">
        <v>5.2292146055416E-4</v>
      </c>
      <c r="H925">
        <v>1.0414555010900901E-2</v>
      </c>
      <c r="I925">
        <v>-1.2876563165319399</v>
      </c>
      <c r="J925">
        <v>4.9881918190945003</v>
      </c>
      <c r="K925">
        <v>6.9783285331728599</v>
      </c>
      <c r="L925">
        <v>1.45943676986015E-2</v>
      </c>
      <c r="M925">
        <v>9.5372248060338893E-2</v>
      </c>
      <c r="N925">
        <v>-1.17640376239093</v>
      </c>
      <c r="O925">
        <v>4.9881918190945003</v>
      </c>
      <c r="P925">
        <v>5.8722282853628203</v>
      </c>
      <c r="Q925">
        <v>2.3674436310632398E-2</v>
      </c>
      <c r="R925">
        <v>0.111956996458145</v>
      </c>
      <c r="S925">
        <v>-1.7245780217690001</v>
      </c>
      <c r="T925">
        <v>4.9881918190945003</v>
      </c>
      <c r="U925">
        <v>12.270443591065201</v>
      </c>
      <c r="V925">
        <v>1.9184591916523201E-3</v>
      </c>
      <c r="W925">
        <v>1.3319821982693899E-2</v>
      </c>
    </row>
    <row r="926" spans="1:23" x14ac:dyDescent="0.2">
      <c r="A926">
        <v>147841</v>
      </c>
      <c r="B926" t="s">
        <v>1896</v>
      </c>
      <c r="C926" t="s">
        <v>1897</v>
      </c>
      <c r="D926">
        <v>-2.27893112926035</v>
      </c>
      <c r="E926">
        <v>3.2244330298282402</v>
      </c>
      <c r="F926">
        <v>19.275515369002601</v>
      </c>
      <c r="G926">
        <v>2.1359795824486499E-4</v>
      </c>
      <c r="H926">
        <v>5.7246868889385804E-3</v>
      </c>
      <c r="I926">
        <v>-1.5956457723994599</v>
      </c>
      <c r="J926">
        <v>3.2244330298282402</v>
      </c>
      <c r="K926">
        <v>9.7608577131846292</v>
      </c>
      <c r="L926">
        <v>4.77291583056809E-3</v>
      </c>
      <c r="M926">
        <v>4.7042712460936699E-2</v>
      </c>
      <c r="N926">
        <v>-1.71405461479967</v>
      </c>
      <c r="O926">
        <v>3.2244330298282402</v>
      </c>
      <c r="P926">
        <v>11.296351708871301</v>
      </c>
      <c r="Q926">
        <v>2.7069755402164002E-3</v>
      </c>
      <c r="R926">
        <v>2.48983325767386E-2</v>
      </c>
      <c r="S926">
        <v>-2.5518716999455902</v>
      </c>
      <c r="T926">
        <v>3.2244330298282402</v>
      </c>
      <c r="U926">
        <v>24.036935373526202</v>
      </c>
      <c r="V926" s="1">
        <v>5.9676737524374901E-5</v>
      </c>
      <c r="W926">
        <v>9.9270810868846396E-4</v>
      </c>
    </row>
    <row r="927" spans="1:23" x14ac:dyDescent="0.2">
      <c r="A927">
        <v>148738</v>
      </c>
      <c r="B927" t="s">
        <v>1898</v>
      </c>
      <c r="C927" t="s">
        <v>1899</v>
      </c>
      <c r="D927">
        <v>-5.1877194762396197</v>
      </c>
      <c r="E927">
        <v>0.46094409286518001</v>
      </c>
      <c r="F927">
        <v>33.823899032173799</v>
      </c>
      <c r="G927" s="1">
        <v>1.34275920680828E-5</v>
      </c>
      <c r="H927">
        <v>8.5530416521926598E-4</v>
      </c>
      <c r="I927">
        <v>-5.2768997802862598</v>
      </c>
      <c r="J927">
        <v>0.46094409286518001</v>
      </c>
      <c r="K927">
        <v>36.504189497661002</v>
      </c>
      <c r="L927" s="1">
        <v>8.2998761528527697E-6</v>
      </c>
      <c r="M927">
        <v>7.31820114580846E-4</v>
      </c>
      <c r="N927">
        <v>-5.7240742180519604</v>
      </c>
      <c r="O927">
        <v>0.46094409286518001</v>
      </c>
      <c r="P927">
        <v>40.229639787163798</v>
      </c>
      <c r="Q927" s="1">
        <v>4.4196735327559603E-6</v>
      </c>
      <c r="R927">
        <v>2.3474105804984901E-4</v>
      </c>
      <c r="S927">
        <v>-5.8415445461894304</v>
      </c>
      <c r="T927">
        <v>0.46094409286518001</v>
      </c>
      <c r="U927">
        <v>43.715061803393098</v>
      </c>
      <c r="V927" s="1">
        <v>2.5407327611050001E-6</v>
      </c>
      <c r="W927">
        <v>1.01737305796462E-4</v>
      </c>
    </row>
    <row r="928" spans="1:23" x14ac:dyDescent="0.2">
      <c r="A928">
        <v>151648</v>
      </c>
      <c r="B928" t="s">
        <v>1900</v>
      </c>
      <c r="C928" t="s">
        <v>1901</v>
      </c>
      <c r="D928">
        <v>-1.94435864575633</v>
      </c>
      <c r="E928">
        <v>4.98323515218416</v>
      </c>
      <c r="F928">
        <v>27.8690512487196</v>
      </c>
      <c r="G928" s="1">
        <v>2.35463996451039E-5</v>
      </c>
      <c r="H928">
        <v>1.25433633109439E-3</v>
      </c>
      <c r="I928">
        <v>-1.3661559923239599</v>
      </c>
      <c r="J928">
        <v>4.98323515218416</v>
      </c>
      <c r="K928">
        <v>14.2190968440456</v>
      </c>
      <c r="L928">
        <v>9.9473114787886107E-4</v>
      </c>
      <c r="M928">
        <v>1.6844553278981801E-2</v>
      </c>
      <c r="N928">
        <v>-0.85096351884739496</v>
      </c>
      <c r="O928">
        <v>4.98323515218416</v>
      </c>
      <c r="P928">
        <v>5.6252166043338798</v>
      </c>
      <c r="Q928">
        <v>2.64726436238873E-2</v>
      </c>
      <c r="R928">
        <v>0.12056840921729201</v>
      </c>
      <c r="S928">
        <v>-1.6600540610882299</v>
      </c>
      <c r="T928">
        <v>4.98323515218416</v>
      </c>
      <c r="U928">
        <v>20.633748503950301</v>
      </c>
      <c r="V928">
        <v>1.4622842874361099E-4</v>
      </c>
      <c r="W928">
        <v>1.9843386247777898E-3</v>
      </c>
    </row>
    <row r="929" spans="1:23" x14ac:dyDescent="0.2">
      <c r="A929">
        <v>152189</v>
      </c>
      <c r="B929" t="s">
        <v>1902</v>
      </c>
      <c r="C929" t="s">
        <v>1903</v>
      </c>
      <c r="D929">
        <v>-1.9806698797438</v>
      </c>
      <c r="E929">
        <v>3.5715657496564099</v>
      </c>
      <c r="F929">
        <v>22.2576104563991</v>
      </c>
      <c r="G929" s="1">
        <v>9.4491981473927806E-5</v>
      </c>
      <c r="H929">
        <v>3.2174822166985101E-3</v>
      </c>
      <c r="I929">
        <v>-1.5563837374590499</v>
      </c>
      <c r="J929">
        <v>3.5715657496564099</v>
      </c>
      <c r="K929">
        <v>14.082442809308301</v>
      </c>
      <c r="L929">
        <v>1.04027027344518E-3</v>
      </c>
      <c r="M929">
        <v>1.74016800227993E-2</v>
      </c>
      <c r="N929">
        <v>-1.6391499181135301</v>
      </c>
      <c r="O929">
        <v>3.5715657496564099</v>
      </c>
      <c r="P929">
        <v>15.5950721384978</v>
      </c>
      <c r="Q929">
        <v>6.4023375592874704E-4</v>
      </c>
      <c r="R929">
        <v>9.0303735203850696E-3</v>
      </c>
      <c r="S929">
        <v>-1.5742073330731501</v>
      </c>
      <c r="T929">
        <v>3.5715657496564099</v>
      </c>
      <c r="U929">
        <v>14.4256298919064</v>
      </c>
      <c r="V929">
        <v>9.2998796727410701E-4</v>
      </c>
      <c r="W929">
        <v>7.8370313682858891E-3</v>
      </c>
    </row>
    <row r="930" spans="1:23" x14ac:dyDescent="0.2">
      <c r="A930">
        <v>157983</v>
      </c>
      <c r="B930" t="s">
        <v>1904</v>
      </c>
      <c r="C930" t="s">
        <v>1905</v>
      </c>
      <c r="D930">
        <v>-2.15679350544946</v>
      </c>
      <c r="E930">
        <v>-2.1235653851105498</v>
      </c>
      <c r="F930">
        <v>8.6750156921902004</v>
      </c>
      <c r="G930">
        <v>9.0677152824700201E-3</v>
      </c>
      <c r="H930">
        <v>6.8051587354687998E-2</v>
      </c>
      <c r="I930">
        <v>-2.14061801990997</v>
      </c>
      <c r="J930">
        <v>-2.1235653851105498</v>
      </c>
      <c r="K930">
        <v>8.5433180841212195</v>
      </c>
      <c r="L930">
        <v>9.5099722115432501E-3</v>
      </c>
      <c r="M930">
        <v>7.2526200517431902E-2</v>
      </c>
      <c r="N930">
        <v>-1.5213305476488099</v>
      </c>
      <c r="O930">
        <v>-2.1235653851105498</v>
      </c>
      <c r="P930">
        <v>21.213426785058601</v>
      </c>
      <c r="Q930">
        <v>2.5355650687529699E-4</v>
      </c>
      <c r="R930">
        <v>4.5658027329586997E-3</v>
      </c>
      <c r="S930">
        <v>-1.5213305476488099</v>
      </c>
      <c r="T930">
        <v>-2.1235653851105498</v>
      </c>
      <c r="U930">
        <v>19.913285572932001</v>
      </c>
      <c r="V930">
        <v>3.4424623159961501E-4</v>
      </c>
      <c r="W930">
        <v>3.6742178291004801E-3</v>
      </c>
    </row>
    <row r="931" spans="1:23" x14ac:dyDescent="0.2">
      <c r="A931">
        <v>158160</v>
      </c>
      <c r="B931" t="s">
        <v>1906</v>
      </c>
      <c r="C931" t="s">
        <v>1907</v>
      </c>
      <c r="D931">
        <v>-1.2776060749257601</v>
      </c>
      <c r="E931">
        <v>2.11789627349639</v>
      </c>
      <c r="F931">
        <v>10.0247631344829</v>
      </c>
      <c r="G931">
        <v>4.3198511265098603E-3</v>
      </c>
      <c r="H931">
        <v>4.17951434126487E-2</v>
      </c>
      <c r="I931">
        <v>-1.11080689727228</v>
      </c>
      <c r="J931">
        <v>2.11789627349639</v>
      </c>
      <c r="K931">
        <v>7.6080104036470004</v>
      </c>
      <c r="L931">
        <v>1.1202893073861599E-2</v>
      </c>
      <c r="M931">
        <v>8.0208233251619507E-2</v>
      </c>
      <c r="N931">
        <v>-1.29828957149471</v>
      </c>
      <c r="O931">
        <v>2.11789627349639</v>
      </c>
      <c r="P931">
        <v>10.3528668554547</v>
      </c>
      <c r="Q931">
        <v>3.82122269394362E-3</v>
      </c>
      <c r="R931">
        <v>3.2148951503542099E-2</v>
      </c>
      <c r="S931">
        <v>-1.3426813639183099</v>
      </c>
      <c r="T931">
        <v>2.11789627349639</v>
      </c>
      <c r="U931">
        <v>11.0482772809337</v>
      </c>
      <c r="V931">
        <v>2.9605234422130601E-3</v>
      </c>
      <c r="W931">
        <v>1.8116379176810801E-2</v>
      </c>
    </row>
    <row r="932" spans="1:23" x14ac:dyDescent="0.2">
      <c r="A932">
        <v>158326</v>
      </c>
      <c r="B932" t="s">
        <v>1908</v>
      </c>
      <c r="C932" t="s">
        <v>1909</v>
      </c>
      <c r="D932">
        <v>-5.97004113471667</v>
      </c>
      <c r="E932">
        <v>1.4520376779258799</v>
      </c>
      <c r="F932">
        <v>13.054381874768399</v>
      </c>
      <c r="G932">
        <v>1.8581631820589E-3</v>
      </c>
      <c r="H932">
        <v>2.3841765444926302E-2</v>
      </c>
      <c r="I932">
        <v>-5.2694166881239397</v>
      </c>
      <c r="J932">
        <v>1.4520376779258799</v>
      </c>
      <c r="K932">
        <v>8.9842292004480804</v>
      </c>
      <c r="L932">
        <v>7.4184642879706704E-3</v>
      </c>
      <c r="M932">
        <v>6.22145763610015E-2</v>
      </c>
      <c r="N932">
        <v>-3.4528138147992902</v>
      </c>
      <c r="O932">
        <v>1.4520376779258799</v>
      </c>
      <c r="P932">
        <v>5.0365204823875303</v>
      </c>
      <c r="Q932">
        <v>3.6954622507069802E-2</v>
      </c>
      <c r="R932">
        <v>0.149514192643319</v>
      </c>
      <c r="S932">
        <v>-4.1294381689467103</v>
      </c>
      <c r="T932">
        <v>1.4520376779258799</v>
      </c>
      <c r="U932">
        <v>8.0855458181126405</v>
      </c>
      <c r="V932">
        <v>1.04053800851637E-2</v>
      </c>
      <c r="W932">
        <v>4.54479985710943E-2</v>
      </c>
    </row>
    <row r="933" spans="1:23" x14ac:dyDescent="0.2">
      <c r="A933">
        <v>161291</v>
      </c>
      <c r="B933" t="s">
        <v>1910</v>
      </c>
      <c r="C933" t="s">
        <v>1911</v>
      </c>
      <c r="D933">
        <v>-3.2943516593391902</v>
      </c>
      <c r="E933">
        <v>1.24681346339208</v>
      </c>
      <c r="F933">
        <v>9.8900787865758808</v>
      </c>
      <c r="G933">
        <v>4.5448693754871804E-3</v>
      </c>
      <c r="H933">
        <v>4.2950695328323699E-2</v>
      </c>
      <c r="I933">
        <v>-6.9379486882512698</v>
      </c>
      <c r="J933">
        <v>1.24681346339208</v>
      </c>
      <c r="K933">
        <v>45.292998117177099</v>
      </c>
      <c r="L933" s="1">
        <v>7.3462259882703698E-7</v>
      </c>
      <c r="M933">
        <v>1.2288794295705699E-4</v>
      </c>
      <c r="N933">
        <v>-4.1201158733895404</v>
      </c>
      <c r="O933">
        <v>1.24681346339208</v>
      </c>
      <c r="P933">
        <v>24.1294323299947</v>
      </c>
      <c r="Q933" s="1">
        <v>5.82976319653298E-5</v>
      </c>
      <c r="R933">
        <v>1.5644217609406901E-3</v>
      </c>
      <c r="S933">
        <v>-4.1999158769505502</v>
      </c>
      <c r="T933">
        <v>1.24681346339208</v>
      </c>
      <c r="U933">
        <v>25.487670640369899</v>
      </c>
      <c r="V933" s="1">
        <v>4.1585285120518499E-5</v>
      </c>
      <c r="W933">
        <v>7.6894113468198397E-4</v>
      </c>
    </row>
    <row r="934" spans="1:23" x14ac:dyDescent="0.2">
      <c r="A934">
        <v>163183</v>
      </c>
      <c r="B934" t="s">
        <v>1912</v>
      </c>
      <c r="C934" t="s">
        <v>1913</v>
      </c>
      <c r="D934">
        <v>-2.7042894753171201</v>
      </c>
      <c r="E934">
        <v>-1.00469949705226</v>
      </c>
      <c r="F934">
        <v>12.087624719958701</v>
      </c>
      <c r="G934">
        <v>2.04477082051317E-3</v>
      </c>
      <c r="H934">
        <v>2.53282719144396E-2</v>
      </c>
      <c r="I934">
        <v>-2.4134473614820999</v>
      </c>
      <c r="J934">
        <v>-1.00469949705226</v>
      </c>
      <c r="K934">
        <v>9.59533102738229</v>
      </c>
      <c r="L934">
        <v>5.0835979545565003E-3</v>
      </c>
      <c r="M934">
        <v>4.86526326655898E-2</v>
      </c>
      <c r="N934">
        <v>-2.99400514086568</v>
      </c>
      <c r="O934">
        <v>-1.00469949705226</v>
      </c>
      <c r="P934">
        <v>24.885437713620099</v>
      </c>
      <c r="Q934" s="1">
        <v>4.8244131928666397E-5</v>
      </c>
      <c r="R934">
        <v>1.34295756981524E-3</v>
      </c>
      <c r="S934">
        <v>-2.39471003567879</v>
      </c>
      <c r="T934">
        <v>-1.00469949705226</v>
      </c>
      <c r="U934">
        <v>12.776247677356301</v>
      </c>
      <c r="V934">
        <v>1.6113841604069399E-3</v>
      </c>
      <c r="W934">
        <v>1.17483360843682E-2</v>
      </c>
    </row>
    <row r="935" spans="1:23" x14ac:dyDescent="0.2">
      <c r="A935">
        <v>164656</v>
      </c>
      <c r="B935" t="s">
        <v>1914</v>
      </c>
      <c r="C935" t="s">
        <v>1915</v>
      </c>
      <c r="D935">
        <v>-3.89960611718337</v>
      </c>
      <c r="E935">
        <v>1.17383708800546</v>
      </c>
      <c r="F935">
        <v>22.399425286308499</v>
      </c>
      <c r="G935">
        <v>4.9120483597113701E-4</v>
      </c>
      <c r="H935">
        <v>9.9796542100424306E-3</v>
      </c>
      <c r="I935">
        <v>-4.1484579032234503</v>
      </c>
      <c r="J935">
        <v>1.17383708800546</v>
      </c>
      <c r="K935">
        <v>25.049091488382199</v>
      </c>
      <c r="L935">
        <v>3.1029421228165397E-4</v>
      </c>
      <c r="M935">
        <v>7.7895597554408502E-3</v>
      </c>
      <c r="N935">
        <v>-6.5424641343289904</v>
      </c>
      <c r="O935">
        <v>1.17383708800546</v>
      </c>
      <c r="P935">
        <v>80.241414229316703</v>
      </c>
      <c r="Q935" s="1">
        <v>1.19315984807483E-6</v>
      </c>
      <c r="R935" s="1">
        <v>9.0326217849078094E-5</v>
      </c>
      <c r="S935">
        <v>-6.3968137279897102</v>
      </c>
      <c r="T935">
        <v>1.17383708800546</v>
      </c>
      <c r="U935">
        <v>65.905340464839696</v>
      </c>
      <c r="V935" s="1">
        <v>3.3152153782296701E-6</v>
      </c>
      <c r="W935">
        <v>1.2466184885490101E-4</v>
      </c>
    </row>
    <row r="936" spans="1:23" x14ac:dyDescent="0.2">
      <c r="A936">
        <v>166012</v>
      </c>
      <c r="B936" t="s">
        <v>1916</v>
      </c>
      <c r="C936" t="s">
        <v>1917</v>
      </c>
      <c r="D936">
        <v>-3.0763404798634402</v>
      </c>
      <c r="E936">
        <v>1.2515674380094901</v>
      </c>
      <c r="F936">
        <v>36.765070137939503</v>
      </c>
      <c r="G936" s="1">
        <v>3.5144913434340502E-6</v>
      </c>
      <c r="H936">
        <v>3.5845819866540599E-4</v>
      </c>
      <c r="I936">
        <v>-3.0050198531933998</v>
      </c>
      <c r="J936">
        <v>1.2515674380094901</v>
      </c>
      <c r="K936">
        <v>35.2646340298609</v>
      </c>
      <c r="L936" s="1">
        <v>4.7402930398355802E-6</v>
      </c>
      <c r="M936">
        <v>5.1735673853668901E-4</v>
      </c>
      <c r="N936">
        <v>-4.3974279587265501</v>
      </c>
      <c r="O936">
        <v>1.2515674380094901</v>
      </c>
      <c r="P936">
        <v>78.7458522110242</v>
      </c>
      <c r="Q936" s="1">
        <v>7.0434124932299698E-9</v>
      </c>
      <c r="R936" s="1">
        <v>1.77563436924399E-6</v>
      </c>
      <c r="S936">
        <v>-4.2338573678896898</v>
      </c>
      <c r="T936">
        <v>1.2515674380094901</v>
      </c>
      <c r="U936">
        <v>72.214877491745995</v>
      </c>
      <c r="V936" s="1">
        <v>1.5225639829000801E-8</v>
      </c>
      <c r="W936" s="1">
        <v>2.29011535545618E-6</v>
      </c>
    </row>
    <row r="937" spans="1:23" x14ac:dyDescent="0.2">
      <c r="A937">
        <v>166979</v>
      </c>
      <c r="B937" t="s">
        <v>1918</v>
      </c>
      <c r="C937" t="s">
        <v>1919</v>
      </c>
      <c r="D937">
        <v>-3.01175325298935</v>
      </c>
      <c r="E937">
        <v>-1.45284918195061</v>
      </c>
      <c r="F937">
        <v>13.3867401878216</v>
      </c>
      <c r="G937">
        <v>1.3103845313795E-3</v>
      </c>
      <c r="H937">
        <v>1.8930244331849599E-2</v>
      </c>
      <c r="I937">
        <v>-2.5761683719339898</v>
      </c>
      <c r="J937">
        <v>-1.45284918195061</v>
      </c>
      <c r="K937">
        <v>8.9445424671985396</v>
      </c>
      <c r="L937">
        <v>6.53953205039365E-3</v>
      </c>
      <c r="M937">
        <v>5.7462486092290599E-2</v>
      </c>
      <c r="N937">
        <v>-0.840311105118005</v>
      </c>
      <c r="O937">
        <v>-1.45284918195061</v>
      </c>
      <c r="P937">
        <v>4.4590379256176904</v>
      </c>
      <c r="Q937">
        <v>4.5811925740879403E-2</v>
      </c>
      <c r="R937">
        <v>0.173129619231115</v>
      </c>
      <c r="S937">
        <v>-0.85428971922848296</v>
      </c>
      <c r="T937">
        <v>-1.45284918195061</v>
      </c>
      <c r="U937">
        <v>4.5888642640372002</v>
      </c>
      <c r="V937">
        <v>4.30182726184999E-2</v>
      </c>
      <c r="W937">
        <v>0.12714399960345599</v>
      </c>
    </row>
    <row r="938" spans="1:23" x14ac:dyDescent="0.2">
      <c r="A938">
        <v>171019</v>
      </c>
      <c r="B938" t="s">
        <v>1920</v>
      </c>
      <c r="C938" t="s">
        <v>1921</v>
      </c>
      <c r="D938">
        <v>-2.0755862823858702</v>
      </c>
      <c r="E938">
        <v>1.27233001995262</v>
      </c>
      <c r="F938">
        <v>8.7894967291110007</v>
      </c>
      <c r="G938">
        <v>8.70211632378496E-3</v>
      </c>
      <c r="H938">
        <v>6.5887978036982695E-2</v>
      </c>
      <c r="I938">
        <v>-2.6588443793435101</v>
      </c>
      <c r="J938">
        <v>1.27233001995262</v>
      </c>
      <c r="K938">
        <v>14.0999476171742</v>
      </c>
      <c r="L938">
        <v>1.58401778758691E-3</v>
      </c>
      <c r="M938">
        <v>2.24484041013603E-2</v>
      </c>
      <c r="N938">
        <v>-4.4530050065014901</v>
      </c>
      <c r="O938">
        <v>1.27233001995262</v>
      </c>
      <c r="P938">
        <v>44.762578786302903</v>
      </c>
      <c r="Q938" s="1">
        <v>3.8503529393965801E-6</v>
      </c>
      <c r="R938">
        <v>2.1604221712306999E-4</v>
      </c>
      <c r="S938">
        <v>-4.9510827389596104</v>
      </c>
      <c r="T938">
        <v>1.27233001995262</v>
      </c>
      <c r="U938">
        <v>66.083834139519595</v>
      </c>
      <c r="V938" s="1">
        <v>2.9884345306171098E-7</v>
      </c>
      <c r="W938" s="1">
        <v>1.9853219796242199E-5</v>
      </c>
    </row>
    <row r="939" spans="1:23" x14ac:dyDescent="0.2">
      <c r="A939">
        <v>200845</v>
      </c>
      <c r="B939" t="s">
        <v>1922</v>
      </c>
      <c r="C939" t="s">
        <v>1923</v>
      </c>
      <c r="D939">
        <v>-2.1323276283438801</v>
      </c>
      <c r="E939">
        <v>2.9917259922169701</v>
      </c>
      <c r="F939">
        <v>47.040003697525201</v>
      </c>
      <c r="G939" s="1">
        <v>5.4657019458041902E-7</v>
      </c>
      <c r="H939">
        <v>1.0297957802942E-4</v>
      </c>
      <c r="I939">
        <v>-1.1919730035095999</v>
      </c>
      <c r="J939">
        <v>2.9917259922169701</v>
      </c>
      <c r="K939">
        <v>15.356215647000599</v>
      </c>
      <c r="L939">
        <v>6.9024398218207005E-4</v>
      </c>
      <c r="M939">
        <v>1.34729302476302E-2</v>
      </c>
      <c r="N939">
        <v>-0.88451843865700897</v>
      </c>
      <c r="O939">
        <v>2.9917259922169701</v>
      </c>
      <c r="P939">
        <v>8.6490693691010296</v>
      </c>
      <c r="Q939">
        <v>7.3474000906827604E-3</v>
      </c>
      <c r="R939">
        <v>5.1052451173575597E-2</v>
      </c>
      <c r="S939">
        <v>-0.99923167578426597</v>
      </c>
      <c r="T939">
        <v>2.9917259922169701</v>
      </c>
      <c r="U939">
        <v>11.0024387465486</v>
      </c>
      <c r="V939">
        <v>3.0101653020961801E-3</v>
      </c>
      <c r="W939">
        <v>1.8332408554685101E-2</v>
      </c>
    </row>
    <row r="940" spans="1:23" x14ac:dyDescent="0.2">
      <c r="A940">
        <v>201232</v>
      </c>
      <c r="B940" t="s">
        <v>1924</v>
      </c>
      <c r="C940" t="s">
        <v>1925</v>
      </c>
      <c r="D940">
        <v>-1.9530636276811899</v>
      </c>
      <c r="E940">
        <v>1.5332138785935401</v>
      </c>
      <c r="F940">
        <v>9.4616275581719496</v>
      </c>
      <c r="G940">
        <v>5.3508034850679002E-3</v>
      </c>
      <c r="H940">
        <v>4.77199958043001E-2</v>
      </c>
      <c r="I940">
        <v>-1.6686049552823099</v>
      </c>
      <c r="J940">
        <v>1.5332138785935401</v>
      </c>
      <c r="K940">
        <v>6.9993141613216601</v>
      </c>
      <c r="L940">
        <v>1.44645476177554E-2</v>
      </c>
      <c r="M940">
        <v>9.4800782793922997E-2</v>
      </c>
      <c r="N940">
        <v>-2.1272855492468499</v>
      </c>
      <c r="O940">
        <v>1.5332138785935401</v>
      </c>
      <c r="P940">
        <v>11.4094250570285</v>
      </c>
      <c r="Q940">
        <v>2.5993898573624802E-3</v>
      </c>
      <c r="R940">
        <v>2.42578097272842E-2</v>
      </c>
      <c r="S940">
        <v>-1.7912490625931301</v>
      </c>
      <c r="T940">
        <v>1.5332138785935401</v>
      </c>
      <c r="U940">
        <v>8.1813277762654302</v>
      </c>
      <c r="V940">
        <v>8.8605248875363203E-3</v>
      </c>
      <c r="W940">
        <v>4.0613197173370703E-2</v>
      </c>
    </row>
    <row r="941" spans="1:23" x14ac:dyDescent="0.2">
      <c r="A941">
        <v>201299</v>
      </c>
      <c r="B941" t="s">
        <v>1926</v>
      </c>
      <c r="C941" t="s">
        <v>1927</v>
      </c>
      <c r="D941">
        <v>-2.7188481608592299</v>
      </c>
      <c r="E941">
        <v>0.65349567011251997</v>
      </c>
      <c r="F941">
        <v>26.188468286549401</v>
      </c>
      <c r="G941" s="1">
        <v>3.5070226052760503E-5</v>
      </c>
      <c r="H941">
        <v>1.6594136088842399E-3</v>
      </c>
      <c r="I941">
        <v>-3.1240650398944201</v>
      </c>
      <c r="J941">
        <v>0.65349567011251997</v>
      </c>
      <c r="K941">
        <v>36.556289042986201</v>
      </c>
      <c r="L941" s="1">
        <v>3.66217802735841E-6</v>
      </c>
      <c r="M941">
        <v>4.22898867817343E-4</v>
      </c>
      <c r="N941">
        <v>-2.5682663530521301</v>
      </c>
      <c r="O941">
        <v>0.65349567011251997</v>
      </c>
      <c r="P941">
        <v>45.279858919246003</v>
      </c>
      <c r="Q941" s="1">
        <v>7.3627976396599503E-7</v>
      </c>
      <c r="R941" s="1">
        <v>6.10123680334599E-5</v>
      </c>
      <c r="S941">
        <v>-2.40450999333425</v>
      </c>
      <c r="T941">
        <v>0.65349567011251997</v>
      </c>
      <c r="U941">
        <v>34.3859030447951</v>
      </c>
      <c r="V941" s="1">
        <v>5.6693187555202701E-6</v>
      </c>
      <c r="W941">
        <v>1.8535096938626899E-4</v>
      </c>
    </row>
    <row r="942" spans="1:23" x14ac:dyDescent="0.2">
      <c r="A942">
        <v>202333</v>
      </c>
      <c r="B942" t="s">
        <v>1928</v>
      </c>
      <c r="C942" t="s">
        <v>1929</v>
      </c>
      <c r="D942">
        <v>-1.76738974011927</v>
      </c>
      <c r="E942">
        <v>0.61311778102488301</v>
      </c>
      <c r="F942">
        <v>14.4815064602937</v>
      </c>
      <c r="G942">
        <v>9.1327402806375396E-4</v>
      </c>
      <c r="H942">
        <v>1.50051260163811E-2</v>
      </c>
      <c r="I942">
        <v>-1.7889053795574099</v>
      </c>
      <c r="J942">
        <v>0.61311778102488301</v>
      </c>
      <c r="K942">
        <v>14.8794784721056</v>
      </c>
      <c r="L942">
        <v>8.0331304673222405E-4</v>
      </c>
      <c r="M942">
        <v>1.47936868198662E-2</v>
      </c>
      <c r="N942">
        <v>-1.76602956788187</v>
      </c>
      <c r="O942">
        <v>0.61311778102488301</v>
      </c>
      <c r="P942">
        <v>14.8545756769491</v>
      </c>
      <c r="Q942">
        <v>8.0975161456447E-4</v>
      </c>
      <c r="R942">
        <v>1.0666322510603701E-2</v>
      </c>
      <c r="S942">
        <v>-1.3955339558418001</v>
      </c>
      <c r="T942">
        <v>0.61311778102488301</v>
      </c>
      <c r="U942">
        <v>9.1480552842301304</v>
      </c>
      <c r="V942">
        <v>6.0401272618128303E-3</v>
      </c>
      <c r="W942">
        <v>3.09245531633832E-2</v>
      </c>
    </row>
    <row r="943" spans="1:23" x14ac:dyDescent="0.2">
      <c r="A943">
        <v>206426</v>
      </c>
      <c r="B943" t="s">
        <v>1930</v>
      </c>
      <c r="C943" t="s">
        <v>1931</v>
      </c>
      <c r="D943">
        <v>-0.97578503838919495</v>
      </c>
      <c r="E943">
        <v>1.8149350391710499</v>
      </c>
      <c r="F943">
        <v>7.6769886047220304</v>
      </c>
      <c r="G943">
        <v>1.08878279255767E-2</v>
      </c>
      <c r="H943">
        <v>7.6125481265584605E-2</v>
      </c>
      <c r="I943">
        <v>-1.6096087850946399</v>
      </c>
      <c r="J943">
        <v>1.8149350391710499</v>
      </c>
      <c r="K943">
        <v>20.698593444392099</v>
      </c>
      <c r="L943">
        <v>1.43652882919925E-4</v>
      </c>
      <c r="M943">
        <v>4.7439906852098299E-3</v>
      </c>
      <c r="N943">
        <v>-0.87085986067538201</v>
      </c>
      <c r="O943">
        <v>1.8149350391710499</v>
      </c>
      <c r="P943">
        <v>6.7361944057496403</v>
      </c>
      <c r="Q943">
        <v>1.6189401042733101E-2</v>
      </c>
      <c r="R943">
        <v>8.6924583746656195E-2</v>
      </c>
      <c r="S943">
        <v>-1.12051233340673</v>
      </c>
      <c r="T943">
        <v>1.8149350391710499</v>
      </c>
      <c r="U943">
        <v>11.196872158139699</v>
      </c>
      <c r="V943">
        <v>2.8056717401748099E-3</v>
      </c>
      <c r="W943">
        <v>1.74552375660024E-2</v>
      </c>
    </row>
    <row r="944" spans="1:23" x14ac:dyDescent="0.2">
      <c r="A944">
        <v>220001</v>
      </c>
      <c r="B944" t="s">
        <v>1932</v>
      </c>
      <c r="C944" t="s">
        <v>1933</v>
      </c>
      <c r="D944">
        <v>-2.24315608329939</v>
      </c>
      <c r="E944">
        <v>2.0051807621442999</v>
      </c>
      <c r="F944">
        <v>10.449335616946099</v>
      </c>
      <c r="G944">
        <v>3.68690431682765E-3</v>
      </c>
      <c r="H944">
        <v>3.7580808864976098E-2</v>
      </c>
      <c r="I944">
        <v>-2.9291852165214398</v>
      </c>
      <c r="J944">
        <v>2.0051807621442999</v>
      </c>
      <c r="K944">
        <v>16.9854191715777</v>
      </c>
      <c r="L944">
        <v>4.1741805743179101E-4</v>
      </c>
      <c r="M944">
        <v>9.5015771963703304E-3</v>
      </c>
      <c r="N944">
        <v>-3.0182918443080999</v>
      </c>
      <c r="O944">
        <v>2.0051807621442999</v>
      </c>
      <c r="P944">
        <v>27.916428990106699</v>
      </c>
      <c r="Q944" s="1">
        <v>2.3288141639495002E-5</v>
      </c>
      <c r="R944">
        <v>7.9700659121476199E-4</v>
      </c>
      <c r="S944">
        <v>-2.5108794649844102</v>
      </c>
      <c r="T944">
        <v>2.0051807621442999</v>
      </c>
      <c r="U944">
        <v>17.857780331805898</v>
      </c>
      <c r="V944">
        <v>3.2182979691760801E-4</v>
      </c>
      <c r="W944">
        <v>3.5103178153737201E-3</v>
      </c>
    </row>
    <row r="945" spans="1:23" x14ac:dyDescent="0.2">
      <c r="A945">
        <v>254263</v>
      </c>
      <c r="B945" t="s">
        <v>1934</v>
      </c>
      <c r="C945" t="s">
        <v>1935</v>
      </c>
      <c r="D945">
        <v>-2.6953255497637798</v>
      </c>
      <c r="E945">
        <v>1.0582793617030299</v>
      </c>
      <c r="F945">
        <v>14.819567075538901</v>
      </c>
      <c r="G945">
        <v>8.1889857700878004E-4</v>
      </c>
      <c r="H945">
        <v>1.3999489617841599E-2</v>
      </c>
      <c r="I945">
        <v>-1.4937098156036599</v>
      </c>
      <c r="J945">
        <v>1.0582793617030299</v>
      </c>
      <c r="K945">
        <v>4.7705991910268297</v>
      </c>
      <c r="L945">
        <v>3.9424217882617303E-2</v>
      </c>
      <c r="M945">
        <v>0.18075155632196899</v>
      </c>
      <c r="N945">
        <v>-1.65670374119064</v>
      </c>
      <c r="O945">
        <v>1.0582793617030299</v>
      </c>
      <c r="P945">
        <v>6.7847788461801901</v>
      </c>
      <c r="Q945">
        <v>1.5854469067077801E-2</v>
      </c>
      <c r="R945">
        <v>8.5681352989442502E-2</v>
      </c>
      <c r="S945">
        <v>-2.5259370134774501</v>
      </c>
      <c r="T945">
        <v>1.0582793617030299</v>
      </c>
      <c r="U945">
        <v>16.245585925238601</v>
      </c>
      <c r="V945">
        <v>5.2301215976787395E-4</v>
      </c>
      <c r="W945">
        <v>5.0465739340620902E-3</v>
      </c>
    </row>
    <row r="946" spans="1:23" x14ac:dyDescent="0.2">
      <c r="A946">
        <v>255738</v>
      </c>
      <c r="B946" t="s">
        <v>1936</v>
      </c>
      <c r="C946" t="s">
        <v>1937</v>
      </c>
      <c r="D946">
        <v>-6.3450585305182097</v>
      </c>
      <c r="E946">
        <v>4.0372075815276904</v>
      </c>
      <c r="F946">
        <v>23.166804475189799</v>
      </c>
      <c r="G946" s="1">
        <v>7.4538708037540406E-5</v>
      </c>
      <c r="H946">
        <v>2.75654614703292E-3</v>
      </c>
      <c r="I946">
        <v>-3.7967050907246498</v>
      </c>
      <c r="J946">
        <v>4.0372075815276904</v>
      </c>
      <c r="K946">
        <v>9.8564721274380993</v>
      </c>
      <c r="L946">
        <v>4.6030029655564101E-3</v>
      </c>
      <c r="M946">
        <v>4.5976088214561499E-2</v>
      </c>
      <c r="N946">
        <v>-4.08011491380661</v>
      </c>
      <c r="O946">
        <v>4.0372075815276904</v>
      </c>
      <c r="P946">
        <v>10.918337193691499</v>
      </c>
      <c r="Q946">
        <v>3.10363602410311E-3</v>
      </c>
      <c r="R946">
        <v>2.7514601879852201E-2</v>
      </c>
      <c r="S946">
        <v>-6.1125594486155501</v>
      </c>
      <c r="T946">
        <v>4.0372075815276904</v>
      </c>
      <c r="U946">
        <v>20.5776420479027</v>
      </c>
      <c r="V946">
        <v>1.48497547377445E-4</v>
      </c>
      <c r="W946">
        <v>2.0044929113943299E-3</v>
      </c>
    </row>
    <row r="947" spans="1:23" x14ac:dyDescent="0.2">
      <c r="A947">
        <v>256394</v>
      </c>
      <c r="B947" t="s">
        <v>1938</v>
      </c>
      <c r="C947" t="s">
        <v>1939</v>
      </c>
      <c r="D947">
        <v>-2.5073577954203898</v>
      </c>
      <c r="E947">
        <v>-2.33737317620737</v>
      </c>
      <c r="F947">
        <v>25.537353922866199</v>
      </c>
      <c r="G947">
        <v>1.0020798121363401E-3</v>
      </c>
      <c r="H947">
        <v>1.58447231072689E-2</v>
      </c>
      <c r="I947">
        <v>-2.2864514532611602</v>
      </c>
      <c r="J947">
        <v>-2.33737317620737</v>
      </c>
      <c r="K947">
        <v>13.3884253901004</v>
      </c>
      <c r="L947">
        <v>6.4728689819866202E-3</v>
      </c>
      <c r="M947">
        <v>5.7100976790822301E-2</v>
      </c>
      <c r="N947">
        <v>-3.0191908577270499</v>
      </c>
      <c r="O947">
        <v>-2.33737317620737</v>
      </c>
      <c r="P947">
        <v>28.783141610663101</v>
      </c>
      <c r="Q947">
        <v>6.86435938387454E-4</v>
      </c>
      <c r="R947">
        <v>9.5023332259837907E-3</v>
      </c>
      <c r="S947">
        <v>-3.0191908577270499</v>
      </c>
      <c r="T947">
        <v>-2.33737317620737</v>
      </c>
      <c r="U947">
        <v>27.524296079195501</v>
      </c>
      <c r="V947">
        <v>7.9153690585744496E-4</v>
      </c>
      <c r="W947">
        <v>6.9313694119092E-3</v>
      </c>
    </row>
    <row r="948" spans="1:23" x14ac:dyDescent="0.2">
      <c r="A948">
        <v>259266</v>
      </c>
      <c r="B948" t="s">
        <v>1940</v>
      </c>
      <c r="C948" t="s">
        <v>1941</v>
      </c>
      <c r="D948">
        <v>-2.7487703549293601</v>
      </c>
      <c r="E948">
        <v>7.9691124249042602</v>
      </c>
      <c r="F948">
        <v>32.4639626886946</v>
      </c>
      <c r="G948" s="1">
        <v>8.4711164134235794E-6</v>
      </c>
      <c r="H948">
        <v>6.2654757307383803E-4</v>
      </c>
      <c r="I948">
        <v>-1.86511849665753</v>
      </c>
      <c r="J948">
        <v>7.9691124249042602</v>
      </c>
      <c r="K948">
        <v>15.9613866141244</v>
      </c>
      <c r="L948">
        <v>5.7105878858609296E-4</v>
      </c>
      <c r="M948">
        <v>1.17622338974712E-2</v>
      </c>
      <c r="N948">
        <v>-1.3698298985383</v>
      </c>
      <c r="O948">
        <v>7.9691124249042602</v>
      </c>
      <c r="P948">
        <v>8.8637004889575604</v>
      </c>
      <c r="Q948">
        <v>6.7503815580051002E-3</v>
      </c>
      <c r="R948">
        <v>4.7984543092427903E-2</v>
      </c>
      <c r="S948">
        <v>-2.6126159382088798</v>
      </c>
      <c r="T948">
        <v>7.9691124249042602</v>
      </c>
      <c r="U948">
        <v>29.6665737359525</v>
      </c>
      <c r="V948" s="1">
        <v>1.5610401685188398E-5</v>
      </c>
      <c r="W948">
        <v>3.7860512163033602E-4</v>
      </c>
    </row>
    <row r="949" spans="1:23" x14ac:dyDescent="0.2">
      <c r="A949">
        <v>266971</v>
      </c>
      <c r="B949" t="s">
        <v>1942</v>
      </c>
      <c r="C949" t="s">
        <v>1943</v>
      </c>
      <c r="D949">
        <v>-0.60253209699781696</v>
      </c>
      <c r="E949">
        <v>6.1242204471134496</v>
      </c>
      <c r="F949">
        <v>8.0674928099095595</v>
      </c>
      <c r="G949">
        <v>9.2787676235400202E-3</v>
      </c>
      <c r="H949">
        <v>6.8905977609357905E-2</v>
      </c>
      <c r="I949">
        <v>-0.99194672581320098</v>
      </c>
      <c r="J949">
        <v>6.1242204471134496</v>
      </c>
      <c r="K949">
        <v>21.614594930315</v>
      </c>
      <c r="L949">
        <v>1.12098045656112E-4</v>
      </c>
      <c r="M949">
        <v>4.0617435606385803E-3</v>
      </c>
      <c r="N949">
        <v>-0.99886343499201602</v>
      </c>
      <c r="O949">
        <v>6.1242204471134496</v>
      </c>
      <c r="P949">
        <v>21.945451414397301</v>
      </c>
      <c r="Q949">
        <v>1.02630226795306E-4</v>
      </c>
      <c r="R949">
        <v>2.3764274636600001E-3</v>
      </c>
      <c r="S949">
        <v>-1.1857366543630401</v>
      </c>
      <c r="T949">
        <v>6.1242204471134496</v>
      </c>
      <c r="U949">
        <v>30.677489915033199</v>
      </c>
      <c r="V949" s="1">
        <v>1.24683850207624E-5</v>
      </c>
      <c r="W949">
        <v>3.2157294450522398E-4</v>
      </c>
    </row>
    <row r="950" spans="1:23" x14ac:dyDescent="0.2">
      <c r="A950">
        <v>283130</v>
      </c>
      <c r="B950" t="s">
        <v>1944</v>
      </c>
      <c r="C950" t="s">
        <v>1945</v>
      </c>
      <c r="D950">
        <v>-2.2132000694957501</v>
      </c>
      <c r="E950">
        <v>1.2066588289698701</v>
      </c>
      <c r="F950">
        <v>16.2424333594935</v>
      </c>
      <c r="G950">
        <v>5.23520266909854E-4</v>
      </c>
      <c r="H950">
        <v>1.0414555010900901E-2</v>
      </c>
      <c r="I950">
        <v>-1.85934242881866</v>
      </c>
      <c r="J950">
        <v>1.2066588289698701</v>
      </c>
      <c r="K950">
        <v>11.6647594617033</v>
      </c>
      <c r="L950">
        <v>2.3732841274030801E-3</v>
      </c>
      <c r="M950">
        <v>2.9296146618198501E-2</v>
      </c>
      <c r="N950">
        <v>-1.85732600607069</v>
      </c>
      <c r="O950">
        <v>1.2066588289698701</v>
      </c>
      <c r="P950">
        <v>13.258131947712499</v>
      </c>
      <c r="Q950">
        <v>1.36826923497261E-3</v>
      </c>
      <c r="R950">
        <v>1.55298991989694E-2</v>
      </c>
      <c r="S950">
        <v>-1.29373891983411</v>
      </c>
      <c r="T950">
        <v>1.2066588289698701</v>
      </c>
      <c r="U950">
        <v>6.3865087321929197</v>
      </c>
      <c r="V950">
        <v>1.8845017235863799E-2</v>
      </c>
      <c r="W950">
        <v>6.9850272003463804E-2</v>
      </c>
    </row>
    <row r="951" spans="1:23" x14ac:dyDescent="0.2">
      <c r="A951">
        <v>283298</v>
      </c>
      <c r="B951" t="s">
        <v>186</v>
      </c>
      <c r="C951" t="s">
        <v>187</v>
      </c>
      <c r="D951">
        <v>-1.3329720003811001</v>
      </c>
      <c r="E951">
        <v>0.72437273170667404</v>
      </c>
      <c r="F951">
        <v>6.3678016182573796</v>
      </c>
      <c r="G951">
        <v>1.9769184027912199E-2</v>
      </c>
      <c r="H951">
        <v>0.112726545051163</v>
      </c>
      <c r="I951">
        <v>-1.3329720003811001</v>
      </c>
      <c r="J951">
        <v>0.72437273170667404</v>
      </c>
      <c r="K951">
        <v>6.6640134326071401</v>
      </c>
      <c r="L951">
        <v>1.7425199413392999E-2</v>
      </c>
      <c r="M951">
        <v>0.106776324649203</v>
      </c>
      <c r="N951">
        <v>-2.31351992947382</v>
      </c>
      <c r="O951">
        <v>0.72437273170667404</v>
      </c>
      <c r="P951">
        <v>7.9476114774241804</v>
      </c>
      <c r="Q951">
        <v>1.0291918809516999E-2</v>
      </c>
      <c r="R951">
        <v>6.4186430233987901E-2</v>
      </c>
      <c r="S951">
        <v>-2.21080386895696</v>
      </c>
      <c r="T951">
        <v>0.72437273170667404</v>
      </c>
      <c r="U951">
        <v>6.1767373669622101</v>
      </c>
      <c r="V951">
        <v>2.1467615867665098E-2</v>
      </c>
      <c r="W951">
        <v>7.68497712830674E-2</v>
      </c>
    </row>
    <row r="952" spans="1:23" x14ac:dyDescent="0.2">
      <c r="A952">
        <v>283335</v>
      </c>
      <c r="B952" t="s">
        <v>1946</v>
      </c>
      <c r="C952" t="s">
        <v>1947</v>
      </c>
      <c r="D952">
        <v>-1.57133942992284</v>
      </c>
      <c r="E952">
        <v>0.46860372733362099</v>
      </c>
      <c r="F952">
        <v>6.7818042913191503</v>
      </c>
      <c r="G952">
        <v>1.5874752846330799E-2</v>
      </c>
      <c r="H952">
        <v>9.7400483621480405E-2</v>
      </c>
      <c r="I952">
        <v>-1.5931188422929801</v>
      </c>
      <c r="J952">
        <v>0.46860372733362099</v>
      </c>
      <c r="K952">
        <v>6.9803436630344402</v>
      </c>
      <c r="L952">
        <v>1.4581845980419301E-2</v>
      </c>
      <c r="M952">
        <v>9.5341815891967205E-2</v>
      </c>
      <c r="N952">
        <v>-1.8184552547158599</v>
      </c>
      <c r="O952">
        <v>0.46860372733362099</v>
      </c>
      <c r="P952">
        <v>11.4640452326147</v>
      </c>
      <c r="Q952">
        <v>2.5491067423193E-3</v>
      </c>
      <c r="R952">
        <v>2.3938332413836898E-2</v>
      </c>
      <c r="S952">
        <v>-1.47289693589124</v>
      </c>
      <c r="T952">
        <v>0.46860372733362099</v>
      </c>
      <c r="U952">
        <v>7.2514829494650499</v>
      </c>
      <c r="V952">
        <v>1.3000639761226E-2</v>
      </c>
      <c r="W952">
        <v>5.3420213747976099E-2</v>
      </c>
    </row>
    <row r="953" spans="1:23" x14ac:dyDescent="0.2">
      <c r="A953">
        <v>283416</v>
      </c>
      <c r="B953" t="s">
        <v>1948</v>
      </c>
      <c r="C953" t="s">
        <v>1949</v>
      </c>
      <c r="D953">
        <v>-1.4540123656891499</v>
      </c>
      <c r="E953">
        <v>-1.0482851077836901</v>
      </c>
      <c r="F953">
        <v>13.439110718899</v>
      </c>
      <c r="G953">
        <v>1.28758550371869E-3</v>
      </c>
      <c r="H953">
        <v>1.8706568937549399E-2</v>
      </c>
      <c r="I953">
        <v>-1.1870977265615801</v>
      </c>
      <c r="J953">
        <v>-1.0482851077836901</v>
      </c>
      <c r="K953">
        <v>8.5837718318757492</v>
      </c>
      <c r="L953">
        <v>7.5403941515950201E-3</v>
      </c>
      <c r="M953">
        <v>6.2541943892214694E-2</v>
      </c>
      <c r="N953">
        <v>-0.62131613377682005</v>
      </c>
      <c r="O953">
        <v>-1.0482851077836901</v>
      </c>
      <c r="P953">
        <v>5.6725607205792699</v>
      </c>
      <c r="Q953">
        <v>2.5908935347690201E-2</v>
      </c>
      <c r="R953">
        <v>0.118786893900693</v>
      </c>
      <c r="S953">
        <v>-0.64153959876744404</v>
      </c>
      <c r="T953">
        <v>-1.0482851077836901</v>
      </c>
      <c r="U953">
        <v>6.1094721967099401</v>
      </c>
      <c r="V953">
        <v>2.12939207902299E-2</v>
      </c>
      <c r="W953">
        <v>7.6396048952560594E-2</v>
      </c>
    </row>
    <row r="954" spans="1:23" x14ac:dyDescent="0.2">
      <c r="A954">
        <v>283431</v>
      </c>
      <c r="B954" t="s">
        <v>1950</v>
      </c>
      <c r="C954" t="s">
        <v>1951</v>
      </c>
      <c r="D954">
        <v>-1.1715859294775901</v>
      </c>
      <c r="E954">
        <v>6.1701675551105701</v>
      </c>
      <c r="F954">
        <v>13.935226060775401</v>
      </c>
      <c r="G954">
        <v>1.09189434390991E-3</v>
      </c>
      <c r="H954">
        <v>1.67614209791111E-2</v>
      </c>
      <c r="I954">
        <v>-0.78417966196429101</v>
      </c>
      <c r="J954">
        <v>6.1701675551105701</v>
      </c>
      <c r="K954">
        <v>6.3327614792442999</v>
      </c>
      <c r="L954">
        <v>1.9294526962989399E-2</v>
      </c>
      <c r="M954">
        <v>0.113668558070481</v>
      </c>
      <c r="N954">
        <v>-2.7403358352221301</v>
      </c>
      <c r="O954">
        <v>6.1701675551105701</v>
      </c>
      <c r="P954">
        <v>68.572031884390498</v>
      </c>
      <c r="Q954" s="1">
        <v>2.3966663154927399E-8</v>
      </c>
      <c r="R954" s="1">
        <v>4.4918550427561898E-6</v>
      </c>
      <c r="S954">
        <v>-3.1986966949942599</v>
      </c>
      <c r="T954">
        <v>6.1701675551105701</v>
      </c>
      <c r="U954">
        <v>89.836530171591903</v>
      </c>
      <c r="V954" s="1">
        <v>2.1198668819824299E-9</v>
      </c>
      <c r="W954" s="1">
        <v>4.9925654369215196E-7</v>
      </c>
    </row>
    <row r="955" spans="1:23" x14ac:dyDescent="0.2">
      <c r="A955">
        <v>283927</v>
      </c>
      <c r="B955" t="s">
        <v>1952</v>
      </c>
      <c r="C955" t="s">
        <v>1953</v>
      </c>
      <c r="D955">
        <v>-1.36123445642117</v>
      </c>
      <c r="E955">
        <v>1.9703050081480999</v>
      </c>
      <c r="F955">
        <v>7.04405915963489</v>
      </c>
      <c r="G955">
        <v>1.4191997470719701E-2</v>
      </c>
      <c r="H955">
        <v>9.0110877165098094E-2</v>
      </c>
      <c r="I955">
        <v>-2.5308507129131201</v>
      </c>
      <c r="J955">
        <v>1.9703050081480999</v>
      </c>
      <c r="K955">
        <v>26.4956725878905</v>
      </c>
      <c r="L955" s="1">
        <v>3.2572440427754602E-5</v>
      </c>
      <c r="M955">
        <v>1.7300121994551301E-3</v>
      </c>
      <c r="N955">
        <v>-2.19710876155056</v>
      </c>
      <c r="O955">
        <v>1.9703050081480999</v>
      </c>
      <c r="P955">
        <v>14.9933531294948</v>
      </c>
      <c r="Q955">
        <v>7.7457532545067401E-4</v>
      </c>
      <c r="R955">
        <v>1.0373500317762401E-2</v>
      </c>
      <c r="S955">
        <v>-2.0751808005191701</v>
      </c>
      <c r="T955">
        <v>1.9703050081480999</v>
      </c>
      <c r="U955">
        <v>13.4201732569515</v>
      </c>
      <c r="V955">
        <v>1.2957792763050001E-3</v>
      </c>
      <c r="W955">
        <v>1.00229702967084E-2</v>
      </c>
    </row>
    <row r="956" spans="1:23" x14ac:dyDescent="0.2">
      <c r="A956">
        <v>284111</v>
      </c>
      <c r="B956" t="s">
        <v>1954</v>
      </c>
      <c r="C956" t="s">
        <v>1955</v>
      </c>
      <c r="D956">
        <v>-2.36177598457442</v>
      </c>
      <c r="E956">
        <v>1.8111601498169101</v>
      </c>
      <c r="F956">
        <v>8.43860765560202</v>
      </c>
      <c r="G956">
        <v>9.4618416287928393E-3</v>
      </c>
      <c r="H956">
        <v>6.9529113395880499E-2</v>
      </c>
      <c r="I956">
        <v>-2.4372920828473301</v>
      </c>
      <c r="J956">
        <v>1.8111601498169101</v>
      </c>
      <c r="K956">
        <v>11.0746274573264</v>
      </c>
      <c r="L956">
        <v>3.7538055789294398E-3</v>
      </c>
      <c r="M956">
        <v>4.0161007804697002E-2</v>
      </c>
      <c r="N956">
        <v>-6.6468236210656801</v>
      </c>
      <c r="O956">
        <v>1.8111601498169101</v>
      </c>
      <c r="P956">
        <v>15.6575869954923</v>
      </c>
      <c r="Q956">
        <v>9.2819273153757899E-4</v>
      </c>
      <c r="R956">
        <v>1.16669393973252E-2</v>
      </c>
      <c r="S956">
        <v>-4.2087548980776299</v>
      </c>
      <c r="T956">
        <v>1.8111601498169101</v>
      </c>
      <c r="U956">
        <v>6.8522293874231499</v>
      </c>
      <c r="V956">
        <v>1.7462686511003401E-2</v>
      </c>
      <c r="W956">
        <v>6.6048222683891503E-2</v>
      </c>
    </row>
    <row r="957" spans="1:23" x14ac:dyDescent="0.2">
      <c r="A957">
        <v>284276</v>
      </c>
      <c r="B957" t="s">
        <v>1956</v>
      </c>
      <c r="C957" t="s">
        <v>1957</v>
      </c>
      <c r="D957">
        <v>-2.5943951271531902</v>
      </c>
      <c r="E957">
        <v>-2.3047939813164202</v>
      </c>
      <c r="F957">
        <v>14.407198947798401</v>
      </c>
      <c r="G957">
        <v>1.76721577904831E-3</v>
      </c>
      <c r="H957">
        <v>2.30259238794004E-2</v>
      </c>
      <c r="I957">
        <v>-2.7651081306510799</v>
      </c>
      <c r="J957">
        <v>-2.3047939813164202</v>
      </c>
      <c r="K957">
        <v>21.1967500632061</v>
      </c>
      <c r="L957">
        <v>3.4683874473413501E-4</v>
      </c>
      <c r="M957">
        <v>8.3666667008036096E-3</v>
      </c>
      <c r="N957">
        <v>-2.4016858894843698</v>
      </c>
      <c r="O957">
        <v>-2.3047939813164202</v>
      </c>
      <c r="P957">
        <v>24.465695805251201</v>
      </c>
      <c r="Q957">
        <v>1.7731435078978701E-4</v>
      </c>
      <c r="R957">
        <v>3.47172941200801E-3</v>
      </c>
      <c r="S957">
        <v>-2.4016858894843698</v>
      </c>
      <c r="T957">
        <v>-2.3047939813164202</v>
      </c>
      <c r="U957">
        <v>23.261549027931</v>
      </c>
      <c r="V957">
        <v>2.25427850575124E-4</v>
      </c>
      <c r="W957">
        <v>2.7152981813217598E-3</v>
      </c>
    </row>
    <row r="958" spans="1:23" x14ac:dyDescent="0.2">
      <c r="A958">
        <v>284358</v>
      </c>
      <c r="B958" t="s">
        <v>1958</v>
      </c>
      <c r="C958" t="s">
        <v>1959</v>
      </c>
      <c r="D958">
        <v>-1.1118684718585099</v>
      </c>
      <c r="E958">
        <v>0.40092778846471</v>
      </c>
      <c r="F958">
        <v>6.1107596421505397</v>
      </c>
      <c r="G958">
        <v>2.12817517895693E-2</v>
      </c>
      <c r="H958">
        <v>0.117750255110201</v>
      </c>
      <c r="I958">
        <v>-0.94993987236810895</v>
      </c>
      <c r="J958">
        <v>0.40092778846471</v>
      </c>
      <c r="K958">
        <v>4.4561007135086799</v>
      </c>
      <c r="L958">
        <v>4.5877454636251903E-2</v>
      </c>
      <c r="M958">
        <v>0.198924554392993</v>
      </c>
      <c r="N958">
        <v>-1.2820579901373801</v>
      </c>
      <c r="O958">
        <v>0.40092778846471</v>
      </c>
      <c r="P958">
        <v>8.0588435152951003</v>
      </c>
      <c r="Q958">
        <v>9.3114253136653505E-3</v>
      </c>
      <c r="R958">
        <v>6.01028495093026E-2</v>
      </c>
      <c r="S958">
        <v>-0.96421047862869502</v>
      </c>
      <c r="T958">
        <v>0.40092778846471</v>
      </c>
      <c r="U958">
        <v>4.5319155269126199</v>
      </c>
      <c r="V958">
        <v>4.4219360710214997E-2</v>
      </c>
      <c r="W958">
        <v>0.12947527193720601</v>
      </c>
    </row>
    <row r="959" spans="1:23" x14ac:dyDescent="0.2">
      <c r="A959">
        <v>285830</v>
      </c>
      <c r="B959" t="s">
        <v>1960</v>
      </c>
      <c r="C959" t="s">
        <v>1961</v>
      </c>
      <c r="D959">
        <v>-2.09243503061484</v>
      </c>
      <c r="E959">
        <v>0.84017910286726805</v>
      </c>
      <c r="F959">
        <v>23.737779311470199</v>
      </c>
      <c r="G959" s="1">
        <v>6.4386110531821505E-5</v>
      </c>
      <c r="H959">
        <v>2.5272960359848098E-3</v>
      </c>
      <c r="I959">
        <v>-2.0956941104243101</v>
      </c>
      <c r="J959">
        <v>0.84017910286726805</v>
      </c>
      <c r="K959">
        <v>24.096941969309</v>
      </c>
      <c r="L959" s="1">
        <v>5.8778057642025801E-5</v>
      </c>
      <c r="M959">
        <v>2.71001966403974E-3</v>
      </c>
      <c r="N959">
        <v>-2.83208560616989</v>
      </c>
      <c r="O959">
        <v>0.84017910286726805</v>
      </c>
      <c r="P959">
        <v>37.041050028024799</v>
      </c>
      <c r="Q959" s="1">
        <v>3.32912988753363E-6</v>
      </c>
      <c r="R959">
        <v>1.9633613259399099E-4</v>
      </c>
      <c r="S959">
        <v>-3.0955048902352198</v>
      </c>
      <c r="T959">
        <v>0.84017910286726805</v>
      </c>
      <c r="U959">
        <v>46.054058951361398</v>
      </c>
      <c r="V959" s="1">
        <v>6.45223323905262E-7</v>
      </c>
      <c r="W959" s="1">
        <v>3.5209915471281398E-5</v>
      </c>
    </row>
    <row r="960" spans="1:23" x14ac:dyDescent="0.2">
      <c r="A960">
        <v>286336</v>
      </c>
      <c r="B960" t="s">
        <v>1962</v>
      </c>
      <c r="C960" t="s">
        <v>1963</v>
      </c>
      <c r="D960">
        <v>-1.7441988434664</v>
      </c>
      <c r="E960">
        <v>5.77319224014812E-2</v>
      </c>
      <c r="F960">
        <v>6.1745066882752004</v>
      </c>
      <c r="G960">
        <v>2.06887757713595E-2</v>
      </c>
      <c r="H960">
        <v>0.11608413715723</v>
      </c>
      <c r="I960">
        <v>-2.2790105468631499</v>
      </c>
      <c r="J960">
        <v>5.77319224014812E-2</v>
      </c>
      <c r="K960">
        <v>10.678731404984299</v>
      </c>
      <c r="L960">
        <v>3.38784870497857E-3</v>
      </c>
      <c r="M960">
        <v>3.7477541920325402E-2</v>
      </c>
      <c r="N960">
        <v>-1.90695633028711</v>
      </c>
      <c r="O960">
        <v>5.77319224014812E-2</v>
      </c>
      <c r="P960">
        <v>12.389979762775001</v>
      </c>
      <c r="Q960">
        <v>1.84050260532067E-3</v>
      </c>
      <c r="R960">
        <v>1.90312860384949E-2</v>
      </c>
      <c r="S960">
        <v>-1.5718060469952699</v>
      </c>
      <c r="T960">
        <v>5.77319224014812E-2</v>
      </c>
      <c r="U960">
        <v>7.5472938740437501</v>
      </c>
      <c r="V960">
        <v>1.1488571602997899E-2</v>
      </c>
      <c r="W960">
        <v>4.8820974150536198E-2</v>
      </c>
    </row>
    <row r="961" spans="1:23" x14ac:dyDescent="0.2">
      <c r="A961">
        <v>317772</v>
      </c>
      <c r="B961" t="s">
        <v>1964</v>
      </c>
      <c r="C961" t="s">
        <v>1965</v>
      </c>
      <c r="D961">
        <v>-1.9452263219638599</v>
      </c>
      <c r="E961">
        <v>4.8288542024826597</v>
      </c>
      <c r="F961">
        <v>24.1052456694601</v>
      </c>
      <c r="G961" s="1">
        <v>5.8654864232585897E-5</v>
      </c>
      <c r="H961">
        <v>2.35395384506515E-3</v>
      </c>
      <c r="I961">
        <v>-2.1223625278786602</v>
      </c>
      <c r="J961">
        <v>4.8288542024826597</v>
      </c>
      <c r="K961">
        <v>28.4049513788704</v>
      </c>
      <c r="L961" s="1">
        <v>2.0797894550107001E-5</v>
      </c>
      <c r="M961">
        <v>1.32061121230011E-3</v>
      </c>
      <c r="N961">
        <v>-1.08043102092515</v>
      </c>
      <c r="O961">
        <v>4.8288542024826597</v>
      </c>
      <c r="P961">
        <v>7.82714688351082</v>
      </c>
      <c r="Q961">
        <v>1.0235259903468401E-2</v>
      </c>
      <c r="R961">
        <v>6.4056264689573802E-2</v>
      </c>
      <c r="S961">
        <v>-2.9877572439108602</v>
      </c>
      <c r="T961">
        <v>4.8288542024826597</v>
      </c>
      <c r="U961">
        <v>53.861619134607601</v>
      </c>
      <c r="V961" s="1">
        <v>1.84448178379625E-7</v>
      </c>
      <c r="W961" s="1">
        <v>1.3989143833970001E-5</v>
      </c>
    </row>
    <row r="962" spans="1:23" x14ac:dyDescent="0.2">
      <c r="A962">
        <v>326625</v>
      </c>
      <c r="B962" t="s">
        <v>1966</v>
      </c>
      <c r="C962" t="s">
        <v>1967</v>
      </c>
      <c r="D962">
        <v>-1.79929103625592</v>
      </c>
      <c r="E962">
        <v>4.5230430851926897</v>
      </c>
      <c r="F962">
        <v>32.719016466613198</v>
      </c>
      <c r="G962" s="1">
        <v>8.02482943443983E-6</v>
      </c>
      <c r="H962">
        <v>6.0929074990456603E-4</v>
      </c>
      <c r="I962">
        <v>-1.3691762026027701</v>
      </c>
      <c r="J962">
        <v>4.5230430851926897</v>
      </c>
      <c r="K962">
        <v>19.3867147456045</v>
      </c>
      <c r="L962">
        <v>2.0697116417426199E-4</v>
      </c>
      <c r="M962">
        <v>5.96550220218216E-3</v>
      </c>
      <c r="N962">
        <v>-1.8942827656812</v>
      </c>
      <c r="O962">
        <v>4.5230430851926897</v>
      </c>
      <c r="P962">
        <v>35.865659922000098</v>
      </c>
      <c r="Q962" s="1">
        <v>4.2008942334961297E-6</v>
      </c>
      <c r="R962">
        <v>2.28346256465697E-4</v>
      </c>
      <c r="S962">
        <v>-2.3247074890260602</v>
      </c>
      <c r="T962">
        <v>4.5230430851926897</v>
      </c>
      <c r="U962">
        <v>52.445802403338803</v>
      </c>
      <c r="V962" s="1">
        <v>2.2917240111520599E-7</v>
      </c>
      <c r="W962" s="1">
        <v>1.6473722118719201E-5</v>
      </c>
    </row>
    <row r="963" spans="1:23" x14ac:dyDescent="0.2">
      <c r="A963">
        <v>333932</v>
      </c>
      <c r="B963" t="s">
        <v>1968</v>
      </c>
      <c r="C963" t="s">
        <v>1969</v>
      </c>
      <c r="D963">
        <v>-2.2138711494658101</v>
      </c>
      <c r="E963">
        <v>5.8333189703020798</v>
      </c>
      <c r="F963">
        <v>8.0214667358572207</v>
      </c>
      <c r="G963">
        <v>9.4540167107818301E-3</v>
      </c>
      <c r="H963">
        <v>6.9529113395880499E-2</v>
      </c>
      <c r="I963">
        <v>-2.7477165604431701</v>
      </c>
      <c r="J963">
        <v>5.8333189703020798</v>
      </c>
      <c r="K963">
        <v>11.908387278664501</v>
      </c>
      <c r="L963">
        <v>2.1775016316715398E-3</v>
      </c>
      <c r="M963">
        <v>2.7720555978157101E-2</v>
      </c>
      <c r="N963">
        <v>-3.53346463116335</v>
      </c>
      <c r="O963">
        <v>5.8333189703020798</v>
      </c>
      <c r="P963">
        <v>18.196123852944201</v>
      </c>
      <c r="Q963">
        <v>2.9142873673088202E-4</v>
      </c>
      <c r="R963">
        <v>5.0975646790633799E-3</v>
      </c>
      <c r="S963">
        <v>-5.0496393930156298</v>
      </c>
      <c r="T963">
        <v>5.8333189703020798</v>
      </c>
      <c r="U963">
        <v>32.338312275146201</v>
      </c>
      <c r="V963" s="1">
        <v>8.7008494960043408E-6</v>
      </c>
      <c r="W963">
        <v>2.5200081736081201E-4</v>
      </c>
    </row>
    <row r="964" spans="1:23" x14ac:dyDescent="0.2">
      <c r="A964">
        <v>337875</v>
      </c>
      <c r="B964" t="s">
        <v>1970</v>
      </c>
      <c r="C964" t="s">
        <v>1971</v>
      </c>
      <c r="D964">
        <v>-2.24878936339194</v>
      </c>
      <c r="E964">
        <v>5.2810574684913698</v>
      </c>
      <c r="F964">
        <v>17.6385153086168</v>
      </c>
      <c r="G964">
        <v>3.43370600981956E-4</v>
      </c>
      <c r="H964">
        <v>7.8788438048129905E-3</v>
      </c>
      <c r="I964">
        <v>-2.5945784882363001</v>
      </c>
      <c r="J964">
        <v>5.2810574684913698</v>
      </c>
      <c r="K964">
        <v>22.953407155629399</v>
      </c>
      <c r="L964" s="1">
        <v>7.8770556106205498E-5</v>
      </c>
      <c r="M964">
        <v>3.226348246556E-3</v>
      </c>
      <c r="N964">
        <v>-2.2792640300341098</v>
      </c>
      <c r="O964">
        <v>5.2810574684913698</v>
      </c>
      <c r="P964">
        <v>17.980237145086502</v>
      </c>
      <c r="Q964">
        <v>3.10444684012017E-4</v>
      </c>
      <c r="R964">
        <v>5.32756414106528E-3</v>
      </c>
      <c r="S964">
        <v>-3.81141249036297</v>
      </c>
      <c r="T964">
        <v>5.2810574684913698</v>
      </c>
      <c r="U964">
        <v>44.448803415276998</v>
      </c>
      <c r="V964" s="1">
        <v>8.4983602268684103E-7</v>
      </c>
      <c r="W964" s="1">
        <v>4.29075750831257E-5</v>
      </c>
    </row>
    <row r="965" spans="1:23" x14ac:dyDescent="0.2">
      <c r="A965">
        <v>338094</v>
      </c>
      <c r="B965" t="s">
        <v>1972</v>
      </c>
      <c r="C965" t="s">
        <v>1973</v>
      </c>
      <c r="D965">
        <v>-2.0761088452812402</v>
      </c>
      <c r="E965">
        <v>-1.8002896797200301</v>
      </c>
      <c r="F965">
        <v>11.1480857679122</v>
      </c>
      <c r="G965">
        <v>3.4579877935675299E-3</v>
      </c>
      <c r="H965">
        <v>3.5889162511929501E-2</v>
      </c>
      <c r="I965">
        <v>-1.73238739143118</v>
      </c>
      <c r="J965">
        <v>-1.8002896797200301</v>
      </c>
      <c r="K965">
        <v>5.6297393123998702</v>
      </c>
      <c r="L965">
        <v>2.8394712343793999E-2</v>
      </c>
      <c r="M965">
        <v>0.14633245871922099</v>
      </c>
      <c r="N965">
        <v>-3.2800701361910001</v>
      </c>
      <c r="O965">
        <v>-1.8002896797200301</v>
      </c>
      <c r="P965">
        <v>15.2532418228898</v>
      </c>
      <c r="Q965">
        <v>9.54280867563784E-4</v>
      </c>
      <c r="R965">
        <v>1.1902908187124899E-2</v>
      </c>
      <c r="S965">
        <v>-3.1859366038214301</v>
      </c>
      <c r="T965">
        <v>-1.8002896797200301</v>
      </c>
      <c r="U965">
        <v>13.116572878811001</v>
      </c>
      <c r="V965">
        <v>1.8221961072030801E-3</v>
      </c>
      <c r="W965">
        <v>1.2845800757317E-2</v>
      </c>
    </row>
    <row r="966" spans="1:23" x14ac:dyDescent="0.2">
      <c r="A966">
        <v>338442</v>
      </c>
      <c r="B966" t="s">
        <v>1974</v>
      </c>
      <c r="C966" t="s">
        <v>1975</v>
      </c>
      <c r="D966">
        <v>-2.3459324784939</v>
      </c>
      <c r="E966">
        <v>4.8865586592712298E-2</v>
      </c>
      <c r="F966">
        <v>8.5028659831598503</v>
      </c>
      <c r="G966">
        <v>7.7873073806546903E-3</v>
      </c>
      <c r="H966">
        <v>6.1214323586446302E-2</v>
      </c>
      <c r="I966">
        <v>-2.46534119602922</v>
      </c>
      <c r="J966">
        <v>4.8865586592712298E-2</v>
      </c>
      <c r="K966">
        <v>9.4695898561864293</v>
      </c>
      <c r="L966">
        <v>5.3344656814094202E-3</v>
      </c>
      <c r="M966">
        <v>5.0147899806484902E-2</v>
      </c>
      <c r="N966">
        <v>-2.7249281664201601</v>
      </c>
      <c r="O966">
        <v>4.8865586592712298E-2</v>
      </c>
      <c r="P966">
        <v>10.636096742933599</v>
      </c>
      <c r="Q966">
        <v>3.4413522289049401E-3</v>
      </c>
      <c r="R966">
        <v>2.9793947837037101E-2</v>
      </c>
      <c r="S966">
        <v>-3.6139227601197499</v>
      </c>
      <c r="T966">
        <v>4.8865586592712298E-2</v>
      </c>
      <c r="U966">
        <v>19.165758146955699</v>
      </c>
      <c r="V966">
        <v>2.2036636464008199E-4</v>
      </c>
      <c r="W966">
        <v>2.6723154205236001E-3</v>
      </c>
    </row>
    <row r="967" spans="1:23" x14ac:dyDescent="0.2">
      <c r="A967">
        <v>339500</v>
      </c>
      <c r="B967" t="s">
        <v>1976</v>
      </c>
      <c r="C967" t="s">
        <v>1977</v>
      </c>
      <c r="D967">
        <v>-0.76234935200126197</v>
      </c>
      <c r="E967">
        <v>4.9938259973440404</v>
      </c>
      <c r="F967">
        <v>7.1280891595974198</v>
      </c>
      <c r="G967">
        <v>1.3695387528500301E-2</v>
      </c>
      <c r="H967">
        <v>8.8145897652868302E-2</v>
      </c>
      <c r="I967">
        <v>-0.87252526348165904</v>
      </c>
      <c r="J967">
        <v>4.9938259973440404</v>
      </c>
      <c r="K967">
        <v>9.3088795728589009</v>
      </c>
      <c r="L967">
        <v>5.6751232785919497E-3</v>
      </c>
      <c r="M967">
        <v>5.2387075576753497E-2</v>
      </c>
      <c r="N967">
        <v>-0.74670688129207896</v>
      </c>
      <c r="O967">
        <v>4.9938259973440404</v>
      </c>
      <c r="P967">
        <v>6.8404014486664702</v>
      </c>
      <c r="Q967">
        <v>1.5480415348917601E-2</v>
      </c>
      <c r="R967">
        <v>8.4143320476852607E-2</v>
      </c>
      <c r="S967">
        <v>-1.81869912324704</v>
      </c>
      <c r="T967">
        <v>4.9938259973440404</v>
      </c>
      <c r="U967">
        <v>38.650046844951099</v>
      </c>
      <c r="V967" s="1">
        <v>2.43967398726953E-6</v>
      </c>
      <c r="W967" s="1">
        <v>9.8943111829534393E-5</v>
      </c>
    </row>
    <row r="968" spans="1:23" x14ac:dyDescent="0.2">
      <c r="A968">
        <v>344838</v>
      </c>
      <c r="B968" t="s">
        <v>1978</v>
      </c>
      <c r="C968" t="s">
        <v>1979</v>
      </c>
      <c r="D968">
        <v>-4.4880833693934798</v>
      </c>
      <c r="E968">
        <v>3.4081746376706299</v>
      </c>
      <c r="F968">
        <v>34.404241413579498</v>
      </c>
      <c r="G968" s="1">
        <v>5.6480195357007201E-6</v>
      </c>
      <c r="H968">
        <v>4.8139953175955802E-4</v>
      </c>
      <c r="I968">
        <v>-2.7703101293928598</v>
      </c>
      <c r="J968">
        <v>3.4081746376706299</v>
      </c>
      <c r="K968">
        <v>15.1370592341113</v>
      </c>
      <c r="L968">
        <v>7.3990134174476102E-4</v>
      </c>
      <c r="M968">
        <v>1.4104150791826401E-2</v>
      </c>
      <c r="N968">
        <v>-3.5184109124678802</v>
      </c>
      <c r="O968">
        <v>3.4081746376706299</v>
      </c>
      <c r="P968">
        <v>23.157686326340201</v>
      </c>
      <c r="Q968" s="1">
        <v>7.4714372432422701E-5</v>
      </c>
      <c r="R968">
        <v>1.89689723711764E-3</v>
      </c>
      <c r="S968">
        <v>-4.6533310990330596</v>
      </c>
      <c r="T968">
        <v>3.4081746376706299</v>
      </c>
      <c r="U968">
        <v>36.917901894090598</v>
      </c>
      <c r="V968" s="1">
        <v>3.4104934032980998E-6</v>
      </c>
      <c r="W968">
        <v>1.27175877970068E-4</v>
      </c>
    </row>
    <row r="969" spans="1:23" x14ac:dyDescent="0.2">
      <c r="A969">
        <v>346606</v>
      </c>
      <c r="B969" t="s">
        <v>1980</v>
      </c>
      <c r="C969" t="s">
        <v>1981</v>
      </c>
      <c r="D969">
        <v>-1.2698577405628799</v>
      </c>
      <c r="E969">
        <v>0.79624569296383996</v>
      </c>
      <c r="F969">
        <v>6.5925827168586402</v>
      </c>
      <c r="G969">
        <v>2.0001276321754601E-2</v>
      </c>
      <c r="H969">
        <v>0.113363788753352</v>
      </c>
      <c r="I969">
        <v>-2.0374345874495501</v>
      </c>
      <c r="J969">
        <v>0.79624569296383996</v>
      </c>
      <c r="K969">
        <v>16.922919139438399</v>
      </c>
      <c r="L969">
        <v>7.2845288715574002E-4</v>
      </c>
      <c r="M969">
        <v>1.39450034515514E-2</v>
      </c>
      <c r="N969">
        <v>-3.6415287493697299</v>
      </c>
      <c r="O969">
        <v>0.79624569296383996</v>
      </c>
      <c r="P969">
        <v>44.186892845032403</v>
      </c>
      <c r="Q969" s="1">
        <v>4.1751846090311503E-6</v>
      </c>
      <c r="R969">
        <v>2.2784033328368501E-4</v>
      </c>
      <c r="S969">
        <v>-4.29269560495778</v>
      </c>
      <c r="T969">
        <v>0.79624569296383996</v>
      </c>
      <c r="U969">
        <v>59.469843579177201</v>
      </c>
      <c r="V969" s="1">
        <v>6.09943112062988E-7</v>
      </c>
      <c r="W969" s="1">
        <v>3.3591913116355102E-5</v>
      </c>
    </row>
    <row r="970" spans="1:23" x14ac:dyDescent="0.2">
      <c r="A970">
        <v>387601</v>
      </c>
      <c r="B970" t="s">
        <v>1982</v>
      </c>
      <c r="C970" t="s">
        <v>1983</v>
      </c>
      <c r="D970">
        <v>-2.6092158135019101</v>
      </c>
      <c r="E970">
        <v>-2.3603256037707099</v>
      </c>
      <c r="F970">
        <v>22.188975238603799</v>
      </c>
      <c r="G970">
        <v>6.4632434544877298E-4</v>
      </c>
      <c r="H970">
        <v>1.1931856998579101E-2</v>
      </c>
      <c r="I970">
        <v>-2.06671532089632</v>
      </c>
      <c r="J970">
        <v>-2.3603256037707099</v>
      </c>
      <c r="K970">
        <v>8.7847241101492894</v>
      </c>
      <c r="L970">
        <v>1.2937798523695501E-2</v>
      </c>
      <c r="M970">
        <v>8.8252155402296403E-2</v>
      </c>
      <c r="N970">
        <v>-1.96162752182484</v>
      </c>
      <c r="O970">
        <v>-2.3603256037707099</v>
      </c>
      <c r="P970">
        <v>18.334933834015601</v>
      </c>
      <c r="Q970">
        <v>1.3065479941242501E-3</v>
      </c>
      <c r="R970">
        <v>1.50102070262066E-2</v>
      </c>
      <c r="S970">
        <v>-1.96325952781615</v>
      </c>
      <c r="T970">
        <v>-2.3603256037707099</v>
      </c>
      <c r="U970">
        <v>17.5168973012625</v>
      </c>
      <c r="V970">
        <v>1.5363222130667601E-3</v>
      </c>
      <c r="W970">
        <v>1.1320968008102899E-2</v>
      </c>
    </row>
    <row r="971" spans="1:23" x14ac:dyDescent="0.2">
      <c r="A971">
        <v>387787</v>
      </c>
      <c r="B971" t="s">
        <v>1984</v>
      </c>
      <c r="C971" t="s">
        <v>1985</v>
      </c>
      <c r="D971">
        <v>-0.81766336392869299</v>
      </c>
      <c r="E971">
        <v>-0.25579287703644399</v>
      </c>
      <c r="F971">
        <v>6.1686927759094399</v>
      </c>
      <c r="G971">
        <v>2.0742088201637799E-2</v>
      </c>
      <c r="H971">
        <v>0.116127977148776</v>
      </c>
      <c r="I971">
        <v>-0.76056246214128798</v>
      </c>
      <c r="J971">
        <v>-0.25579287703644399</v>
      </c>
      <c r="K971">
        <v>5.3232841227987704</v>
      </c>
      <c r="L971">
        <v>3.04067622265017E-2</v>
      </c>
      <c r="M971">
        <v>0.15348414977298599</v>
      </c>
      <c r="N971">
        <v>-1.19220650197131</v>
      </c>
      <c r="O971">
        <v>-0.25579287703644399</v>
      </c>
      <c r="P971">
        <v>11.026469252886701</v>
      </c>
      <c r="Q971">
        <v>2.98402805677797E-3</v>
      </c>
      <c r="R971">
        <v>2.67058016497272E-2</v>
      </c>
      <c r="S971">
        <v>-1.0880810054899399</v>
      </c>
      <c r="T971">
        <v>-0.25579287703644399</v>
      </c>
      <c r="U971">
        <v>9.0900393218936095</v>
      </c>
      <c r="V971">
        <v>6.1780761049991901E-3</v>
      </c>
      <c r="W971">
        <v>3.1361708509183399E-2</v>
      </c>
    </row>
    <row r="972" spans="1:23" x14ac:dyDescent="0.2">
      <c r="A972">
        <v>388323</v>
      </c>
      <c r="B972" t="s">
        <v>1986</v>
      </c>
      <c r="C972" t="s">
        <v>1987</v>
      </c>
      <c r="D972">
        <v>-2.39193583524419</v>
      </c>
      <c r="E972">
        <v>0.44648427399437801</v>
      </c>
      <c r="F972">
        <v>10.6414901793162</v>
      </c>
      <c r="G972">
        <v>4.6029671040038701E-3</v>
      </c>
      <c r="H972">
        <v>4.3271275312271699E-2</v>
      </c>
      <c r="I972">
        <v>-2.2566565789711999</v>
      </c>
      <c r="J972">
        <v>0.44648427399437801</v>
      </c>
      <c r="K972">
        <v>9.5038140686657506</v>
      </c>
      <c r="L972">
        <v>6.76436640019875E-3</v>
      </c>
      <c r="M972">
        <v>5.8909355298325999E-2</v>
      </c>
      <c r="N972">
        <v>-3.8599171944278501</v>
      </c>
      <c r="O972">
        <v>0.44648427399437801</v>
      </c>
      <c r="P972">
        <v>23.191004937813599</v>
      </c>
      <c r="Q972">
        <v>1.62571625856133E-4</v>
      </c>
      <c r="R972">
        <v>3.2941682738252E-3</v>
      </c>
      <c r="S972">
        <v>-5.08640787189265</v>
      </c>
      <c r="T972">
        <v>0.44648427399437801</v>
      </c>
      <c r="U972">
        <v>40.274295026764797</v>
      </c>
      <c r="V972" s="1">
        <v>7.3984900280443297E-6</v>
      </c>
      <c r="W972">
        <v>2.2407034350586401E-4</v>
      </c>
    </row>
    <row r="973" spans="1:23" x14ac:dyDescent="0.2">
      <c r="A973">
        <v>400043</v>
      </c>
      <c r="B973" t="s">
        <v>1988</v>
      </c>
      <c r="C973" t="s">
        <v>1989</v>
      </c>
      <c r="D973">
        <v>-4.5233073793317198</v>
      </c>
      <c r="E973">
        <v>2.5675092776713502</v>
      </c>
      <c r="F973">
        <v>9.7595641260150092</v>
      </c>
      <c r="G973">
        <v>4.7752613610730996E-3</v>
      </c>
      <c r="H973">
        <v>4.4217487378089698E-2</v>
      </c>
      <c r="I973">
        <v>-5.7783383402505697</v>
      </c>
      <c r="J973">
        <v>2.5675092776713502</v>
      </c>
      <c r="K973">
        <v>19.498431637657902</v>
      </c>
      <c r="L973">
        <v>2.00538678585587E-4</v>
      </c>
      <c r="M973">
        <v>5.8459964299729999E-3</v>
      </c>
      <c r="N973">
        <v>-4.1204447548268304</v>
      </c>
      <c r="O973">
        <v>2.5675092776713502</v>
      </c>
      <c r="P973">
        <v>7.9435310155482597</v>
      </c>
      <c r="Q973">
        <v>9.7591536780357504E-3</v>
      </c>
      <c r="R973">
        <v>6.1910218400912299E-2</v>
      </c>
      <c r="S973">
        <v>-5.3525251470339699</v>
      </c>
      <c r="T973">
        <v>2.5675092776713502</v>
      </c>
      <c r="U973">
        <v>13.479612486713799</v>
      </c>
      <c r="V973">
        <v>1.27025096357667E-3</v>
      </c>
      <c r="W973">
        <v>9.9068505433807207E-3</v>
      </c>
    </row>
    <row r="974" spans="1:23" x14ac:dyDescent="0.2">
      <c r="A974">
        <v>401022</v>
      </c>
      <c r="B974" t="s">
        <v>1990</v>
      </c>
      <c r="C974" t="s">
        <v>1991</v>
      </c>
      <c r="D974">
        <v>-4.2405144416918503</v>
      </c>
      <c r="E974">
        <v>1.8301831510876201</v>
      </c>
      <c r="F974">
        <v>7.83583504789146</v>
      </c>
      <c r="G974">
        <v>1.10909050870621E-2</v>
      </c>
      <c r="H974">
        <v>7.7093635011E-2</v>
      </c>
      <c r="I974">
        <v>-4.6292222558318104</v>
      </c>
      <c r="J974">
        <v>1.8301831510876201</v>
      </c>
      <c r="K974">
        <v>12.753375055530899</v>
      </c>
      <c r="L974">
        <v>1.9173647237861E-3</v>
      </c>
      <c r="M974">
        <v>2.5630254810341601E-2</v>
      </c>
      <c r="N974">
        <v>-4.26807610030483</v>
      </c>
      <c r="O974">
        <v>1.8301831510876201</v>
      </c>
      <c r="P974">
        <v>7.4988149974250202</v>
      </c>
      <c r="Q974">
        <v>1.26821799419103E-2</v>
      </c>
      <c r="R974">
        <v>7.3812435558524001E-2</v>
      </c>
      <c r="S974">
        <v>-4.5721006686322596</v>
      </c>
      <c r="T974">
        <v>1.8301831510876201</v>
      </c>
      <c r="U974">
        <v>9.38393726599225</v>
      </c>
      <c r="V974">
        <v>6.1449670747680896E-3</v>
      </c>
      <c r="W974">
        <v>3.1273461948044902E-2</v>
      </c>
    </row>
    <row r="975" spans="1:23" x14ac:dyDescent="0.2">
      <c r="A975">
        <v>401541</v>
      </c>
      <c r="B975" t="s">
        <v>1992</v>
      </c>
      <c r="C975" t="s">
        <v>1993</v>
      </c>
      <c r="D975">
        <v>-0.88078339808369999</v>
      </c>
      <c r="E975">
        <v>3.1257220972891901</v>
      </c>
      <c r="F975">
        <v>6.1115251889190096</v>
      </c>
      <c r="G975">
        <v>2.12745194698305E-2</v>
      </c>
      <c r="H975">
        <v>0.117750255110201</v>
      </c>
      <c r="I975">
        <v>-0.73745183178679197</v>
      </c>
      <c r="J975">
        <v>3.1257220972891901</v>
      </c>
      <c r="K975">
        <v>4.2976443753831104</v>
      </c>
      <c r="L975">
        <v>4.9574608150181998E-2</v>
      </c>
      <c r="M975">
        <v>0.208201655149932</v>
      </c>
      <c r="N975">
        <v>-0.84884901695641601</v>
      </c>
      <c r="O975">
        <v>3.1257220972891901</v>
      </c>
      <c r="P975">
        <v>5.6373513447603099</v>
      </c>
      <c r="Q975">
        <v>2.6326866871724499E-2</v>
      </c>
      <c r="R975">
        <v>0.120210354626785</v>
      </c>
      <c r="S975">
        <v>-1.24970175086132</v>
      </c>
      <c r="T975">
        <v>3.1257220972891901</v>
      </c>
      <c r="U975">
        <v>12.0704041326882</v>
      </c>
      <c r="V975">
        <v>2.05713015748508E-3</v>
      </c>
      <c r="W975">
        <v>1.3968350792422399E-2</v>
      </c>
    </row>
    <row r="976" spans="1:23" x14ac:dyDescent="0.2">
      <c r="A976">
        <v>401720</v>
      </c>
      <c r="B976" t="s">
        <v>1994</v>
      </c>
      <c r="C976" t="s">
        <v>1995</v>
      </c>
      <c r="D976">
        <v>-3.54877955198703</v>
      </c>
      <c r="E976">
        <v>-0.55981592521368695</v>
      </c>
      <c r="F976">
        <v>14.5524722549565</v>
      </c>
      <c r="G976">
        <v>9.4925240514599904E-4</v>
      </c>
      <c r="H976">
        <v>1.5293131232860699E-2</v>
      </c>
      <c r="I976">
        <v>-4.1645848120995996</v>
      </c>
      <c r="J976">
        <v>-0.55981592521368695</v>
      </c>
      <c r="K976">
        <v>21.365955524333</v>
      </c>
      <c r="L976">
        <v>1.3257789696764099E-4</v>
      </c>
      <c r="M976">
        <v>4.4920588290164199E-3</v>
      </c>
      <c r="N976">
        <v>-2.99464295798751</v>
      </c>
      <c r="O976">
        <v>-0.55981592521368695</v>
      </c>
      <c r="P976">
        <v>24.239310422341799</v>
      </c>
      <c r="Q976" s="1">
        <v>6.3787078871794503E-5</v>
      </c>
      <c r="R976">
        <v>1.6691884864418901E-3</v>
      </c>
      <c r="S976">
        <v>-3.0531901086232902</v>
      </c>
      <c r="T976">
        <v>-0.55981592521368695</v>
      </c>
      <c r="U976">
        <v>27.629224251056002</v>
      </c>
      <c r="V976" s="1">
        <v>2.8564077789958001E-5</v>
      </c>
      <c r="W976">
        <v>5.8901892668486097E-4</v>
      </c>
    </row>
    <row r="977" spans="1:23" x14ac:dyDescent="0.2">
      <c r="A977">
        <v>414332</v>
      </c>
      <c r="B977" t="s">
        <v>1996</v>
      </c>
      <c r="C977" t="s">
        <v>1997</v>
      </c>
      <c r="D977">
        <v>-4.3569265177906802</v>
      </c>
      <c r="E977">
        <v>0.26521012976692998</v>
      </c>
      <c r="F977">
        <v>17.949623005407702</v>
      </c>
      <c r="G977">
        <v>5.5879917186611597E-4</v>
      </c>
      <c r="H977">
        <v>1.0919155433658999E-2</v>
      </c>
      <c r="I977">
        <v>-4.2624408451987703</v>
      </c>
      <c r="J977">
        <v>0.26521012976692998</v>
      </c>
      <c r="K977">
        <v>17.213261326994001</v>
      </c>
      <c r="L977">
        <v>6.7524249649752901E-4</v>
      </c>
      <c r="M977">
        <v>1.3252374391238201E-2</v>
      </c>
      <c r="N977">
        <v>-4.1316034747127199</v>
      </c>
      <c r="O977">
        <v>0.26521012976692998</v>
      </c>
      <c r="P977">
        <v>19.0761228247551</v>
      </c>
      <c r="Q977">
        <v>4.2174879869651003E-4</v>
      </c>
      <c r="R977">
        <v>6.6044459736385296E-3</v>
      </c>
      <c r="S977">
        <v>-3.2732911402770299</v>
      </c>
      <c r="T977">
        <v>0.26521012976692998</v>
      </c>
      <c r="U977">
        <v>11.273888173067901</v>
      </c>
      <c r="V977">
        <v>3.7457960152268901E-3</v>
      </c>
      <c r="W977">
        <v>2.1676690228433899E-2</v>
      </c>
    </row>
    <row r="978" spans="1:23" x14ac:dyDescent="0.2">
      <c r="A978">
        <v>440689</v>
      </c>
      <c r="B978" t="s">
        <v>1998</v>
      </c>
      <c r="C978" t="s">
        <v>1999</v>
      </c>
      <c r="D978">
        <v>-2.4981509938370299</v>
      </c>
      <c r="E978">
        <v>6.1519302787536096</v>
      </c>
      <c r="F978">
        <v>22.487360572177501</v>
      </c>
      <c r="G978" s="1">
        <v>8.8952070400536595E-5</v>
      </c>
      <c r="H978">
        <v>3.0915594332023401E-3</v>
      </c>
      <c r="I978">
        <v>-2.2827276259784401</v>
      </c>
      <c r="J978">
        <v>6.1519302787536096</v>
      </c>
      <c r="K978">
        <v>19.0863880046427</v>
      </c>
      <c r="L978">
        <v>2.25406553978865E-4</v>
      </c>
      <c r="M978">
        <v>6.2745752871970597E-3</v>
      </c>
      <c r="N978">
        <v>-1.95847945419234</v>
      </c>
      <c r="O978">
        <v>6.1519302787536096</v>
      </c>
      <c r="P978">
        <v>14.3565409902914</v>
      </c>
      <c r="Q978">
        <v>9.5111789097619703E-4</v>
      </c>
      <c r="R978">
        <v>1.18717288218849E-2</v>
      </c>
      <c r="S978">
        <v>-3.85365227617817</v>
      </c>
      <c r="T978">
        <v>6.1519302787536096</v>
      </c>
      <c r="U978">
        <v>47.652065485199998</v>
      </c>
      <c r="V978" s="1">
        <v>4.9366460426346003E-7</v>
      </c>
      <c r="W978" s="1">
        <v>2.92586183831512E-5</v>
      </c>
    </row>
    <row r="979" spans="1:23" x14ac:dyDescent="0.2">
      <c r="A979">
        <v>554313</v>
      </c>
      <c r="B979" t="s">
        <v>188</v>
      </c>
      <c r="C979" t="s">
        <v>189</v>
      </c>
      <c r="D979">
        <v>-2.6255624690765802</v>
      </c>
      <c r="E979">
        <v>6.8103256189602996</v>
      </c>
      <c r="F979">
        <v>18.673510369808199</v>
      </c>
      <c r="G979">
        <v>2.5373692115844999E-4</v>
      </c>
      <c r="H979">
        <v>6.3866680214926799E-3</v>
      </c>
      <c r="I979">
        <v>-2.8617205696371699</v>
      </c>
      <c r="J979">
        <v>6.8103256189602996</v>
      </c>
      <c r="K979">
        <v>21.788485157551602</v>
      </c>
      <c r="L979">
        <v>1.07008578813322E-4</v>
      </c>
      <c r="M979">
        <v>3.9655208119661499E-3</v>
      </c>
      <c r="N979">
        <v>-2.8959366854983699</v>
      </c>
      <c r="O979">
        <v>6.8103256189602996</v>
      </c>
      <c r="P979">
        <v>22.148090992890701</v>
      </c>
      <c r="Q979" s="1">
        <v>9.7264211885334306E-5</v>
      </c>
      <c r="R979">
        <v>2.2893550308813E-3</v>
      </c>
      <c r="S979">
        <v>-4.8333871505100001</v>
      </c>
      <c r="T979">
        <v>6.8103256189602996</v>
      </c>
      <c r="U979">
        <v>51.696529203955201</v>
      </c>
      <c r="V979" s="1">
        <v>2.57511612510865E-7</v>
      </c>
      <c r="W979" s="1">
        <v>1.79346317211361E-5</v>
      </c>
    </row>
    <row r="980" spans="1:23" x14ac:dyDescent="0.2">
      <c r="A980">
        <v>641746</v>
      </c>
      <c r="B980" t="s">
        <v>2000</v>
      </c>
      <c r="C980" t="s">
        <v>2001</v>
      </c>
      <c r="D980">
        <v>-1.15410070178975</v>
      </c>
      <c r="E980">
        <v>1.5179038248740899</v>
      </c>
      <c r="F980">
        <v>10.3036337309528</v>
      </c>
      <c r="G980">
        <v>3.89183544938887E-3</v>
      </c>
      <c r="H980">
        <v>3.8794887170910702E-2</v>
      </c>
      <c r="I980">
        <v>-0.76171441533973705</v>
      </c>
      <c r="J980">
        <v>1.5179038248740899</v>
      </c>
      <c r="K980">
        <v>4.4909990236096098</v>
      </c>
      <c r="L980">
        <v>4.5105661760571202E-2</v>
      </c>
      <c r="M980">
        <v>0.19711793429122201</v>
      </c>
      <c r="N980">
        <v>-0.97018964542417396</v>
      </c>
      <c r="O980">
        <v>1.5179038248740899</v>
      </c>
      <c r="P980">
        <v>7.30997703338479</v>
      </c>
      <c r="Q980">
        <v>1.26849974967448E-2</v>
      </c>
      <c r="R980">
        <v>7.3812435558524001E-2</v>
      </c>
      <c r="S980">
        <v>-1.06844100971568</v>
      </c>
      <c r="T980">
        <v>1.5179038248740899</v>
      </c>
      <c r="U980">
        <v>8.8512405502103704</v>
      </c>
      <c r="V980">
        <v>6.7835397669647199E-3</v>
      </c>
      <c r="W980">
        <v>3.3541043726215899E-2</v>
      </c>
    </row>
    <row r="981" spans="1:23" x14ac:dyDescent="0.2">
      <c r="A981">
        <v>652995</v>
      </c>
      <c r="B981" t="s">
        <v>2002</v>
      </c>
      <c r="C981" t="s">
        <v>2003</v>
      </c>
      <c r="D981">
        <v>-3.22394328264755</v>
      </c>
      <c r="E981">
        <v>2.7764830572260601</v>
      </c>
      <c r="F981">
        <v>8.6081924135226107</v>
      </c>
      <c r="G981">
        <v>8.2197225304625407E-3</v>
      </c>
      <c r="H981">
        <v>6.3637237695725296E-2</v>
      </c>
      <c r="I981">
        <v>-3.06733508826037</v>
      </c>
      <c r="J981">
        <v>2.7764830572260601</v>
      </c>
      <c r="K981">
        <v>7.0890848753697799</v>
      </c>
      <c r="L981">
        <v>1.49709272180042E-2</v>
      </c>
      <c r="M981">
        <v>9.7123822499114498E-2</v>
      </c>
      <c r="N981">
        <v>-9.0768268408804005</v>
      </c>
      <c r="O981">
        <v>2.7764830572260601</v>
      </c>
      <c r="P981">
        <v>22.520797718832998</v>
      </c>
      <c r="Q981">
        <v>1.24333258236211E-4</v>
      </c>
      <c r="R981">
        <v>2.7219869772381702E-3</v>
      </c>
      <c r="S981">
        <v>-9.2070963032762698</v>
      </c>
      <c r="T981">
        <v>2.7764830572260601</v>
      </c>
      <c r="U981">
        <v>24.743750526469899</v>
      </c>
      <c r="V981" s="1">
        <v>7.3372932136590694E-5</v>
      </c>
      <c r="W981">
        <v>1.1520193967656501E-3</v>
      </c>
    </row>
    <row r="982" spans="1:23" x14ac:dyDescent="0.2">
      <c r="A982">
        <v>653604</v>
      </c>
      <c r="B982" t="s">
        <v>2004</v>
      </c>
      <c r="C982" t="s">
        <v>2005</v>
      </c>
      <c r="D982">
        <v>-2.5956949094219302</v>
      </c>
      <c r="E982">
        <v>3.10564331867706</v>
      </c>
      <c r="F982">
        <v>7.7871230203867103</v>
      </c>
      <c r="G982">
        <v>1.0404870167645699E-2</v>
      </c>
      <c r="H982">
        <v>7.4079861229391503E-2</v>
      </c>
      <c r="I982">
        <v>-2.7927098087047102</v>
      </c>
      <c r="J982">
        <v>3.10564331867706</v>
      </c>
      <c r="K982">
        <v>9.26912707305131</v>
      </c>
      <c r="L982">
        <v>5.7630311877817303E-3</v>
      </c>
      <c r="M982">
        <v>5.2858608863430197E-2</v>
      </c>
      <c r="N982">
        <v>-3.96851985887717</v>
      </c>
      <c r="O982">
        <v>3.10564331867706</v>
      </c>
      <c r="P982">
        <v>12.32582085588</v>
      </c>
      <c r="Q982">
        <v>1.8819039170563799E-3</v>
      </c>
      <c r="R982">
        <v>1.9336508732142502E-2</v>
      </c>
      <c r="S982">
        <v>-5.44747370820087</v>
      </c>
      <c r="T982">
        <v>3.10564331867706</v>
      </c>
      <c r="U982">
        <v>22.074217787486099</v>
      </c>
      <c r="V982" s="1">
        <v>9.9184146074904496E-5</v>
      </c>
      <c r="W982">
        <v>1.4468598456354701E-3</v>
      </c>
    </row>
    <row r="983" spans="1:23" x14ac:dyDescent="0.2">
      <c r="A983">
        <v>653808</v>
      </c>
      <c r="B983" t="s">
        <v>2006</v>
      </c>
      <c r="C983" t="s">
        <v>2007</v>
      </c>
      <c r="D983">
        <v>-3.2603100897853601</v>
      </c>
      <c r="E983">
        <v>-0.76813820414798295</v>
      </c>
      <c r="F983">
        <v>52.789314427492499</v>
      </c>
      <c r="G983" s="1">
        <v>1.6485566073288002E-5</v>
      </c>
      <c r="H983">
        <v>9.7384537011809403E-4</v>
      </c>
      <c r="I983">
        <v>-3.1866747362830701</v>
      </c>
      <c r="J983">
        <v>-0.76813820414798295</v>
      </c>
      <c r="K983">
        <v>48.894494901754001</v>
      </c>
      <c r="L983" s="1">
        <v>2.34162144246187E-5</v>
      </c>
      <c r="M983">
        <v>1.4304669692363501E-3</v>
      </c>
      <c r="N983">
        <v>-4.3478680421883196</v>
      </c>
      <c r="O983">
        <v>-0.76813820414798295</v>
      </c>
      <c r="P983">
        <v>66.723041329123902</v>
      </c>
      <c r="Q983" s="1">
        <v>5.4986921543694797E-6</v>
      </c>
      <c r="R983">
        <v>2.8040196829361602E-4</v>
      </c>
      <c r="S983">
        <v>-4.5356633783752498</v>
      </c>
      <c r="T983">
        <v>-0.76813820414798295</v>
      </c>
      <c r="U983">
        <v>78.388174451898095</v>
      </c>
      <c r="V983" s="1">
        <v>2.5328274378957001E-6</v>
      </c>
      <c r="W983">
        <v>1.01648157647747E-4</v>
      </c>
    </row>
    <row r="984" spans="1:23" x14ac:dyDescent="0.2">
      <c r="A984">
        <v>723790</v>
      </c>
      <c r="B984" t="s">
        <v>2008</v>
      </c>
      <c r="C984" t="s">
        <v>2009</v>
      </c>
      <c r="D984">
        <v>-1.95091366362529</v>
      </c>
      <c r="E984">
        <v>6.2640818908879101</v>
      </c>
      <c r="F984">
        <v>10.8697848464359</v>
      </c>
      <c r="G984">
        <v>3.1590434444147501E-3</v>
      </c>
      <c r="H984">
        <v>3.3980600127151199E-2</v>
      </c>
      <c r="I984">
        <v>-2.4812261214192</v>
      </c>
      <c r="J984">
        <v>6.2640818908879101</v>
      </c>
      <c r="K984">
        <v>16.9610534684012</v>
      </c>
      <c r="L984">
        <v>4.2049879992999198E-4</v>
      </c>
      <c r="M984">
        <v>9.5272253417049806E-3</v>
      </c>
      <c r="N984">
        <v>-3.2153665637146598</v>
      </c>
      <c r="O984">
        <v>6.2640818908879101</v>
      </c>
      <c r="P984">
        <v>26.6468423434182</v>
      </c>
      <c r="Q984" s="1">
        <v>3.14150288898936E-5</v>
      </c>
      <c r="R984">
        <v>9.8648702122842904E-4</v>
      </c>
      <c r="S984">
        <v>-4.22507487219589</v>
      </c>
      <c r="T984">
        <v>6.2640818908879101</v>
      </c>
      <c r="U984">
        <v>41.939845928481901</v>
      </c>
      <c r="V984" s="1">
        <v>1.32527378563512E-6</v>
      </c>
      <c r="W984" s="1">
        <v>6.0512947676232301E-5</v>
      </c>
    </row>
    <row r="985" spans="1:23" x14ac:dyDescent="0.2">
      <c r="A985">
        <v>728655</v>
      </c>
      <c r="B985" t="s">
        <v>2010</v>
      </c>
      <c r="C985" t="s">
        <v>2011</v>
      </c>
      <c r="D985">
        <v>-2.2862495522734698</v>
      </c>
      <c r="E985">
        <v>3.2351587269418798</v>
      </c>
      <c r="F985">
        <v>16.711463205691999</v>
      </c>
      <c r="G985">
        <v>7.7016989579994195E-4</v>
      </c>
      <c r="H985">
        <v>1.3409796658485599E-2</v>
      </c>
      <c r="I985">
        <v>-2.1148835712909499</v>
      </c>
      <c r="J985">
        <v>3.2351587269418798</v>
      </c>
      <c r="K985">
        <v>14.468348825258699</v>
      </c>
      <c r="L985">
        <v>1.4251456725062001E-3</v>
      </c>
      <c r="M985">
        <v>2.1074787907807001E-2</v>
      </c>
      <c r="N985">
        <v>-2.73911857119178</v>
      </c>
      <c r="O985">
        <v>3.2351587269418798</v>
      </c>
      <c r="P985">
        <v>23.499915825724699</v>
      </c>
      <c r="Q985">
        <v>1.5198620389259099E-4</v>
      </c>
      <c r="R985">
        <v>3.1341026076883499E-3</v>
      </c>
      <c r="S985">
        <v>-5.9036838722951401</v>
      </c>
      <c r="T985">
        <v>3.2351587269418798</v>
      </c>
      <c r="U985">
        <v>89.946962765539396</v>
      </c>
      <c r="V985" s="1">
        <v>3.4262268463433601E-8</v>
      </c>
      <c r="W985" s="1">
        <v>4.2293816774275704E-6</v>
      </c>
    </row>
    <row r="986" spans="1:23" x14ac:dyDescent="0.2">
      <c r="A986">
        <v>729080</v>
      </c>
      <c r="B986" t="s">
        <v>2012</v>
      </c>
      <c r="C986" t="s">
        <v>2001</v>
      </c>
      <c r="D986">
        <v>-1.1673889662818999</v>
      </c>
      <c r="E986">
        <v>3.34882138426235</v>
      </c>
      <c r="F986">
        <v>10.165673179915199</v>
      </c>
      <c r="G986">
        <v>4.0974535484019203E-3</v>
      </c>
      <c r="H986">
        <v>4.0296879704860497E-2</v>
      </c>
      <c r="I986">
        <v>-0.90604124873340297</v>
      </c>
      <c r="J986">
        <v>3.34882138426235</v>
      </c>
      <c r="K986">
        <v>6.1726671867244596</v>
      </c>
      <c r="L986">
        <v>2.0705627141385501E-2</v>
      </c>
      <c r="M986">
        <v>0.11904892935955599</v>
      </c>
      <c r="N986">
        <v>-0.85853653709208</v>
      </c>
      <c r="O986">
        <v>3.34882138426235</v>
      </c>
      <c r="P986">
        <v>5.5554585696548697</v>
      </c>
      <c r="Q986">
        <v>2.73283360708413E-2</v>
      </c>
      <c r="R986">
        <v>0.122747775992971</v>
      </c>
      <c r="S986">
        <v>-1.24275488325383</v>
      </c>
      <c r="T986">
        <v>3.34882138426235</v>
      </c>
      <c r="U986">
        <v>11.5038084869256</v>
      </c>
      <c r="V986">
        <v>2.5131715735619898E-3</v>
      </c>
      <c r="W986">
        <v>1.6163585337831899E-2</v>
      </c>
    </row>
    <row r="987" spans="1:23" x14ac:dyDescent="0.2">
      <c r="A987">
        <v>100113407</v>
      </c>
      <c r="B987" t="s">
        <v>2013</v>
      </c>
      <c r="C987" t="s">
        <v>2014</v>
      </c>
      <c r="D987">
        <v>-1.9483961962734599</v>
      </c>
      <c r="E987">
        <v>4.6455582859732196</v>
      </c>
      <c r="F987">
        <v>9.6936815246030701</v>
      </c>
      <c r="G987">
        <v>4.8964112413810703E-3</v>
      </c>
      <c r="H987">
        <v>4.4990177006919797E-2</v>
      </c>
      <c r="I987">
        <v>-1.3023160498956501</v>
      </c>
      <c r="J987">
        <v>4.6455582859732196</v>
      </c>
      <c r="K987">
        <v>4.4908745119614197</v>
      </c>
      <c r="L987">
        <v>4.5108389231624503E-2</v>
      </c>
      <c r="M987">
        <v>0.19711793429122201</v>
      </c>
      <c r="N987">
        <v>-2.4099596420789098</v>
      </c>
      <c r="O987">
        <v>4.6455582859732196</v>
      </c>
      <c r="P987">
        <v>14.599313833403899</v>
      </c>
      <c r="Q987">
        <v>8.7910083124978803E-4</v>
      </c>
      <c r="R987">
        <v>1.1199306603943001E-2</v>
      </c>
      <c r="S987">
        <v>-1.6490541784263699</v>
      </c>
      <c r="T987">
        <v>4.6455582859732196</v>
      </c>
      <c r="U987">
        <v>7.1524790641343801</v>
      </c>
      <c r="V987">
        <v>1.35548703291621E-2</v>
      </c>
      <c r="W987">
        <v>5.4949884209004402E-2</v>
      </c>
    </row>
    <row r="988" spans="1:23" x14ac:dyDescent="0.2">
      <c r="A988">
        <v>100129518</v>
      </c>
      <c r="B988" t="s">
        <v>2015</v>
      </c>
      <c r="C988" t="s">
        <v>2016</v>
      </c>
      <c r="D988">
        <v>-2.6950099354173398</v>
      </c>
      <c r="E988">
        <v>-0.39073816426211</v>
      </c>
      <c r="F988">
        <v>31.755621002540501</v>
      </c>
      <c r="G988" s="1">
        <v>9.8586082374081996E-6</v>
      </c>
      <c r="H988">
        <v>7.0706677235662799E-4</v>
      </c>
      <c r="I988">
        <v>-1.4756495448362701</v>
      </c>
      <c r="J988">
        <v>-0.39073816426211</v>
      </c>
      <c r="K988">
        <v>9.2599921303417698</v>
      </c>
      <c r="L988">
        <v>5.7834429740814099E-3</v>
      </c>
      <c r="M988">
        <v>5.2915613698443997E-2</v>
      </c>
      <c r="N988">
        <v>-1.2537192822938401</v>
      </c>
      <c r="O988">
        <v>-0.39073816426211</v>
      </c>
      <c r="P988">
        <v>8.3603199180442402</v>
      </c>
      <c r="Q988">
        <v>8.2443064728660899E-3</v>
      </c>
      <c r="R988">
        <v>5.5205702041837001E-2</v>
      </c>
      <c r="S988">
        <v>-2.2560298140517001</v>
      </c>
      <c r="T988">
        <v>-0.39073816426211</v>
      </c>
      <c r="U988">
        <v>31.647872492175502</v>
      </c>
      <c r="V988" s="1">
        <v>1.00905319112852E-5</v>
      </c>
      <c r="W988">
        <v>2.7829034003096101E-4</v>
      </c>
    </row>
    <row r="989" spans="1:23" x14ac:dyDescent="0.2">
      <c r="A989">
        <v>100133545</v>
      </c>
      <c r="B989" t="s">
        <v>2017</v>
      </c>
      <c r="C989" t="s">
        <v>2018</v>
      </c>
      <c r="D989">
        <v>-2.75280846494524</v>
      </c>
      <c r="E989">
        <v>-0.68582782943698195</v>
      </c>
      <c r="F989">
        <v>17.804685370605998</v>
      </c>
      <c r="G989">
        <v>1.0097930200617701E-3</v>
      </c>
      <c r="H989">
        <v>1.592829340841E-2</v>
      </c>
      <c r="I989">
        <v>-2.92556917374398</v>
      </c>
      <c r="J989">
        <v>-0.68582782943698195</v>
      </c>
      <c r="K989">
        <v>20.199250471774501</v>
      </c>
      <c r="L989">
        <v>6.0860050440000998E-4</v>
      </c>
      <c r="M989">
        <v>1.23406772061696E-2</v>
      </c>
      <c r="N989">
        <v>-2.7108278005419502</v>
      </c>
      <c r="O989">
        <v>-0.68582782943698195</v>
      </c>
      <c r="P989">
        <v>21.820954667593099</v>
      </c>
      <c r="Q989">
        <v>4.4134180545195002E-4</v>
      </c>
      <c r="R989">
        <v>6.8276378355958903E-3</v>
      </c>
      <c r="S989">
        <v>-1.5920889176616599</v>
      </c>
      <c r="T989">
        <v>-0.68582782943698195</v>
      </c>
      <c r="U989">
        <v>6.8302974576028204</v>
      </c>
      <c r="V989">
        <v>2.1499791307939099E-2</v>
      </c>
      <c r="W989">
        <v>7.6918801643174398E-2</v>
      </c>
    </row>
    <row r="990" spans="1:23" x14ac:dyDescent="0.2">
      <c r="A990">
        <v>100289361</v>
      </c>
      <c r="B990" t="s">
        <v>2019</v>
      </c>
      <c r="C990" t="s">
        <v>2020</v>
      </c>
      <c r="D990">
        <v>-0.944433587794267</v>
      </c>
      <c r="E990">
        <v>0.10104084206213899</v>
      </c>
      <c r="F990">
        <v>9.8843138751801405</v>
      </c>
      <c r="G990">
        <v>4.5547840713080498E-3</v>
      </c>
      <c r="H990">
        <v>4.2976459087338298E-2</v>
      </c>
      <c r="I990">
        <v>-0.65400028869565896</v>
      </c>
      <c r="J990">
        <v>0.10104084206213899</v>
      </c>
      <c r="K990">
        <v>4.6444150328004898</v>
      </c>
      <c r="L990">
        <v>4.1881968470096599E-2</v>
      </c>
      <c r="M990">
        <v>0.187833964832438</v>
      </c>
      <c r="N990">
        <v>-1.3677348054217799</v>
      </c>
      <c r="O990">
        <v>0.10104084206213899</v>
      </c>
      <c r="P990">
        <v>21.154769734711198</v>
      </c>
      <c r="Q990">
        <v>1.2687316093715499E-4</v>
      </c>
      <c r="R990">
        <v>2.7530230817785599E-3</v>
      </c>
      <c r="S990">
        <v>-1.7873549018397401</v>
      </c>
      <c r="T990">
        <v>0.10104084206213899</v>
      </c>
      <c r="U990">
        <v>37.392141125461599</v>
      </c>
      <c r="V990" s="1">
        <v>3.10853779347293E-6</v>
      </c>
      <c r="W990">
        <v>1.18888286250795E-4</v>
      </c>
    </row>
    <row r="991" spans="1:23" x14ac:dyDescent="0.2">
      <c r="A991">
        <v>100505663</v>
      </c>
      <c r="B991" t="s">
        <v>2021</v>
      </c>
      <c r="C991" t="s">
        <v>2022</v>
      </c>
      <c r="D991">
        <v>-2.9142321721384299</v>
      </c>
      <c r="E991">
        <v>-2.1989911906750099</v>
      </c>
      <c r="F991">
        <v>12.869238374915099</v>
      </c>
      <c r="G991">
        <v>4.9862657615832402E-3</v>
      </c>
      <c r="H991">
        <v>4.55585354091773E-2</v>
      </c>
      <c r="I991">
        <v>-3.1997124778395598</v>
      </c>
      <c r="J991">
        <v>-2.1989911906750099</v>
      </c>
      <c r="K991">
        <v>24.742996911165498</v>
      </c>
      <c r="L991">
        <v>5.65773325917563E-4</v>
      </c>
      <c r="M991">
        <v>1.1707256370634101E-2</v>
      </c>
      <c r="N991">
        <v>-1.73297391890799</v>
      </c>
      <c r="O991">
        <v>-2.1989911906750099</v>
      </c>
      <c r="P991">
        <v>16.922245915538401</v>
      </c>
      <c r="Q991">
        <v>2.11825302921492E-3</v>
      </c>
      <c r="R991">
        <v>2.0901108583196101E-2</v>
      </c>
      <c r="S991">
        <v>-1.73297391890799</v>
      </c>
      <c r="T991">
        <v>-2.1989911906750099</v>
      </c>
      <c r="U991">
        <v>15.9469223828512</v>
      </c>
      <c r="V991">
        <v>2.56835346495247E-3</v>
      </c>
      <c r="W991">
        <v>1.6377256383749299E-2</v>
      </c>
    </row>
    <row r="992" spans="1:23" x14ac:dyDescent="0.2">
      <c r="A992">
        <v>100506492</v>
      </c>
      <c r="B992" t="s">
        <v>2023</v>
      </c>
      <c r="C992" t="s">
        <v>2024</v>
      </c>
      <c r="D992">
        <v>-1.08986165232364</v>
      </c>
      <c r="E992">
        <v>-1.78353719990954</v>
      </c>
      <c r="F992">
        <v>21.2835271438957</v>
      </c>
      <c r="G992">
        <v>3.4043817190947801E-4</v>
      </c>
      <c r="H992">
        <v>7.8473859619006495E-3</v>
      </c>
      <c r="I992">
        <v>-1.08986165232364</v>
      </c>
      <c r="J992">
        <v>-1.78353719990954</v>
      </c>
      <c r="K992">
        <v>22.206792713579301</v>
      </c>
      <c r="L992">
        <v>2.80040358974967E-4</v>
      </c>
      <c r="M992">
        <v>7.2329615949392996E-3</v>
      </c>
      <c r="N992">
        <v>-3.3976082784789599</v>
      </c>
      <c r="O992">
        <v>-1.78353719990954</v>
      </c>
      <c r="P992">
        <v>22.364334955150898</v>
      </c>
      <c r="Q992">
        <v>2.7100080305574698E-4</v>
      </c>
      <c r="R992">
        <v>4.8026172018760596E-3</v>
      </c>
      <c r="S992">
        <v>-3.7815966802899599</v>
      </c>
      <c r="T992">
        <v>-1.78353719990954</v>
      </c>
      <c r="U992">
        <v>33.521133487012499</v>
      </c>
      <c r="V992" s="1">
        <v>3.6099389557569702E-5</v>
      </c>
      <c r="W992">
        <v>6.9777858929907105E-4</v>
      </c>
    </row>
    <row r="993" spans="1:23" x14ac:dyDescent="0.2">
      <c r="A993">
        <v>100507006</v>
      </c>
      <c r="B993" t="s">
        <v>2025</v>
      </c>
      <c r="C993" t="s">
        <v>2026</v>
      </c>
      <c r="D993">
        <v>-2.89231784066431</v>
      </c>
      <c r="E993">
        <v>-1.40599152610282</v>
      </c>
      <c r="F993">
        <v>29.117730623690701</v>
      </c>
      <c r="G993" s="1">
        <v>1.7669790272188099E-5</v>
      </c>
      <c r="H993">
        <v>1.0235326086792699E-3</v>
      </c>
      <c r="I993">
        <v>-1.7278520627857801</v>
      </c>
      <c r="J993">
        <v>-1.40599152610282</v>
      </c>
      <c r="K993">
        <v>7.7477059277513103</v>
      </c>
      <c r="L993">
        <v>1.0574947355685401E-2</v>
      </c>
      <c r="M993">
        <v>7.7568423317949997E-2</v>
      </c>
      <c r="N993">
        <v>-1.01558331653159</v>
      </c>
      <c r="O993">
        <v>-1.40599152610282</v>
      </c>
      <c r="P993">
        <v>7.8727569306579204</v>
      </c>
      <c r="Q993">
        <v>1.00456885258303E-2</v>
      </c>
      <c r="R993">
        <v>6.3156929723862706E-2</v>
      </c>
      <c r="S993">
        <v>-0.945968299933865</v>
      </c>
      <c r="T993">
        <v>-1.40599152610282</v>
      </c>
      <c r="U993">
        <v>6.1383045156327203</v>
      </c>
      <c r="V993">
        <v>2.10232405469284E-2</v>
      </c>
      <c r="W993">
        <v>7.5682820303594495E-2</v>
      </c>
    </row>
    <row r="994" spans="1:23" x14ac:dyDescent="0.2">
      <c r="A994">
        <v>100507389</v>
      </c>
      <c r="B994" t="s">
        <v>2027</v>
      </c>
      <c r="C994" t="s">
        <v>2028</v>
      </c>
      <c r="D994">
        <v>-2.9116719177452199</v>
      </c>
      <c r="E994">
        <v>-2.6373321785676498</v>
      </c>
      <c r="F994">
        <v>15.8667220254912</v>
      </c>
      <c r="G994">
        <v>5.3715781985694301E-3</v>
      </c>
      <c r="H994">
        <v>4.7849714464540199E-2</v>
      </c>
      <c r="I994">
        <v>-2.9116719177452199</v>
      </c>
      <c r="J994">
        <v>-2.6373321785676498</v>
      </c>
      <c r="K994">
        <v>16.281138090778999</v>
      </c>
      <c r="L994">
        <v>5.0314198221064303E-3</v>
      </c>
      <c r="M994">
        <v>4.8391930895154797E-2</v>
      </c>
      <c r="N994">
        <v>-1.8441726860516101</v>
      </c>
      <c r="O994">
        <v>-2.6373321785676498</v>
      </c>
      <c r="P994">
        <v>12.3795424922624</v>
      </c>
      <c r="Q994">
        <v>9.8505092843920103E-3</v>
      </c>
      <c r="R994">
        <v>6.2279853649358098E-2</v>
      </c>
      <c r="S994">
        <v>-1.8441726860516101</v>
      </c>
      <c r="T994">
        <v>-2.6373321785676498</v>
      </c>
      <c r="U994">
        <v>11.7158570325882</v>
      </c>
      <c r="V994">
        <v>1.1203296295262099E-2</v>
      </c>
      <c r="W994">
        <v>4.7938752184770998E-2</v>
      </c>
    </row>
    <row r="995" spans="1:23" x14ac:dyDescent="0.2">
      <c r="A995">
        <v>100526664</v>
      </c>
      <c r="B995" t="s">
        <v>2029</v>
      </c>
      <c r="C995" t="s">
        <v>2030</v>
      </c>
      <c r="D995">
        <v>-1.8426762280854401</v>
      </c>
      <c r="E995">
        <v>4.8218518321855797</v>
      </c>
      <c r="F995">
        <v>17.006766894712001</v>
      </c>
      <c r="G995">
        <v>4.1473914432336198E-4</v>
      </c>
      <c r="H995">
        <v>9.0089999323347703E-3</v>
      </c>
      <c r="I995">
        <v>-1.15092795977215</v>
      </c>
      <c r="J995">
        <v>4.8218518321855797</v>
      </c>
      <c r="K995">
        <v>6.8516689279948197</v>
      </c>
      <c r="L995">
        <v>1.5405840659879599E-2</v>
      </c>
      <c r="M995">
        <v>9.8547392881053603E-2</v>
      </c>
      <c r="N995">
        <v>-2.1767771525693802</v>
      </c>
      <c r="O995">
        <v>4.8218518321855797</v>
      </c>
      <c r="P995">
        <v>22.655259231953899</v>
      </c>
      <c r="Q995" s="1">
        <v>8.5127647512602198E-5</v>
      </c>
      <c r="R995">
        <v>2.0872599490795399E-3</v>
      </c>
      <c r="S995">
        <v>-3.0263141865216099</v>
      </c>
      <c r="T995">
        <v>4.8218518321855797</v>
      </c>
      <c r="U995">
        <v>40.974774079347704</v>
      </c>
      <c r="V995" s="1">
        <v>1.57974606673116E-6</v>
      </c>
      <c r="W995" s="1">
        <v>6.9816974934372894E-5</v>
      </c>
    </row>
    <row r="996" spans="1:23" x14ac:dyDescent="0.2">
      <c r="A996">
        <v>100526760</v>
      </c>
      <c r="B996" t="s">
        <v>2031</v>
      </c>
      <c r="C996" t="s">
        <v>2032</v>
      </c>
      <c r="D996">
        <v>-1.75760215388907</v>
      </c>
      <c r="E996">
        <v>4.0423413180991599</v>
      </c>
      <c r="F996">
        <v>20.140994245330798</v>
      </c>
      <c r="G996">
        <v>1.67526963803194E-4</v>
      </c>
      <c r="H996">
        <v>4.8024427342283999E-3</v>
      </c>
      <c r="I996">
        <v>-1.76183551748497</v>
      </c>
      <c r="J996">
        <v>4.0423413180991599</v>
      </c>
      <c r="K996">
        <v>20.241299035586898</v>
      </c>
      <c r="L996">
        <v>1.6293147529237301E-4</v>
      </c>
      <c r="M996">
        <v>5.1053744619474701E-3</v>
      </c>
      <c r="N996">
        <v>-1.7026458625034</v>
      </c>
      <c r="O996">
        <v>4.0423413180991599</v>
      </c>
      <c r="P996">
        <v>18.955720466604902</v>
      </c>
      <c r="Q996">
        <v>2.3398031764153301E-4</v>
      </c>
      <c r="R996">
        <v>4.2953986722726097E-3</v>
      </c>
      <c r="S996">
        <v>-1.8320676893482799</v>
      </c>
      <c r="T996">
        <v>4.0423413180991599</v>
      </c>
      <c r="U996">
        <v>21.769784800099401</v>
      </c>
      <c r="V996">
        <v>1.07543625379706E-4</v>
      </c>
      <c r="W996">
        <v>1.54736603751717E-3</v>
      </c>
    </row>
    <row r="997" spans="1:23" x14ac:dyDescent="0.2">
      <c r="A997">
        <v>100527963</v>
      </c>
      <c r="B997" t="s">
        <v>2033</v>
      </c>
      <c r="C997" t="s">
        <v>2034</v>
      </c>
      <c r="D997">
        <v>-1.3247247511885301</v>
      </c>
      <c r="E997">
        <v>4.5807589714579304</v>
      </c>
      <c r="F997">
        <v>31.4075135221332</v>
      </c>
      <c r="G997" s="1">
        <v>1.06295846914713E-5</v>
      </c>
      <c r="H997">
        <v>7.4319897028377003E-4</v>
      </c>
      <c r="I997">
        <v>-1.07865127035888</v>
      </c>
      <c r="J997">
        <v>4.5807589714579304</v>
      </c>
      <c r="K997">
        <v>21.0480462582914</v>
      </c>
      <c r="L997">
        <v>1.30597896484121E-4</v>
      </c>
      <c r="M997">
        <v>4.4820804645587303E-3</v>
      </c>
      <c r="N997">
        <v>-0.84308093311736398</v>
      </c>
      <c r="O997">
        <v>4.5807589714579304</v>
      </c>
      <c r="P997">
        <v>13.027286271699399</v>
      </c>
      <c r="Q997">
        <v>1.4793146052123199E-3</v>
      </c>
      <c r="R997">
        <v>1.6405360668336599E-2</v>
      </c>
      <c r="S997">
        <v>-1.18593325380921</v>
      </c>
      <c r="T997">
        <v>4.5807589714579304</v>
      </c>
      <c r="U997">
        <v>25.455106567719099</v>
      </c>
      <c r="V997" s="1">
        <v>4.1918507407171497E-5</v>
      </c>
      <c r="W997">
        <v>7.7270789297730503E-4</v>
      </c>
    </row>
    <row r="998" spans="1:23" x14ac:dyDescent="0.2">
      <c r="A998">
        <v>100528017</v>
      </c>
      <c r="B998" t="s">
        <v>2035</v>
      </c>
      <c r="C998" t="s">
        <v>2036</v>
      </c>
      <c r="D998">
        <v>-3.3629202510788998</v>
      </c>
      <c r="E998">
        <v>2.0885797496162102</v>
      </c>
      <c r="F998">
        <v>23.452190460555801</v>
      </c>
      <c r="G998" s="1">
        <v>9.9335374536855506E-5</v>
      </c>
      <c r="H998">
        <v>3.32337171744893E-3</v>
      </c>
      <c r="I998">
        <v>-3.3023581153751498</v>
      </c>
      <c r="J998">
        <v>2.0885797496162102</v>
      </c>
      <c r="K998">
        <v>20.3169079424381</v>
      </c>
      <c r="L998">
        <v>2.1609412169556601E-4</v>
      </c>
      <c r="M998">
        <v>6.1590265672435201E-3</v>
      </c>
      <c r="N998">
        <v>-7.3871574973484204</v>
      </c>
      <c r="O998">
        <v>2.0885797496162102</v>
      </c>
      <c r="P998">
        <v>35.092301742210203</v>
      </c>
      <c r="Q998" s="1">
        <v>8.6428821751381995E-6</v>
      </c>
      <c r="R998">
        <v>3.8869082425326299E-4</v>
      </c>
      <c r="S998">
        <v>-6.6988739364940804</v>
      </c>
      <c r="T998">
        <v>2.0885797496162102</v>
      </c>
      <c r="U998">
        <v>26.664035285193599</v>
      </c>
      <c r="V998" s="1">
        <v>4.7552073424746299E-5</v>
      </c>
      <c r="W998">
        <v>8.4269637982527798E-4</v>
      </c>
    </row>
    <row r="999" spans="1:23" x14ac:dyDescent="0.2">
      <c r="A999">
        <v>100528022</v>
      </c>
      <c r="B999" t="s">
        <v>2037</v>
      </c>
      <c r="C999" t="s">
        <v>2038</v>
      </c>
      <c r="D999">
        <v>-1.0452408221162</v>
      </c>
      <c r="E999">
        <v>3.6856344550934499</v>
      </c>
      <c r="F999">
        <v>16.771630733370799</v>
      </c>
      <c r="G999">
        <v>4.4531302449311801E-4</v>
      </c>
      <c r="H999">
        <v>9.4104578812305908E-3</v>
      </c>
      <c r="I999">
        <v>-0.82958720601166203</v>
      </c>
      <c r="J999">
        <v>3.6856344550934499</v>
      </c>
      <c r="K999">
        <v>10.6372065159269</v>
      </c>
      <c r="L999">
        <v>3.4399478462508099E-3</v>
      </c>
      <c r="M999">
        <v>3.7866928966816302E-2</v>
      </c>
      <c r="N999">
        <v>-0.69027432008522105</v>
      </c>
      <c r="O999">
        <v>3.6856344550934499</v>
      </c>
      <c r="P999">
        <v>7.47355182213217</v>
      </c>
      <c r="Q999">
        <v>1.1846416475297701E-2</v>
      </c>
      <c r="R999">
        <v>7.0656117457965198E-2</v>
      </c>
      <c r="S999">
        <v>-0.93010243533216996</v>
      </c>
      <c r="T999">
        <v>3.6856344550934499</v>
      </c>
      <c r="U999">
        <v>13.48655075189</v>
      </c>
      <c r="V999">
        <v>1.2673071154113401E-3</v>
      </c>
      <c r="W999">
        <v>9.8881996768734309E-3</v>
      </c>
    </row>
    <row r="1000" spans="1:23" x14ac:dyDescent="0.2">
      <c r="A1000">
        <v>100533111</v>
      </c>
      <c r="B1000" t="s">
        <v>2039</v>
      </c>
      <c r="C1000" t="s">
        <v>2040</v>
      </c>
      <c r="D1000">
        <v>-1.8935972621507999</v>
      </c>
      <c r="E1000">
        <v>2.26950346421786</v>
      </c>
      <c r="F1000">
        <v>20.505102498440898</v>
      </c>
      <c r="G1000">
        <v>1.5148835595431401E-4</v>
      </c>
      <c r="H1000">
        <v>4.4966668046870096E-3</v>
      </c>
      <c r="I1000">
        <v>-2.0047689972255398</v>
      </c>
      <c r="J1000">
        <v>2.26950346421786</v>
      </c>
      <c r="K1000">
        <v>22.9233313748672</v>
      </c>
      <c r="L1000" s="1">
        <v>7.9387744502677299E-5</v>
      </c>
      <c r="M1000">
        <v>3.2368137559303399E-3</v>
      </c>
      <c r="N1000">
        <v>-1.27626982890536</v>
      </c>
      <c r="O1000">
        <v>2.26950346421786</v>
      </c>
      <c r="P1000">
        <v>9.3024931912546496</v>
      </c>
      <c r="Q1000">
        <v>5.6891460064970598E-3</v>
      </c>
      <c r="R1000">
        <v>4.27168261265191E-2</v>
      </c>
      <c r="S1000">
        <v>-1.61517390655125</v>
      </c>
      <c r="T1000">
        <v>2.26950346421786</v>
      </c>
      <c r="U1000">
        <v>14.720960319657101</v>
      </c>
      <c r="V1000">
        <v>8.4527482792730205E-4</v>
      </c>
      <c r="W1000">
        <v>7.2808345260205899E-3</v>
      </c>
    </row>
    <row r="1001" spans="1:23" x14ac:dyDescent="0.2">
      <c r="A1001">
        <v>100533184</v>
      </c>
      <c r="B1001" t="s">
        <v>2041</v>
      </c>
      <c r="C1001" t="s">
        <v>2042</v>
      </c>
      <c r="D1001">
        <v>-1.6111675646519199</v>
      </c>
      <c r="E1001">
        <v>3.78993465483074</v>
      </c>
      <c r="F1001">
        <v>11.484095081907</v>
      </c>
      <c r="G1001">
        <v>2.5309172417278701E-3</v>
      </c>
      <c r="H1001">
        <v>2.92452470688748E-2</v>
      </c>
      <c r="I1001">
        <v>-1.0438572483386499</v>
      </c>
      <c r="J1001">
        <v>3.78993465483074</v>
      </c>
      <c r="K1001">
        <v>4.9323901656267104</v>
      </c>
      <c r="L1001">
        <v>3.6506812132417597E-2</v>
      </c>
      <c r="M1001">
        <v>0.17259255952407301</v>
      </c>
      <c r="N1001">
        <v>-1.84493185263755</v>
      </c>
      <c r="O1001">
        <v>3.78993465483074</v>
      </c>
      <c r="P1001">
        <v>14.6372178948619</v>
      </c>
      <c r="Q1001">
        <v>8.6840489367357495E-4</v>
      </c>
      <c r="R1001">
        <v>1.11263988488642E-2</v>
      </c>
      <c r="S1001">
        <v>-2.4498803586198701</v>
      </c>
      <c r="T1001">
        <v>3.78993465483074</v>
      </c>
      <c r="U1001">
        <v>24.795227152448799</v>
      </c>
      <c r="V1001" s="1">
        <v>4.9337940849556601E-5</v>
      </c>
      <c r="W1001">
        <v>8.6240215162716196E-4</v>
      </c>
    </row>
    <row r="1002" spans="1:23" x14ac:dyDescent="0.2">
      <c r="A1002">
        <v>100533789</v>
      </c>
      <c r="B1002" t="s">
        <v>2043</v>
      </c>
      <c r="C1002" t="s">
        <v>2044</v>
      </c>
      <c r="D1002">
        <v>-2.4323027227265501</v>
      </c>
      <c r="E1002">
        <v>-1.2986807426432001</v>
      </c>
      <c r="F1002">
        <v>9.0620644204648997</v>
      </c>
      <c r="G1002">
        <v>6.2458299044465503E-3</v>
      </c>
      <c r="H1002">
        <v>5.2857734969120003E-2</v>
      </c>
      <c r="I1002">
        <v>-2.5939879224198301</v>
      </c>
      <c r="J1002">
        <v>-1.2986807426432001</v>
      </c>
      <c r="K1002">
        <v>10.7882325229839</v>
      </c>
      <c r="L1002">
        <v>3.2545679490921099E-3</v>
      </c>
      <c r="M1002">
        <v>3.6753004240252102E-2</v>
      </c>
      <c r="N1002">
        <v>-1.6042776826523599</v>
      </c>
      <c r="O1002">
        <v>-1.2986807426432001</v>
      </c>
      <c r="P1002">
        <v>14.1559078689163</v>
      </c>
      <c r="Q1002">
        <v>1.01551167882573E-3</v>
      </c>
      <c r="R1002">
        <v>1.24412344553743E-2</v>
      </c>
      <c r="S1002">
        <v>-1.5422702627656999</v>
      </c>
      <c r="T1002">
        <v>-1.2986807426432001</v>
      </c>
      <c r="U1002">
        <v>10.847191693523101</v>
      </c>
      <c r="V1002">
        <v>3.1851956581359299E-3</v>
      </c>
      <c r="W1002">
        <v>1.9153512905781E-2</v>
      </c>
    </row>
    <row r="1003" spans="1:23" x14ac:dyDescent="0.2">
      <c r="A1003">
        <v>100533990</v>
      </c>
      <c r="B1003" t="s">
        <v>2045</v>
      </c>
      <c r="C1003" t="s">
        <v>2046</v>
      </c>
      <c r="D1003">
        <v>-3.03419344207374</v>
      </c>
      <c r="E1003">
        <v>5.3479652294005797</v>
      </c>
      <c r="F1003">
        <v>29.736312218374898</v>
      </c>
      <c r="G1003" s="1">
        <v>2.0882602789070501E-5</v>
      </c>
      <c r="H1003">
        <v>1.1572065242154001E-3</v>
      </c>
      <c r="I1003">
        <v>-1.6864779895580799</v>
      </c>
      <c r="J1003">
        <v>5.3479652294005797</v>
      </c>
      <c r="K1003">
        <v>10.150204753874201</v>
      </c>
      <c r="L1003">
        <v>4.4545331643729598E-3</v>
      </c>
      <c r="M1003">
        <v>4.47930837691638E-2</v>
      </c>
      <c r="N1003">
        <v>-9.4379798528558201</v>
      </c>
      <c r="O1003">
        <v>5.3479652294005797</v>
      </c>
      <c r="P1003">
        <v>170.5522286106</v>
      </c>
      <c r="Q1003" s="1">
        <v>1.5530624148331499E-11</v>
      </c>
      <c r="R1003" s="1">
        <v>1.8532176108732398E-8</v>
      </c>
      <c r="S1003">
        <v>-10.4050633482873</v>
      </c>
      <c r="T1003">
        <v>5.3479652294005797</v>
      </c>
      <c r="U1003">
        <v>202.33199492490499</v>
      </c>
      <c r="V1003" s="1">
        <v>3.08433198175434E-12</v>
      </c>
      <c r="W1003" s="1">
        <v>4.6005381784517401E-9</v>
      </c>
    </row>
    <row r="1004" spans="1:23" x14ac:dyDescent="0.2">
      <c r="A1004">
        <v>100862728</v>
      </c>
      <c r="B1004" t="s">
        <v>2047</v>
      </c>
      <c r="C1004" t="s">
        <v>2048</v>
      </c>
      <c r="D1004">
        <v>-3.1156923220058501</v>
      </c>
      <c r="E1004">
        <v>-0.47205957991429398</v>
      </c>
      <c r="F1004">
        <v>11.6100367110236</v>
      </c>
      <c r="G1004">
        <v>2.4198639532379699E-3</v>
      </c>
      <c r="H1004">
        <v>2.82698442009027E-2</v>
      </c>
      <c r="I1004">
        <v>-3.1336734915253501</v>
      </c>
      <c r="J1004">
        <v>-0.47205957991429398</v>
      </c>
      <c r="K1004">
        <v>11.8939261102442</v>
      </c>
      <c r="L1004">
        <v>2.1886150237089299E-3</v>
      </c>
      <c r="M1004">
        <v>2.7763302841506798E-2</v>
      </c>
      <c r="N1004">
        <v>-3.7313556518580899</v>
      </c>
      <c r="O1004">
        <v>-0.47205957991429398</v>
      </c>
      <c r="P1004">
        <v>15.0622958999293</v>
      </c>
      <c r="Q1004">
        <v>7.5772393368493196E-4</v>
      </c>
      <c r="R1004">
        <v>1.01973689391177E-2</v>
      </c>
      <c r="S1004">
        <v>-2.5086157038757602</v>
      </c>
      <c r="T1004">
        <v>-0.47205957991429398</v>
      </c>
      <c r="U1004">
        <v>6.0078962940020801</v>
      </c>
      <c r="V1004">
        <v>2.2278875315603301E-2</v>
      </c>
      <c r="W1004">
        <v>7.89955604742439E-2</v>
      </c>
    </row>
    <row r="1005" spans="1:23" x14ac:dyDescent="0.2">
      <c r="A1005">
        <v>100996492</v>
      </c>
      <c r="B1005" t="s">
        <v>2049</v>
      </c>
      <c r="C1005" t="s">
        <v>2050</v>
      </c>
      <c r="D1005">
        <v>-3.9067159114913999</v>
      </c>
      <c r="E1005">
        <v>2.45566521844699</v>
      </c>
      <c r="F1005">
        <v>16.146784756033099</v>
      </c>
      <c r="G1005">
        <v>8.0978951082995103E-4</v>
      </c>
      <c r="H1005">
        <v>1.3923556632416199E-2</v>
      </c>
      <c r="I1005">
        <v>-4.2785613698507499</v>
      </c>
      <c r="J1005">
        <v>2.45566521844699</v>
      </c>
      <c r="K1005">
        <v>26.7470630403648</v>
      </c>
      <c r="L1005" s="1">
        <v>6.4613594992957396E-5</v>
      </c>
      <c r="M1005">
        <v>2.8985431999472302E-3</v>
      </c>
      <c r="N1005">
        <v>-5.24473546359485</v>
      </c>
      <c r="O1005">
        <v>2.45566521844699</v>
      </c>
      <c r="P1005">
        <v>16.0578011093315</v>
      </c>
      <c r="Q1005">
        <v>8.3000896127921598E-4</v>
      </c>
      <c r="R1005">
        <v>1.08203426059262E-2</v>
      </c>
      <c r="S1005">
        <v>-7.47184074295137</v>
      </c>
      <c r="T1005">
        <v>2.45566521844699</v>
      </c>
      <c r="U1005">
        <v>34.924862502475001</v>
      </c>
      <c r="V1005" s="1">
        <v>1.3705326468308599E-5</v>
      </c>
      <c r="W1005">
        <v>3.45023401485593E-4</v>
      </c>
    </row>
    <row r="1006" spans="1:23" x14ac:dyDescent="0.2">
      <c r="A1006">
        <v>101101775</v>
      </c>
      <c r="B1006" t="s">
        <v>2051</v>
      </c>
      <c r="C1006" t="s">
        <v>2052</v>
      </c>
      <c r="D1006">
        <v>-2.1167869048931598</v>
      </c>
      <c r="E1006">
        <v>-1.0670123646551399</v>
      </c>
      <c r="F1006">
        <v>9.5665080435136893</v>
      </c>
      <c r="G1006">
        <v>6.6190336542739396E-3</v>
      </c>
      <c r="H1006">
        <v>5.4953294818817999E-2</v>
      </c>
      <c r="I1006">
        <v>-1.8136135432817</v>
      </c>
      <c r="J1006">
        <v>-1.0670123646551399</v>
      </c>
      <c r="K1006">
        <v>6.8493389898224999</v>
      </c>
      <c r="L1006">
        <v>1.80569561086017E-2</v>
      </c>
      <c r="M1006">
        <v>0.109263508244713</v>
      </c>
      <c r="N1006">
        <v>-1.9948389465107399</v>
      </c>
      <c r="O1006">
        <v>-1.0670123646551399</v>
      </c>
      <c r="P1006">
        <v>8.1304880698224409</v>
      </c>
      <c r="Q1006">
        <v>1.10628246521317E-2</v>
      </c>
      <c r="R1006">
        <v>6.7905863665468205E-2</v>
      </c>
      <c r="S1006">
        <v>-2.0867351662558198</v>
      </c>
      <c r="T1006">
        <v>-1.0670123646551399</v>
      </c>
      <c r="U1006">
        <v>8.9084920950077198</v>
      </c>
      <c r="V1006">
        <v>8.3396714022743196E-3</v>
      </c>
      <c r="W1006">
        <v>3.9004906827621699E-2</v>
      </c>
    </row>
    <row r="1007" spans="1:23" x14ac:dyDescent="0.2">
      <c r="A1007">
        <v>101927167</v>
      </c>
      <c r="B1007" t="s">
        <v>2053</v>
      </c>
      <c r="C1007" t="s">
        <v>2054</v>
      </c>
      <c r="D1007">
        <v>-1.82016761281329</v>
      </c>
      <c r="E1007">
        <v>2.4893359125444698</v>
      </c>
      <c r="F1007">
        <v>7.5855186516559803</v>
      </c>
      <c r="G1007">
        <v>1.13077938038273E-2</v>
      </c>
      <c r="H1007">
        <v>7.7845462036425006E-2</v>
      </c>
      <c r="I1007">
        <v>-1.92077253387102</v>
      </c>
      <c r="J1007">
        <v>2.4893359125444698</v>
      </c>
      <c r="K1007">
        <v>8.4036501209250005</v>
      </c>
      <c r="L1007">
        <v>8.1023389260102708E-3</v>
      </c>
      <c r="M1007">
        <v>6.5568231282814401E-2</v>
      </c>
      <c r="N1007">
        <v>-1.3680033100695601</v>
      </c>
      <c r="O1007">
        <v>2.4893359125444698</v>
      </c>
      <c r="P1007">
        <v>4.4474841192739802</v>
      </c>
      <c r="Q1007">
        <v>4.6070301027866099E-2</v>
      </c>
      <c r="R1007">
        <v>0.173602593283742</v>
      </c>
      <c r="S1007">
        <v>-2.2563464949426102</v>
      </c>
      <c r="T1007">
        <v>2.4893359125444698</v>
      </c>
      <c r="U1007">
        <v>11.597507516758901</v>
      </c>
      <c r="V1007">
        <v>2.4306691293055501E-3</v>
      </c>
      <c r="W1007">
        <v>1.58052829513236E-2</v>
      </c>
    </row>
    <row r="1008" spans="1:23" x14ac:dyDescent="0.2">
      <c r="A1008">
        <v>101927832</v>
      </c>
      <c r="B1008" t="s">
        <v>2055</v>
      </c>
      <c r="C1008" t="s">
        <v>2056</v>
      </c>
      <c r="D1008">
        <v>-1.76926075553416</v>
      </c>
      <c r="E1008">
        <v>-2.5189647349221</v>
      </c>
      <c r="F1008">
        <v>9.53767761625007</v>
      </c>
      <c r="G1008">
        <v>5.58054992285864E-3</v>
      </c>
      <c r="H1008">
        <v>4.8939864316142501E-2</v>
      </c>
      <c r="I1008">
        <v>-1.5066996338510199</v>
      </c>
      <c r="J1008">
        <v>-2.5189647349221</v>
      </c>
      <c r="K1008">
        <v>5.1137462305507002</v>
      </c>
      <c r="L1008">
        <v>3.4497712288332198E-2</v>
      </c>
      <c r="M1008">
        <v>0.16683992225043501</v>
      </c>
      <c r="N1008">
        <v>-1.8988537670424499</v>
      </c>
      <c r="O1008">
        <v>-2.5189647349221</v>
      </c>
      <c r="P1008">
        <v>7.0010289672099901</v>
      </c>
      <c r="Q1008">
        <v>1.5128171729901701E-2</v>
      </c>
      <c r="R1008">
        <v>8.2959297118109704E-2</v>
      </c>
      <c r="S1008">
        <v>-2.10712672421807</v>
      </c>
      <c r="T1008">
        <v>-2.5189647349221</v>
      </c>
      <c r="U1008">
        <v>10.594528434256199</v>
      </c>
      <c r="V1008">
        <v>3.7952884781785601E-3</v>
      </c>
      <c r="W1008">
        <v>2.1927652831155001E-2</v>
      </c>
    </row>
    <row r="1009" spans="1:23" x14ac:dyDescent="0.2">
      <c r="A1009">
        <v>101928292</v>
      </c>
      <c r="B1009" t="s">
        <v>2057</v>
      </c>
      <c r="C1009" t="s">
        <v>2058</v>
      </c>
      <c r="D1009">
        <v>-4.7624527378461403</v>
      </c>
      <c r="E1009">
        <v>7.0500661375218696E-2</v>
      </c>
      <c r="F1009">
        <v>29.595875525018599</v>
      </c>
      <c r="G1009" s="1">
        <v>4.4505816044199101E-5</v>
      </c>
      <c r="H1009">
        <v>1.93351844993961E-3</v>
      </c>
      <c r="I1009">
        <v>-4.4179187087158001</v>
      </c>
      <c r="J1009">
        <v>7.0500661375218696E-2</v>
      </c>
      <c r="K1009">
        <v>23.3202900823186</v>
      </c>
      <c r="L1009">
        <v>1.5804405517759899E-4</v>
      </c>
      <c r="M1009">
        <v>5.0067797232280402E-3</v>
      </c>
      <c r="N1009">
        <v>-5.2923679421733096</v>
      </c>
      <c r="O1009">
        <v>7.0500661375218696E-2</v>
      </c>
      <c r="P1009">
        <v>32.501113282239501</v>
      </c>
      <c r="Q1009" s="1">
        <v>2.6265334351407201E-5</v>
      </c>
      <c r="R1009">
        <v>8.7383498058705804E-4</v>
      </c>
      <c r="S1009">
        <v>-5.4181941598296604</v>
      </c>
      <c r="T1009">
        <v>7.0500661375218696E-2</v>
      </c>
      <c r="U1009">
        <v>35.375558662956699</v>
      </c>
      <c r="V1009" s="1">
        <v>1.6073942038376502E-5</v>
      </c>
      <c r="W1009">
        <v>3.8618454838241698E-4</v>
      </c>
    </row>
    <row r="1010" spans="1:23" x14ac:dyDescent="0.2">
      <c r="A1010">
        <v>101928857</v>
      </c>
      <c r="B1010" t="s">
        <v>2059</v>
      </c>
      <c r="C1010" t="s">
        <v>2060</v>
      </c>
      <c r="D1010">
        <v>-2.2055533804477001</v>
      </c>
      <c r="E1010">
        <v>-0.82098270946794205</v>
      </c>
      <c r="F1010">
        <v>10.807834119710201</v>
      </c>
      <c r="G1010">
        <v>5.9118486919281198E-3</v>
      </c>
      <c r="H1010">
        <v>5.1020337385159799E-2</v>
      </c>
      <c r="I1010">
        <v>-2.1722722494473401</v>
      </c>
      <c r="J1010">
        <v>-0.82098270946794205</v>
      </c>
      <c r="K1010">
        <v>10.4874185354925</v>
      </c>
      <c r="L1010">
        <v>6.4967415461997004E-3</v>
      </c>
      <c r="M1010">
        <v>5.7200833706028298E-2</v>
      </c>
      <c r="N1010">
        <v>-4.55941074589136</v>
      </c>
      <c r="O1010">
        <v>-0.82098270946794205</v>
      </c>
      <c r="P1010">
        <v>56.235427857877497</v>
      </c>
      <c r="Q1010" s="1">
        <v>4.6005231071130098E-6</v>
      </c>
      <c r="R1010">
        <v>2.4148024367805199E-4</v>
      </c>
      <c r="S1010">
        <v>-4.55941074589136</v>
      </c>
      <c r="T1010">
        <v>-0.82098270946794205</v>
      </c>
      <c r="U1010">
        <v>54.027339989230597</v>
      </c>
      <c r="V1010" s="1">
        <v>5.6943750421585798E-6</v>
      </c>
      <c r="W1010">
        <v>1.8565322200290801E-4</v>
      </c>
    </row>
    <row r="1011" spans="1:23" x14ac:dyDescent="0.2">
      <c r="A1011">
        <v>101930452</v>
      </c>
      <c r="B1011" t="s">
        <v>2061</v>
      </c>
      <c r="C1011" t="s">
        <v>2062</v>
      </c>
      <c r="D1011">
        <v>-1.7090387458629099</v>
      </c>
      <c r="E1011">
        <v>-1.9941411420884601</v>
      </c>
      <c r="F1011">
        <v>6.2834437307958302</v>
      </c>
      <c r="G1011">
        <v>2.2027285006072699E-2</v>
      </c>
      <c r="H1011">
        <v>0.12060763974417101</v>
      </c>
      <c r="I1011">
        <v>-1.65858702746648</v>
      </c>
      <c r="J1011">
        <v>-1.9941411420884601</v>
      </c>
      <c r="K1011">
        <v>5.5687029158109098</v>
      </c>
      <c r="L1011">
        <v>2.9809341325177E-2</v>
      </c>
      <c r="M1011">
        <v>0.151363801526055</v>
      </c>
      <c r="N1011">
        <v>-2.9465309752789599</v>
      </c>
      <c r="O1011">
        <v>-1.9941411420884601</v>
      </c>
      <c r="P1011">
        <v>17.248188742144599</v>
      </c>
      <c r="Q1011">
        <v>6.0017044595529301E-4</v>
      </c>
      <c r="R1011">
        <v>8.6146357755844307E-3</v>
      </c>
      <c r="S1011">
        <v>-2.78318207883546</v>
      </c>
      <c r="T1011">
        <v>-1.9941411420884601</v>
      </c>
      <c r="U1011">
        <v>10.6881294648998</v>
      </c>
      <c r="V1011">
        <v>4.2714691203034998E-3</v>
      </c>
      <c r="W1011">
        <v>2.3862367598099999E-2</v>
      </c>
    </row>
    <row r="1012" spans="1:23" x14ac:dyDescent="0.2">
      <c r="A1012">
        <v>103689912</v>
      </c>
      <c r="B1012" t="s">
        <v>2063</v>
      </c>
      <c r="C1012" t="s">
        <v>2064</v>
      </c>
      <c r="D1012">
        <v>-1.0809173402426</v>
      </c>
      <c r="E1012">
        <v>-0.49021862921956999</v>
      </c>
      <c r="F1012">
        <v>6.4573107566690604</v>
      </c>
      <c r="G1012">
        <v>1.82705254738172E-2</v>
      </c>
      <c r="H1012">
        <v>0.106763235875609</v>
      </c>
      <c r="I1012">
        <v>-0.99465251217654904</v>
      </c>
      <c r="J1012">
        <v>-0.49021862921956999</v>
      </c>
      <c r="K1012">
        <v>5.4168865682808702</v>
      </c>
      <c r="L1012">
        <v>2.9121319699625201E-2</v>
      </c>
      <c r="M1012">
        <v>0.14879888704070601</v>
      </c>
      <c r="N1012">
        <v>-1.2247360024946301</v>
      </c>
      <c r="O1012">
        <v>-0.49021862921956999</v>
      </c>
      <c r="P1012">
        <v>7.3267574607994703</v>
      </c>
      <c r="Q1012">
        <v>1.2596019641462E-2</v>
      </c>
      <c r="R1012">
        <v>7.3510321344156901E-2</v>
      </c>
      <c r="S1012">
        <v>-1.9123055028068701</v>
      </c>
      <c r="T1012">
        <v>-0.49021862921956999</v>
      </c>
      <c r="U1012">
        <v>19.3995108827392</v>
      </c>
      <c r="V1012">
        <v>2.06223096555166E-4</v>
      </c>
      <c r="W1012">
        <v>2.53864319480118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ACF2-DE20-914A-88D9-49FB15DCD4AE}">
  <dimension ref="A1"/>
  <sheetViews>
    <sheetView workbookViewId="0"/>
  </sheetViews>
  <sheetFormatPr baseColWidth="10" defaultRowHeight="15" x14ac:dyDescent="0.2"/>
  <sheetData>
    <row r="1" spans="1:1" x14ac:dyDescent="0.2">
      <c r="A1" t="s">
        <v>20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THER_BP</vt:lpstr>
      <vt:lpstr>common signature_Srf-resistant</vt:lpstr>
      <vt:lpstr>Legend Dataset EV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</dc:creator>
  <cp:lastModifiedBy>Gerhard Christofori</cp:lastModifiedBy>
  <dcterms:created xsi:type="dcterms:W3CDTF">2016-09-26T09:42:34Z</dcterms:created>
  <dcterms:modified xsi:type="dcterms:W3CDTF">2021-09-26T12:42:14Z</dcterms:modified>
</cp:coreProperties>
</file>